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checkCompatibility="1" autoCompressPictures="0"/>
  <bookViews>
    <workbookView xWindow="1300" yWindow="0" windowWidth="27440" windowHeight="17560" tabRatio="500"/>
  </bookViews>
  <sheets>
    <sheet name="Pseudomonadale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999" uniqueCount="2178">
  <si>
    <t>┏</t>
  </si>
  <si>
    <t>Pseudomonas avellanae BPIC 631</t>
  </si>
  <si>
    <t>Pseudomonas_avellanae_BPIC_631_AKBS00000000</t>
  </si>
  <si>
    <t>┫</t>
  </si>
  <si>
    <t>Pseudomonas_avellanae_BPIC_631_ATDK00000000</t>
  </si>
  <si>
    <t>┃</t>
  </si>
  <si>
    <t>┗</t>
  </si>
  <si>
    <t>Pseudomonas avellanae CRAFRUec1</t>
  </si>
  <si>
    <t>Pseudomonas_avellanae_CRAFRUec1_ATLL00000000</t>
  </si>
  <si>
    <t>┣</t>
  </si>
  <si>
    <t>Pseudomonas cichorii JBC1</t>
  </si>
  <si>
    <t>Pseudomonas_cichorii_JBC1</t>
  </si>
  <si>
    <t>Pseudomonas syringae pv. oryzae str. 1_6</t>
  </si>
  <si>
    <t>Pseudomonas_syringae_oryzae_1_6_ABZR00000000</t>
  </si>
  <si>
    <t>Pseudomonas fuscovaginae CB98818</t>
  </si>
  <si>
    <t>Pseudomonas_fuscovaginae_CB98818_ALAQ00000000</t>
  </si>
  <si>
    <t>╋</t>
  </si>
  <si>
    <t>Pseudomonas_fuscovaginae_SE_1_AQOH00000000</t>
  </si>
  <si>
    <t>Pseudomonas fuscovaginae UPB0736</t>
  </si>
  <si>
    <t>Pseudomonas_fuscovaginae_UPB0736_AIEU00000000</t>
  </si>
  <si>
    <t>Pseudomonas sp. Lz4W</t>
  </si>
  <si>
    <t>Pseudomonas_syringae_Lz4W_AOGS00000000</t>
  </si>
  <si>
    <t>Pseudomonas syringae</t>
  </si>
  <si>
    <t>Pseudomonas_syringae_ASJM00000000</t>
  </si>
  <si>
    <t>Pseudomonas syringae BRIP34876</t>
  </si>
  <si>
    <t>Pseudomonas_syringae_BRIP34876_AMXK00000000</t>
  </si>
  <si>
    <t>Pseudomonas syringae BRIP34881</t>
  </si>
  <si>
    <t>Pseudomonas_syringae_BRIP34881_AMXL00000000</t>
  </si>
  <si>
    <t>Pseudomonas syringae BRIP39023</t>
  </si>
  <si>
    <t>Pseudomonas_syringae_BRIP39023_AMZX00000000</t>
  </si>
  <si>
    <t>Pseudomonas syringae CC1416</t>
  </si>
  <si>
    <t>Pseudomonas_syringae_CC1416_AVEP00000000</t>
  </si>
  <si>
    <t>Pseudomonas syringae CC1417</t>
  </si>
  <si>
    <t>Pseudomonas_syringae_CC1417_AVEO00000000</t>
  </si>
  <si>
    <t>Pseudomonas syringae CC1458</t>
  </si>
  <si>
    <t>Pseudomonas_syringae_CC1458_AVEN00000000</t>
  </si>
  <si>
    <t>Pseudomonas syringae CC1466</t>
  </si>
  <si>
    <t>Pseudomonas_syringae_CC1466_AVEM00000000</t>
  </si>
  <si>
    <t>Pseudomonas syringae CC1513</t>
  </si>
  <si>
    <t>Pseudomonas_syringae_CC1513_AVEL00000000</t>
  </si>
  <si>
    <t>Pseudomonas syringae CC1524</t>
  </si>
  <si>
    <t>Pseudomonas_syringae_CC1524_AVEK00000000</t>
  </si>
  <si>
    <t>Pseudomonas syringae CC1543</t>
  </si>
  <si>
    <t>Pseudomonas_syringae_CC1543_AVEJ00000000</t>
  </si>
  <si>
    <t>Pseudomonas syringae CC1544</t>
  </si>
  <si>
    <t>Pseudomonas_syringae_CC1544_AVEI00000000</t>
  </si>
  <si>
    <t>Pseudomonas syringae CC1559</t>
  </si>
  <si>
    <t>Pseudomonas_syringae_CC1559_AVEG00000000</t>
  </si>
  <si>
    <t>Pseudomonas syringae CC1583</t>
  </si>
  <si>
    <t>Pseudomonas_syringae_CC1583_AVEF00000000</t>
  </si>
  <si>
    <t>Pseudomonas syringae CC1629</t>
  </si>
  <si>
    <t>Pseudomonas_syringae_CC1629_AVEE00000000</t>
  </si>
  <si>
    <t>Pseudomonas syringae CC1630</t>
  </si>
  <si>
    <t>Pseudomonas_syringae_CC1630_AVED00000000</t>
  </si>
  <si>
    <t>Pseudomonas syringae CC440</t>
  </si>
  <si>
    <t>Pseudomonas_syringae_CC440_AVEC00000000</t>
  </si>
  <si>
    <t>Pseudomonas syringae CC457</t>
  </si>
  <si>
    <t>Pseudomonas_syringae_CC457_AVEB00000000</t>
  </si>
  <si>
    <t>Pseudomonas syringae CC94</t>
  </si>
  <si>
    <t>Pseudomonas_syringae_CC94_AVEA00000000</t>
  </si>
  <si>
    <t>Pseudomonas syringae Cit 7</t>
  </si>
  <si>
    <t>Pseudomonas_syringae_Cit_7_AEAJ00000000</t>
  </si>
  <si>
    <t>Pseudomonas syringae ICMP 18806</t>
  </si>
  <si>
    <t>Pseudomonas_syringae_ICMP_18806_ANJF00000000</t>
  </si>
  <si>
    <t>Pseudomonas syringae KCTC 12500</t>
  </si>
  <si>
    <t>Pseudomonas_syringae_KCTC_12500_AYTM00000000</t>
  </si>
  <si>
    <t>Pseudomonas syringae UB246</t>
  </si>
  <si>
    <t>Pseudomonas_syringae_UB246_AVEQ00000000</t>
  </si>
  <si>
    <t>Pseudomonas syringae UB303</t>
  </si>
  <si>
    <t>Pseudomonas_syringae_UB303_AVDZ00000000</t>
  </si>
  <si>
    <t>Pseudomonas syringae USA007</t>
  </si>
  <si>
    <t>Pseudomonas_syringae_USA007_AVDY00000000</t>
  </si>
  <si>
    <t>Pseudomonas syringae USA011</t>
  </si>
  <si>
    <t>Pseudomonas_syringae_USA011_AVDX00000000</t>
  </si>
  <si>
    <t>Pseudomonas syringae pv. actinidiae CFBP 7286</t>
  </si>
  <si>
    <t>Pseudomonas_syringae_actinidiae_CFBP_7286_AGNO00000000</t>
  </si>
  <si>
    <t>Pseudomonas_syringae_actinidiae_CH2010_6_AGUH00000000</t>
  </si>
  <si>
    <t>Pseudomonas syringae pv. actinidiae ICMP 18708</t>
  </si>
  <si>
    <t>Pseudomonas_syringae_actinidiae_ICMP_18708_ANJC00000000</t>
  </si>
  <si>
    <t>Pseudomonas syringae pv. actinidiae ICMP 18744</t>
  </si>
  <si>
    <t>Pseudomonas_syringae_actinidiae_ICMP_18744_ANGD00000000</t>
  </si>
  <si>
    <t>Pseudomonas syringae pv. actinidiae ICMP 18800</t>
  </si>
  <si>
    <t>Pseudomonas_syringae_actinidiae_ICMP_18800_ANJD00000000</t>
  </si>
  <si>
    <t>Pseudomonas syringae pv. actinidiae ICMP 18801</t>
  </si>
  <si>
    <t>Pseudomonas_syringae_actinidiae_ICMP_18801_AOKQ00000000</t>
  </si>
  <si>
    <t>Pseudomonas syringae pv. actinidiae ICMP 18804</t>
  </si>
  <si>
    <t>Pseudomonas_syringae_actinidiae_ICMP_18804_ANJE00000000</t>
  </si>
  <si>
    <t>Pseudomonas_syringae_actinidiae_ICMP_18804_AOJU00000000</t>
  </si>
  <si>
    <t>Pseudomonas syringae pv. actinidiae ICMP 18807</t>
  </si>
  <si>
    <t>Pseudomonas_syringae_actinidiae_ICMP_18807_ANJL00000000</t>
  </si>
  <si>
    <t>Pseudomonas_syringae_actinidiae_ICMP_18807_AOKG00000000</t>
  </si>
  <si>
    <t>Pseudomonas syringae pv. actinidiae ICMP 18883</t>
  </si>
  <si>
    <t>Pseudomonas_syringae_actinidiae_ICMP_18883_AOKH00000000</t>
  </si>
  <si>
    <t>Pseudomonas syringae pv. actinidiae ICMP 18886</t>
  </si>
  <si>
    <t>Pseudomonas_syringae_actinidiae_ICMP_18886_AOJT00000000</t>
  </si>
  <si>
    <t>Pseudomonas syringae pv. actinidiae ICMP 19068</t>
  </si>
  <si>
    <t>Pseudomonas_syringae_actinidiae_ICMP_19068_AOJX00000000</t>
  </si>
  <si>
    <t>Pseudomonas syringae pv. actinidiae ICMP 19070</t>
  </si>
  <si>
    <t>Pseudomonas_syringae_actinidiae_ICMP_19070_AOJY00000000</t>
  </si>
  <si>
    <t>Pseudomonas syringae pv. actinidiae ICMP 19071</t>
  </si>
  <si>
    <t>Pseudomonas_syringae_actinidiae_ICMP_19071_AOJS00000000</t>
  </si>
  <si>
    <t>Pseudomonas syringae pv. actinidiae ICMP 19072</t>
  </si>
  <si>
    <t>Pseudomonas_syringae_actinidiae_ICMP_19072_AOJW00000000</t>
  </si>
  <si>
    <t>Pseudomonas syringae pv. actinidiae ICMP 19073</t>
  </si>
  <si>
    <t>Pseudomonas_syringae_actinidiae_ICMP_19073_AOJR00000000</t>
  </si>
  <si>
    <t>Pseudomonas syringae pv. actinidiae ICMP 19079</t>
  </si>
  <si>
    <t>Pseudomonas_syringae_actinidiae_ICMP_19079_AOKL00000000</t>
  </si>
  <si>
    <t>Pseudomonas syringae pv. actinidiae ICMP 19094</t>
  </si>
  <si>
    <t>Pseudomonas_syringae_actinidiae_ICMP_19094_AOKJ00000000</t>
  </si>
  <si>
    <t>Pseudomonas syringae pv. actinidiae ICMP 19095</t>
  </si>
  <si>
    <t>Pseudomonas_syringae_actinidiae_ICMP_19095_AOKI00000000</t>
  </si>
  <si>
    <t>Pseudomonas syringae pv. actinidiae ICMP 19096</t>
  </si>
  <si>
    <t>Pseudomonas_syringae_actinidiae_ICMP_19096_AOKF00000000</t>
  </si>
  <si>
    <t>Pseudomonas syringae pv. actinidiae ICMP 19097</t>
  </si>
  <si>
    <t>Pseudomonas_syringae_actinidiae_ICMP_19097_AOKN00000000</t>
  </si>
  <si>
    <t>Pseudomonas syringae pv. actinidiae ICMP 19098</t>
  </si>
  <si>
    <t>Pseudomonas_syringae_actinidiae_ICMP_19098_AOKE00000000</t>
  </si>
  <si>
    <t>Pseudomonas syringae pv. actinidiae ICMP 19099</t>
  </si>
  <si>
    <t>Pseudomonas_syringae_actinidiae_ICMP_19099_AOKD00000000</t>
  </si>
  <si>
    <t>Pseudomonas syringae pv. actinidiae ICMP 19100</t>
  </si>
  <si>
    <t>Pseudomonas_syringae_actinidiae_ICMP_19100_AOKC00000000</t>
  </si>
  <si>
    <t>Pseudomonas syringae pv. actinidiae ICMP 19101</t>
  </si>
  <si>
    <t>Pseudomonas_syringae_actinidiae_ICMP_19101_AOKM00000000</t>
  </si>
  <si>
    <t>Pseudomonas syringae pv. actinidiae ICMP 19102</t>
  </si>
  <si>
    <t>Pseudomonas_syringae_actinidiae_ICMP_19102_AOKA00000000</t>
  </si>
  <si>
    <t>Pseudomonas syringae pv. actinidiae ICMP 19103</t>
  </si>
  <si>
    <t>Pseudomonas_syringae_actinidiae_ICMP_19103_AOJQ00000000</t>
  </si>
  <si>
    <t>Pseudomonas syringae pv. actinidiae ICMP 19104</t>
  </si>
  <si>
    <t>Pseudomonas_syringae_actinidiae_ICMP_19104_AOJZ00000000</t>
  </si>
  <si>
    <t>Pseudomonas syringae pv. actinidiae ICMP 19439</t>
  </si>
  <si>
    <t>Pseudomonas_syringae_actinidiae_ICMP_19439_ANJM00000000</t>
  </si>
  <si>
    <t>Pseudomonas syringae pv. actinidiae ICMP 19455</t>
  </si>
  <si>
    <t>Pseudomonas_syringae_actinidiae_ICMP_19455_ANJK00000000</t>
  </si>
  <si>
    <t>Pseudomonas syringae pv. actinidiae ICMP 9853</t>
  </si>
  <si>
    <t>Pseudomonas_syringae_actinidiae_ICMP_9853_ANJB00000000</t>
  </si>
  <si>
    <t>Pseudomonas syringae pv. actinidiae ICMP 9855</t>
  </si>
  <si>
    <t>Pseudomonas_syringae_actinidiae_ICMP_9855_AOKB00000000</t>
  </si>
  <si>
    <t>Pseudomonas syringae pv. actinidiae KW41</t>
  </si>
  <si>
    <t>Pseudomonas_syringae_actinidiae_KW41_AGNP00000000</t>
  </si>
  <si>
    <t>Pseudomonas syringae pv. actinidiae PA459</t>
  </si>
  <si>
    <t>Pseudomonas_syringae_actinidiae_PA459_AGNQ00000000</t>
  </si>
  <si>
    <t>Pseudomonas syringae pv. actinidiae TP1</t>
  </si>
  <si>
    <t>Pseudomonas_syringae_actinidiae_TP1_ANJG00000000</t>
  </si>
  <si>
    <t>Pseudomonas_syringae_actinidiae_TP6_1_ANJH00000000</t>
  </si>
  <si>
    <t>Pseudomonas syringae pv. actinidiae str. CRAFRU8.43</t>
  </si>
  <si>
    <t>Pseudomonas_syringae_actinidiae_AFTG00000000</t>
  </si>
  <si>
    <t>Pseudomonas syringae pv. actinidiae str. M302091</t>
  </si>
  <si>
    <t>Pseudomonas_syringae_actinidiae_M303091_AEAL00000000</t>
  </si>
  <si>
    <t>Pseudomonas syringae pv. actinidiae str. NCPPB 3739</t>
  </si>
  <si>
    <t>Pseudomonas_syringae_actinidiae_AFTH00000000</t>
  </si>
  <si>
    <t>Pseudomonas syringae pv. actinidiae str. NCPPB 3871</t>
  </si>
  <si>
    <t>Pseudomonas_syringae_actinidiae_AFTF00000000</t>
  </si>
  <si>
    <t>Pseudomonas syringae pv. actinidiae str. Shaanxi_M228</t>
  </si>
  <si>
    <t>Pseudomonas_syringae_actinidiae_Shaanxi_M228_ANJI00000000</t>
  </si>
  <si>
    <t>Pseudomonas syringae pv. actinidiae str. Shaanxi_M7</t>
  </si>
  <si>
    <t>Pseudomonas_syringae_actinidiae_Shaanxi_M7_ANJJ00000000</t>
  </si>
  <si>
    <t>Pseudomonas syringae pv. aceris str. M302273</t>
  </si>
  <si>
    <t>Pseudomonas_syringae_aceris_M302273PT_AEAO00000000</t>
  </si>
  <si>
    <t>Pseudomonas syringae pv. aptata str. DSM 50252</t>
  </si>
  <si>
    <t>Pseudomonas_syringae_aptata_DSM_50252_AEAN00000000</t>
  </si>
  <si>
    <t>Pseudomonas syringae pv. atrofaciens str. DSM 50255</t>
  </si>
  <si>
    <t>Pseudomonas_syringae_atrofaciens_DSM_50255_AWUI00000000</t>
  </si>
  <si>
    <t>Pseudomonas syringae pv. japonica str. M301072</t>
  </si>
  <si>
    <t>Pseudomonas_syringae_japonica_M301072PT_AEAH00000000</t>
  </si>
  <si>
    <t>Pseudomonas syringae pv. panici str. LMG 2367</t>
  </si>
  <si>
    <t>Pseudomonas_syringae_panici_LMG_2367_ALAC00000000</t>
  </si>
  <si>
    <t>┳</t>
  </si>
  <si>
    <t>Pseudomonas syringae pv. pisi str. 1704B</t>
  </si>
  <si>
    <t>Pseudomonas_syringae_pisi_1704B_AEAI00000000</t>
  </si>
  <si>
    <t>Pseudomonas syringae pv. pisi str. PP1</t>
  </si>
  <si>
    <t>Pseudomonas_syringae_pisi_H5E3_AUZR00000000</t>
  </si>
  <si>
    <t>Pseudomonas syringae pv. avellanae str. ISPaVe013</t>
  </si>
  <si>
    <t>Pseudomonas_syringae_avellanae_ISPaVe013_AKCJ00000000</t>
  </si>
  <si>
    <t>Pseudomonas syringae pv. avellanae str. ISPaVe037</t>
  </si>
  <si>
    <t>Pseudomonas_syringae_avellanae_ISPaVe037_AKCK00000000</t>
  </si>
  <si>
    <t>Pseudomonas syringae pv. syringae 1212</t>
  </si>
  <si>
    <t>Pseudomonas_syringae_1212_AVCR00000000</t>
  </si>
  <si>
    <t>Pseudomonas syringae pv. syringae 642</t>
  </si>
  <si>
    <t>Pseudomonas_syringae_642_ADGB00000000</t>
  </si>
  <si>
    <t>Pseudomonas syringae pv. syringae B64</t>
  </si>
  <si>
    <t>Pseudomonas_syringae_B64_ANZF00000000</t>
  </si>
  <si>
    <t>Pseudomonas syringae pv. syringae B728a</t>
  </si>
  <si>
    <t>Pseudomonas_syringae_pv_B728a</t>
  </si>
  <si>
    <t>Pseudomonas syringae pv. syringae FF5</t>
  </si>
  <si>
    <t>Pseudomonas_syringae_FF5_ACXZ00000000</t>
  </si>
  <si>
    <t>Pseudomonas syringae pv. syringae SM</t>
  </si>
  <si>
    <t>Pseudomonas_syringae_SM_APWT00000000</t>
  </si>
  <si>
    <t>Pseudomonas syringae pv. theae ICMP 3923</t>
  </si>
  <si>
    <t>Pseudomonas_syringae_theae_ICMP_3923_AOJV00000000</t>
  </si>
  <si>
    <t>┻</t>
  </si>
  <si>
    <t>Pseudomonas syringae pv. theae NCPPB 2598</t>
  </si>
  <si>
    <t>Pseudomonas_syringae_theae_NCPPB_2598_AGNN00000000</t>
  </si>
  <si>
    <t>Pseudomonas_syringae_theae_NCPPB_2598_ATDJ00000000</t>
  </si>
  <si>
    <t>Pseudomonas syringae pv. aesculi str. 0893_23</t>
  </si>
  <si>
    <t>Pseudomonas_syringae_aesculi_0893_23_AEAD00000000</t>
  </si>
  <si>
    <t>Pseudomonas syringae pv. aesculi str. 2250</t>
  </si>
  <si>
    <t>Pseudomonas_syringae_aesculi_2250_ACXT00000000</t>
  </si>
  <si>
    <t>Pseudomonas syringae pv. aesculi str. NCPPB 3681</t>
  </si>
  <si>
    <t>Pseudomonas_syringae_aesculi_NCPPB3681_ACXS00000000</t>
  </si>
  <si>
    <t>Pseudomonas syringae pv. lachrymans str. M301315</t>
  </si>
  <si>
    <t>Pseudomonas_syringae_lachrymans_M301315_AEAF00000000</t>
  </si>
  <si>
    <t>Pseudomonas syringae pv. lachrymans str. M302278</t>
  </si>
  <si>
    <t>Pseudomonas_syringae_lachrymans_M302278PT_AEAM00000000</t>
  </si>
  <si>
    <t>Pseudomonas syringae pv. mori str. 301020</t>
  </si>
  <si>
    <t>Pseudomonas_syringae_mori_301020_AEAG00000000</t>
  </si>
  <si>
    <t>Pseudomonas syringae pv. morsprunorum str. M302280</t>
  </si>
  <si>
    <t>Pseudomonas_syringae_morsprunorum_M302280PT_AEAE00000000</t>
  </si>
  <si>
    <t>Pseudomonas syringae pv. tabaci str. 6605</t>
  </si>
  <si>
    <t>Pseudomonas_syringae_tabaci_6605_AJXI00000000</t>
  </si>
  <si>
    <t>Pseudomonas syringae pv. tabaci str. ATCC 11528</t>
  </si>
  <si>
    <t>Pseudomonas_syringae_tabaci_ATCC_11528_ACHU00000000</t>
  </si>
  <si>
    <t>Pseudomonas_syringae_tabaci_ATCC_11528_AEAP00000000</t>
  </si>
  <si>
    <t>Pseudomonas savastanoi pv. savastanoi NCPPB 3335</t>
  </si>
  <si>
    <t>Pseudomonas_savastanoi_NCPPB_3335_ADMI00000000</t>
  </si>
  <si>
    <t>Pseudomonas syringae pv. glycinea str. B076</t>
  </si>
  <si>
    <t>Pseudomonas_syringae_glycinea_B076_AEGG00000000</t>
  </si>
  <si>
    <t>Pseudomonas syringae pv. glycinea str. race 4</t>
  </si>
  <si>
    <t>Pseudomonas_syringae_glycinea_R4_ADWY00000000</t>
  </si>
  <si>
    <t>Pseudomonas_syringae_glycinea_race_4_AEGH00000000</t>
  </si>
  <si>
    <t>Pseudomonas syringae pv. phaseolicola 1448A</t>
  </si>
  <si>
    <t>Pseudomonas_syringae_phaseolicola_1448A</t>
  </si>
  <si>
    <t>Pseudomonas syringae pv. phaseolicola 1644R</t>
  </si>
  <si>
    <t>Pseudomonas_syringae_phaseolicola_1644R_AGAS00000000</t>
  </si>
  <si>
    <t>Pseudomonas syringae pv. maculicola str. ES4326</t>
  </si>
  <si>
    <t>Pseudomonas_syringae_maculicola_ES4326_AEAK00000000</t>
  </si>
  <si>
    <t>Pseudomonas syringae pv. tomato K40</t>
  </si>
  <si>
    <t>Pseudomonas_syringae_tomato_K40_ADFY00000000</t>
  </si>
  <si>
    <t>Pseudomonas syringae pv. tomato Max13</t>
  </si>
  <si>
    <t>Pseudomonas_syringae_tomato_Max13_ADFZ00000000</t>
  </si>
  <si>
    <t>Pseudomonas syringae pv. tomato NCPPB 1108</t>
  </si>
  <si>
    <t>Pseudomonas_syringae_tomato_NCPPB_1108_ADGA00000000</t>
  </si>
  <si>
    <t>Pseudomonas syringae pv. tomato T1</t>
  </si>
  <si>
    <t>Pseudomonas_syringae_tomato_T1_ABSM00000000</t>
  </si>
  <si>
    <t>Pseudomonas syringae pv. tomato str. DC3000</t>
  </si>
  <si>
    <t>Pseudomonas_syringae_tomato_DC3000</t>
  </si>
  <si>
    <t>Pseudomonas viridiflava CC1582</t>
  </si>
  <si>
    <t>Pseudomonas_viridiflava_CC1582_AVDW00000000</t>
  </si>
  <si>
    <t>Pseudomonas viridiflava TA043</t>
  </si>
  <si>
    <t>Pseudomonas_viridiflava_TA043_AVDV00000000</t>
  </si>
  <si>
    <t>Pseudomonas viridiflava UASWS0038</t>
  </si>
  <si>
    <t>Pseudomonas_viridiflava_UASWS0038_AMQP00000000</t>
  </si>
  <si>
    <t>Index</t>
  </si>
  <si>
    <t>Name</t>
  </si>
  <si>
    <t>Acinetobacter baylyi DSM 14961 = CIP 107474</t>
  </si>
  <si>
    <t>Acinetobacter_baylyi_DSM_14961___CIP_107474_APPT00000000</t>
  </si>
  <si>
    <t>Acinetobacter baylyi TG19579</t>
  </si>
  <si>
    <t>Acinetobacter_baylyi_TG19579_AMIC00000000</t>
  </si>
  <si>
    <t>Acinetobacter beijerinckii ANC 3835</t>
  </si>
  <si>
    <t>Acinetobacter_beijerinckii_ANC_3835_APQK00000000</t>
  </si>
  <si>
    <t>Acinetobacter beijerinckii CIP 110307</t>
  </si>
  <si>
    <t>Acinetobacter_beijerinckii_CIP_110307_APQL00000000</t>
  </si>
  <si>
    <t>Acinetobacter bereziniae CIP 70.12</t>
  </si>
  <si>
    <t>Acinetobacter_bereziniae_CIP_70_12_APQG00000000</t>
  </si>
  <si>
    <t>Acinetobacter bereziniae LMG 1003</t>
  </si>
  <si>
    <t>Acinetobacter_bereziniae_LMG_1003_AIEI00000000</t>
  </si>
  <si>
    <t>Acinetobacter bereziniae NIPH 3</t>
  </si>
  <si>
    <t>Acinetobacter_bereziniae_NIPH_3_APPK00000000</t>
  </si>
  <si>
    <t>Acinetobacter bohemicus ANC 3994</t>
  </si>
  <si>
    <t>Acinetobacter_ANC_3994_APOH00000000</t>
  </si>
  <si>
    <t>Acinetobacter bouvetii DSM 14964 = CIP 107468</t>
  </si>
  <si>
    <t>Acinetobacter_bouvetii_DSM_14964___CIP_107468_APQD00000000</t>
  </si>
  <si>
    <t>Acinetobacter_bouvetii_DSM_14964___CIP_107468_AREL00000000</t>
  </si>
  <si>
    <t>Acinetobacter brisouii ANC 4119</t>
  </si>
  <si>
    <t>Acinetobacter_brisouii_ANC_4119_APPR00000000</t>
  </si>
  <si>
    <t>Acinetobacter brisouii CIP 110357</t>
  </si>
  <si>
    <t>Acinetobacter_brisouii_CIP_110357_AYEU00000000</t>
  </si>
  <si>
    <t>Acinetobacter baumannii 107m</t>
  </si>
  <si>
    <t>Acinetobacter_baumannii_107m_CBSG000000000</t>
  </si>
  <si>
    <t>Acinetobacter baumannii 1605</t>
  </si>
  <si>
    <t>Acinetobacter_baumannii_1605_AUWL00000000</t>
  </si>
  <si>
    <t>Acinetobacter_baumannii_1656_2</t>
  </si>
  <si>
    <t>Acinetobacter baumannii 3909</t>
  </si>
  <si>
    <t>Acinetobacter_baumannii_3909_AEOZ00000000</t>
  </si>
  <si>
    <t>Acinetobacter baumannii 3990</t>
  </si>
  <si>
    <t>Acinetobacter_baumannii_3990_AEOY00000000</t>
  </si>
  <si>
    <t>Acinetobacter baumannii 4190</t>
  </si>
  <si>
    <t>Acinetobacter_baumannii_4190_AEPA00000000</t>
  </si>
  <si>
    <t>Acinetobacter baumannii 48055</t>
  </si>
  <si>
    <t>Acinetobacter_baumannii_48055_AOSP00000000</t>
  </si>
  <si>
    <t>Acinetobacter baumannii 53264</t>
  </si>
  <si>
    <t>Acinetobacter_baumannii_53264_ALPW00000000</t>
  </si>
  <si>
    <t>Acinetobacter baumannii 6013113</t>
  </si>
  <si>
    <t>Acinetobacter_6013113_ACYR00000000</t>
  </si>
  <si>
    <t>Acinetobacter baumannii 6013150</t>
  </si>
  <si>
    <t>Acinetobacter_6013150_ACYQ00000000</t>
  </si>
  <si>
    <t>Acinetobacter baumannii 6014059</t>
  </si>
  <si>
    <t>Acinetobacter_6014059_ACYS00000000</t>
  </si>
  <si>
    <t>Acinetobacter baumannii A118</t>
  </si>
  <si>
    <t>Acinetobacter_baumannii_A118_AEOW00000000</t>
  </si>
  <si>
    <t>Acinetobacter_baumannii_AA_014_AMGA00000000</t>
  </si>
  <si>
    <t>Acinetobacter_baumannii_AB10I9_ATHY00000000</t>
  </si>
  <si>
    <t>Acinetobacter_baumannii_AB18G7_ATHZ00000000</t>
  </si>
  <si>
    <t>Acinetobacter baumannii AB0057</t>
  </si>
  <si>
    <t>Acinetobacter_baumannii_AB0057</t>
  </si>
  <si>
    <t>Acinetobacter baumannii AB056</t>
  </si>
  <si>
    <t>Acinetobacter_baumannii_AB056_ADGZ00000000</t>
  </si>
  <si>
    <t>Acinetobacter baumannii AB058</t>
  </si>
  <si>
    <t>Acinetobacter_baumannii_AB058_ADHA00000000</t>
  </si>
  <si>
    <t>Acinetobacter baumannii AB059</t>
  </si>
  <si>
    <t>Acinetobacter_baumannii_AB059_ADHB00000000</t>
  </si>
  <si>
    <t>Acinetobacter baumannii AB1H8</t>
  </si>
  <si>
    <t>Acinetobacter_baumannii_AB1H8_ANNC00000000</t>
  </si>
  <si>
    <t>Acinetobacter baumannii AB210</t>
  </si>
  <si>
    <t>Acinetobacter_baumannii_AB210_AEOX00000000</t>
  </si>
  <si>
    <t>Acinetobacter_baumannii_AB307_0294</t>
  </si>
  <si>
    <t>Acinetobacter baumannii AB405E4</t>
  </si>
  <si>
    <t>Acinetobacter_baumannii_AB405E4_ANND00000000</t>
  </si>
  <si>
    <t>Acinetobacter baumannii AB4857</t>
  </si>
  <si>
    <t>Acinetobacter_baumannii_4857_AHAG00000000</t>
  </si>
  <si>
    <t>Acinetobacter baumannii AB4A3</t>
  </si>
  <si>
    <t>Acinetobacter_baumannii_AB4A3_AOLU00000000</t>
  </si>
  <si>
    <t>Acinetobacter baumannii AB5075</t>
  </si>
  <si>
    <t>Acinetobacter_baumannii_5075_AHAH00000000</t>
  </si>
  <si>
    <t>Acinetobacter baumannii AB5256</t>
  </si>
  <si>
    <t>Acinetobacter_baumannii_5256_AHAI00000000</t>
  </si>
  <si>
    <t>Acinetobacter baumannii AB5711</t>
  </si>
  <si>
    <t>Acinetobacter_baumannii_5711_AHAJ00000000</t>
  </si>
  <si>
    <t>Acinetobacter baumannii AB900</t>
  </si>
  <si>
    <t>Acinetobacter_baumannii_AB900_ABXK00000000</t>
  </si>
  <si>
    <t>Acinetobacter baumannii ABIsac_ColiR</t>
  </si>
  <si>
    <t>Acinetobacter_baumannii_ABIsac_ColiR_CAKB00000000</t>
  </si>
  <si>
    <t>Acinetobacter baumannii ABIsac_ColiS</t>
  </si>
  <si>
    <t>Acinetobacter_baumannii_ABIsac_ColiS_CAKA00000000</t>
  </si>
  <si>
    <t>Acinetobacter baumannii ABNIH1</t>
  </si>
  <si>
    <t>Acinetobacter_baumannii_ABNIH1_AFSZ00000000</t>
  </si>
  <si>
    <t>Acinetobacter baumannii ABNIH10</t>
  </si>
  <si>
    <t>Acinetobacter_baumannii_ABNIH10_APAZ00000000</t>
  </si>
  <si>
    <t>Acinetobacter baumannii ABNIH11</t>
  </si>
  <si>
    <t>Acinetobacter_baumannii_ABNIH11_APBA00000000</t>
  </si>
  <si>
    <t>Acinetobacter baumannii ABNIH13</t>
  </si>
  <si>
    <t>Acinetobacter_baumannii_ABNIH13_APBB00000000</t>
  </si>
  <si>
    <t>Acinetobacter baumannii ABNIH14</t>
  </si>
  <si>
    <t>Acinetobacter_baumannii_ABNIH14_APBC00000000</t>
  </si>
  <si>
    <t>Acinetobacter baumannii ABNIH15</t>
  </si>
  <si>
    <t>Acinetobacter_baumannii_ABNIH15_APBD00000000</t>
  </si>
  <si>
    <t>Acinetobacter baumannii ABNIH16</t>
  </si>
  <si>
    <t>Acinetobacter_baumannii_ABNIH16_APBE00000000</t>
  </si>
  <si>
    <t>Acinetobacter baumannii ABNIH17</t>
  </si>
  <si>
    <t>Acinetobacter_baumannii_ABNIH17_APBF00000000</t>
  </si>
  <si>
    <t>Acinetobacter baumannii ABNIH18</t>
  </si>
  <si>
    <t>Acinetobacter_baumannii_ABNIH18_APBG00000000</t>
  </si>
  <si>
    <t>Acinetobacter baumannii ABNIH19</t>
  </si>
  <si>
    <t>Acinetobacter_baumannii_ABNIH19_APBH00000000</t>
  </si>
  <si>
    <t>Acinetobacter baumannii ABNIH2</t>
  </si>
  <si>
    <t>Acinetobacter_baumannii_ABNIH2_AFTA00000000</t>
  </si>
  <si>
    <t>Acinetobacter baumannii ABNIH20</t>
  </si>
  <si>
    <t>Acinetobacter_baumannii_ABNIH20_APBI00000000</t>
  </si>
  <si>
    <t>Acinetobacter baumannii ABNIH22</t>
  </si>
  <si>
    <t>Acinetobacter_baumannii_ABNIH22_APBJ00000000</t>
  </si>
  <si>
    <t>Acinetobacter baumannii ABNIH23</t>
  </si>
  <si>
    <t>Acinetobacter_baumannii_ABNIH23_APBK00000000</t>
  </si>
  <si>
    <t>Acinetobacter baumannii ABNIH24</t>
  </si>
  <si>
    <t>Acinetobacter_baumannii_ABNIH24_APBL00000000</t>
  </si>
  <si>
    <t>Acinetobacter baumannii ABNIH25</t>
  </si>
  <si>
    <t>Acinetobacter_baumannii_ABNIH25_APBM00000000</t>
  </si>
  <si>
    <t>Acinetobacter baumannii ABNIH26</t>
  </si>
  <si>
    <t>Acinetobacter_baumannii_ABNIH26_AOGD00000000</t>
  </si>
  <si>
    <t>Acinetobacter baumannii ABNIH3</t>
  </si>
  <si>
    <t>Acinetobacter_baumannii_ABNIH3_AFTB00000000</t>
  </si>
  <si>
    <t>Acinetobacter baumannii ABNIH4</t>
  </si>
  <si>
    <t>Acinetobacter_baumannii_ABNIH4_AFTC00000000</t>
  </si>
  <si>
    <t>Acinetobacter baumannii ABNIH5</t>
  </si>
  <si>
    <t>Acinetobacter_baumannii_ABNIH5_APAW00000000</t>
  </si>
  <si>
    <t>Acinetobacter baumannii ABNIH6</t>
  </si>
  <si>
    <t>Acinetobacter_baumannii_ABNIH6_APAX00000000</t>
  </si>
  <si>
    <t>Acinetobacter baumannii ABNIH7</t>
  </si>
  <si>
    <t>Acinetobacter_baumannii_ABNIH7_APAY00000000</t>
  </si>
  <si>
    <t>Acinetobacter_baumannii_AB_1536_8_AMHA00000000</t>
  </si>
  <si>
    <t>Acinetobacter_baumannii_AB_1582_8_AMHB00000000</t>
  </si>
  <si>
    <t>Acinetobacter_baumannii_AB_1583_8_AMHC00000000</t>
  </si>
  <si>
    <t>Acinetobacter_baumannii_AB_1594_8_AMHD00000000</t>
  </si>
  <si>
    <t>Acinetobacter_baumannii_AB_1595_8_AMHE00000000</t>
  </si>
  <si>
    <t>Acinetobacter_baumannii_AB_1649_8_AMHF00000000</t>
  </si>
  <si>
    <t>Acinetobacter_baumannii_AB_1650_8_AMHG00000000</t>
  </si>
  <si>
    <t>Acinetobacter baumannii AB_1766_8</t>
  </si>
  <si>
    <t>Acinetobacter_baumannii_AB_1766_8_AMJO00000000</t>
  </si>
  <si>
    <t>Acinetobacter_baumannii_AB_2007_09_110_01_7_AMHH00000000</t>
  </si>
  <si>
    <t>Acinetobacter_baumannii_AB_2007_16_25_01_7_AMHI00000000</t>
  </si>
  <si>
    <t>Acinetobacter_baumannii_AB_2007_16_27_01_AMHJ00000000</t>
  </si>
  <si>
    <t>Acinetobacter_baumannii_AB_2008_15_34_7_AMHK00000000</t>
  </si>
  <si>
    <t>Acinetobacter_baumannii_AB_2008_15_45_AMHL00000000</t>
  </si>
  <si>
    <t>Acinetobacter_baumannii_AB_2008_15_52_AMHM00000000</t>
  </si>
  <si>
    <t>Acinetobacter_baumannii_AB_2008_15_69_AMHN00000000</t>
  </si>
  <si>
    <t>Acinetobacter_baumannii_AB_2008_15_70_AMHO00000000</t>
  </si>
  <si>
    <t>Acinetobacter_baumannii_AB_2008_15_71_AMHP00000000</t>
  </si>
  <si>
    <t>Acinetobacter_baumannii_AB_2008_23_01_01_7_AMHQ00000000</t>
  </si>
  <si>
    <t>Acinetobacter_baumannii_AB_2008_23_07_01_7_AMHR00000000</t>
  </si>
  <si>
    <t>Acinetobacter_baumannii_AB_2009_04_01_7_AMHS00000000</t>
  </si>
  <si>
    <t>Acinetobacter_baumannii_AB_2009_04_02_7_AMHT00000000</t>
  </si>
  <si>
    <t>Acinetobacter_baumannii_AB_515_8_AMHU00000000</t>
  </si>
  <si>
    <t>Acinetobacter_baumannii_AB_908_12_AMHV00000000</t>
  </si>
  <si>
    <t>Acinetobacter_baumannii_AB_908_13_AMHW00000000</t>
  </si>
  <si>
    <t>Acinetobacter_baumannii_AB_908_14_7_AMHX00000000</t>
  </si>
  <si>
    <t>Acinetobacter_baumannii_AB_909_01_7_AMHY00000000</t>
  </si>
  <si>
    <t>Acinetobacter_baumannii_AB_909_02_7_AMHZ00000000</t>
  </si>
  <si>
    <t>Acinetobacter_baumannii_AB_909_05_AMIA00000000</t>
  </si>
  <si>
    <t>Acinetobacter_baumannii_AB_909_14_7_AMIB00000000</t>
  </si>
  <si>
    <t>Acinetobacter baumannii AB_TG19617</t>
  </si>
  <si>
    <t>Acinetobacter_baumannii_AB_TG19617_AMID00000000</t>
  </si>
  <si>
    <t>Acinetobacter baumannii AB_TG2018</t>
  </si>
  <si>
    <t>Acinetobacter_baumannii_AB_TG2018_AMIE00000000</t>
  </si>
  <si>
    <t>Acinetobacter baumannii AB_TG2022</t>
  </si>
  <si>
    <t>Acinetobacter_baumannii_AB_TG2022_AMIF00000000</t>
  </si>
  <si>
    <t>Acinetobacter baumannii AB_TG2023</t>
  </si>
  <si>
    <t>Acinetobacter_baumannii_AB_TG2023_AMIG00000000</t>
  </si>
  <si>
    <t>Acinetobacter baumannii AB_TG2026</t>
  </si>
  <si>
    <t>Acinetobacter_baumannii_AB_TG2026_AMIH00000000</t>
  </si>
  <si>
    <t>Acinetobacter baumannii AB_TG2028</t>
  </si>
  <si>
    <t>Acinetobacter_baumannii_AB_TG2028_AMII00000000</t>
  </si>
  <si>
    <t>Acinetobacter baumannii AB_TG2030</t>
  </si>
  <si>
    <t>Acinetobacter_baumannii_AB_TG2030_AMIJ00000000</t>
  </si>
  <si>
    <t>Acinetobacter baumannii AB_TG2031</t>
  </si>
  <si>
    <t>Acinetobacter_baumannii_AB_TG2031_AMIK00000000</t>
  </si>
  <si>
    <t>Acinetobacter baumannii AB_TG2032</t>
  </si>
  <si>
    <t>Acinetobacter_baumannii_AB_TG2032_AMIL00000000</t>
  </si>
  <si>
    <t>Acinetobacter baumannii AB_TG2631</t>
  </si>
  <si>
    <t>Acinetobacter_baumannii_AB_TG2631_AMIM00000000</t>
  </si>
  <si>
    <t>Acinetobacter baumannii AB_TG27323</t>
  </si>
  <si>
    <t>Acinetobacter_baumannii_AB_TG27323_AMIN00000000</t>
  </si>
  <si>
    <t>Acinetobacter baumannii AB_TG27327</t>
  </si>
  <si>
    <t>Acinetobacter_baumannii_AB_TG27327_AMIO00000000</t>
  </si>
  <si>
    <t>Acinetobacter baumannii AB_TG27331</t>
  </si>
  <si>
    <t>Acinetobacter_baumannii_AB_TG27331_AMIP00000000</t>
  </si>
  <si>
    <t>Acinetobacter baumannii AB_TG27335</t>
  </si>
  <si>
    <t>Acinetobacter_baumannii_AB_TG27335_AMIQ00000000</t>
  </si>
  <si>
    <t>Acinetobacter baumannii AB_TG27339</t>
  </si>
  <si>
    <t>Acinetobacter_baumannii_AB_TG27339_AMIR00000000</t>
  </si>
  <si>
    <t>Acinetobacter baumannii AB_TG27343</t>
  </si>
  <si>
    <t>Acinetobacter_baumannii_AB_TG27343_AMIS00000000</t>
  </si>
  <si>
    <t>Acinetobacter baumannii AB_TG5064</t>
  </si>
  <si>
    <t>Acinetobacter_baumannii_AB_TG5064_AMIU00000000</t>
  </si>
  <si>
    <t>Acinetobacter baumannii AC12</t>
  </si>
  <si>
    <t>Acinetobacter_baumannii_AC12_ALAM00000000</t>
  </si>
  <si>
    <t>Acinetobacter baumannii AC30</t>
  </si>
  <si>
    <t>Acinetobacter_baumannii_AC30_ALXD00000000</t>
  </si>
  <si>
    <t>Acinetobacter baumannii ACICU</t>
  </si>
  <si>
    <t>Acinetobacter_baumannii_ACICU</t>
  </si>
  <si>
    <t>Acinetobacter baumannii ANC 4097</t>
  </si>
  <si>
    <t>Acinetobacter_baumannii_ANC_4097_APRF00000000</t>
  </si>
  <si>
    <t>Acinetobacter baumannii ATCC 17978</t>
  </si>
  <si>
    <t>Acinetobacter_baumannii_ATCC_17978</t>
  </si>
  <si>
    <t>Acinetobacter baumannii ATCC 19606 = CIP 70.34</t>
  </si>
  <si>
    <t>Acinetobacter_baumannii_ATCC_19606___CIP_70_34_APRG00000000</t>
  </si>
  <si>
    <t>Acinetobacter_baumannii_ATCC_19606_ACQB00000000</t>
  </si>
  <si>
    <t>Acinetobacter baumannii AYE</t>
  </si>
  <si>
    <t>Acinetobacter_baumannii_AYE</t>
  </si>
  <si>
    <t>Acinetobacter baumannii Ab11111</t>
  </si>
  <si>
    <t>Acinetobacter_baumannii_Ab11111_AKAQ00000000</t>
  </si>
  <si>
    <t>Acinetobacter baumannii Ab33333</t>
  </si>
  <si>
    <t>Acinetobacter_baumannii_Ab33333_AKAS00000000</t>
  </si>
  <si>
    <t>Acinetobacter baumannii Ab44444</t>
  </si>
  <si>
    <t>Acinetobacter_baumannii_Ab44444_AKAT00000000</t>
  </si>
  <si>
    <t>Acinetobacter baumannii BJAB07104</t>
  </si>
  <si>
    <t>Acinetobacter_baumannii_BJAB07104</t>
  </si>
  <si>
    <t>Acinetobacter baumannii BJAB0715</t>
  </si>
  <si>
    <t>Acinetobacter_baumannii_BJAB0715</t>
  </si>
  <si>
    <t>Acinetobacter baumannii BJAB0868</t>
  </si>
  <si>
    <t>Acinetobacter_baumannii_BJAB0868</t>
  </si>
  <si>
    <t>Acinetobacter_baumannii_BZICU_2_ALOH00000000</t>
  </si>
  <si>
    <t>Acinetobacter baumannii CI77</t>
  </si>
  <si>
    <t>Acinetobacter_baumannii_CI77_AVOC00000000</t>
  </si>
  <si>
    <t>Acinetobacter baumannii CI78</t>
  </si>
  <si>
    <t>Acinetobacter_baumannii_CI78_AVOE00000000</t>
  </si>
  <si>
    <t>Acinetobacter baumannii CI79</t>
  </si>
  <si>
    <t>Acinetobacter_baumannii_CI79_AVOD00000000</t>
  </si>
  <si>
    <t>Acinetobacter baumannii CI86</t>
  </si>
  <si>
    <t>Acinetobacter_baumannii_CI86_AVOB00000000</t>
  </si>
  <si>
    <t>Acinetobacter_baumannii_Canada_BC_5_AFDN00000000</t>
  </si>
  <si>
    <t>Acinetobacter baumannii Canada BC1</t>
  </si>
  <si>
    <t>Acinetobacter_baumannii_Canada_BC1_AMSZ00000000</t>
  </si>
  <si>
    <t>Acinetobacter baumannii D1279779</t>
  </si>
  <si>
    <t>Acinetobacter_baumannii_D1279779</t>
  </si>
  <si>
    <t>Acinetobacter baumannii DU202</t>
  </si>
  <si>
    <t>Acinetobacter_baumannii_DU202_AVGF00000000</t>
  </si>
  <si>
    <t>Acinetobacter_baumannii_EGD_HP18_AVST00000000</t>
  </si>
  <si>
    <t>Acinetobacter_baumannii_IS_116_AMGF00000000</t>
  </si>
  <si>
    <t>Acinetobacter_baumannii_IS_123_ALII00000000</t>
  </si>
  <si>
    <t>Acinetobacter_baumannii_IS_143_AMGE00000000</t>
  </si>
  <si>
    <t>Acinetobacter_baumannii_IS_235_AMEI00000000</t>
  </si>
  <si>
    <t>Acinetobacter_baumannii_IS_251_AMEJ00000000</t>
  </si>
  <si>
    <t>Acinetobacter_baumannii_IS_58_AMGH00000000</t>
  </si>
  <si>
    <t>Acinetobacter_baumannii_MDR_TJ</t>
  </si>
  <si>
    <t>Acinetobacter_baumannii_MDR_ZJ06</t>
  </si>
  <si>
    <t>Acinetobacter baumannii MDR_MMC4</t>
  </si>
  <si>
    <t>Acinetobacter_baumannii_MDR_MMC4_AZNQ00000000</t>
  </si>
  <si>
    <t>Acinetobacter_baumannii_MRY09_0642_BASA00000000</t>
  </si>
  <si>
    <t>Acinetobacter_baumannii_MRY10_0558_BASB00000000</t>
  </si>
  <si>
    <t>Acinetobacter_baumannii_MRY12_0277_BASC00000000</t>
  </si>
  <si>
    <t>Acinetobacter_baumannii_MSP4_16_AODW00000000</t>
  </si>
  <si>
    <t>Acinetobacter baumannii NIPH 1362</t>
  </si>
  <si>
    <t>Acinetobacter_baumannii_NIPH_1362_APOR00000000</t>
  </si>
  <si>
    <t>Acinetobacter baumannii NIPH 146</t>
  </si>
  <si>
    <t>Acinetobacter_baumannii_NIPH_146_APOU00000000</t>
  </si>
  <si>
    <t>Acinetobacter baumannii NIPH 1669</t>
  </si>
  <si>
    <t>Acinetobacter_baumannii_NIPH_1669_APOQ00000000</t>
  </si>
  <si>
    <t>Acinetobacter baumannii NIPH 1734</t>
  </si>
  <si>
    <t>Acinetobacter_baumannii_NIPH_1734_APOX00000000</t>
  </si>
  <si>
    <t>Acinetobacter baumannii NIPH 190</t>
  </si>
  <si>
    <t>Acinetobacter_baumannii_NIPH_190_APPL00000000</t>
  </si>
  <si>
    <t>Acinetobacter baumannii NIPH 201</t>
  </si>
  <si>
    <t>Acinetobacter_baumannii_NIPH_201_APQV00000000</t>
  </si>
  <si>
    <t>Acinetobacter baumannii NIPH 2061</t>
  </si>
  <si>
    <t>Acinetobacter_baumannii_NIPH_2061_APOW00000000</t>
  </si>
  <si>
    <t>Acinetobacter baumannii NIPH 24</t>
  </si>
  <si>
    <t>Acinetobacter_baumannii_NIPH_24_APOF00000000</t>
  </si>
  <si>
    <t>Acinetobacter baumannii NIPH 290</t>
  </si>
  <si>
    <t>Acinetobacter_baumannii_NIPH_290_APRD00000000</t>
  </si>
  <si>
    <t>Acinetobacter baumannii NIPH 329</t>
  </si>
  <si>
    <t>Acinetobacter_baumannii_NIPH_329_APQY00000000</t>
  </si>
  <si>
    <t>Acinetobacter baumannii NIPH 335</t>
  </si>
  <si>
    <t>Acinetobacter_baumannii_NIPH_335_APQX00000000</t>
  </si>
  <si>
    <t>Acinetobacter baumannii NIPH 410</t>
  </si>
  <si>
    <t>Acinetobacter_baumannii_NIPH_410_ATGJ00000000</t>
  </si>
  <si>
    <t>Acinetobacter baumannii NIPH 527</t>
  </si>
  <si>
    <t>Acinetobacter_baumannii_NIPH_527_APQW00000000</t>
  </si>
  <si>
    <t>Acinetobacter baumannii NIPH 528</t>
  </si>
  <si>
    <t>Acinetobacter_baumannii_NIPH_528_APRB00000000</t>
  </si>
  <si>
    <t>Acinetobacter baumannii NIPH 60</t>
  </si>
  <si>
    <t>Acinetobacter_baumannii_NIPH_60_APPM00000000</t>
  </si>
  <si>
    <t>Acinetobacter baumannii NIPH 601</t>
  </si>
  <si>
    <t>Acinetobacter_baumannii_NIPH_601_APQZ00000000</t>
  </si>
  <si>
    <t>Acinetobacter baumannii NIPH 615</t>
  </si>
  <si>
    <t>Acinetobacter_baumannii_NIPH_615_APOV00000000</t>
  </si>
  <si>
    <t>Acinetobacter baumannii NIPH 67</t>
  </si>
  <si>
    <t>Acinetobacter_baumannii_NIPH_67_APRA00000000</t>
  </si>
  <si>
    <t>Acinetobacter baumannii NIPH 70</t>
  </si>
  <si>
    <t>Acinetobacter_baumannii_NIPH_70_APRC00000000</t>
  </si>
  <si>
    <t>Acinetobacter baumannii NIPH 80</t>
  </si>
  <si>
    <t>Acinetobacter_baumannii_NIPH_80_APRE00000000</t>
  </si>
  <si>
    <t>Acinetobacter_baumannii_Naval_113_AMZU00000000</t>
  </si>
  <si>
    <t>Acinetobacter_baumannii_Naval_13_AMDR00000000</t>
  </si>
  <si>
    <t>Acinetobacter_baumannii_Naval_17_AFDO00000000</t>
  </si>
  <si>
    <t>Acinetobacter_baumannii_Naval_18_AFDA00000000</t>
  </si>
  <si>
    <t>Acinetobacter_baumannii_Naval_2_AMSX00000000</t>
  </si>
  <si>
    <t>Acinetobacter_baumannii_Naval_21_AMSY00000000</t>
  </si>
  <si>
    <t>Acinetobacter_baumannii_Naval_57_AMFP00000000</t>
  </si>
  <si>
    <t>Acinetobacter_baumannii_Naval_72_AMFI00000000</t>
  </si>
  <si>
    <t>Acinetobacter_baumannii_Naval_78_AMFZ00000000</t>
  </si>
  <si>
    <t>Acinetobacter_baumannii_Naval_81_AFDB00000000</t>
  </si>
  <si>
    <t>Acinetobacter_baumannii_Naval_82_AMSW00000000</t>
  </si>
  <si>
    <t>Acinetobacter_baumannii_Naval_83_AMFK00000000</t>
  </si>
  <si>
    <t>Acinetobacter baumannii OIFC0162</t>
  </si>
  <si>
    <t>Acinetobacter_baumannii_OIFC0162_AMFH00000000</t>
  </si>
  <si>
    <t>Acinetobacter baumannii OIFC021</t>
  </si>
  <si>
    <t>Acinetobacter_baumannii_OIFC021_AMFR00000000</t>
  </si>
  <si>
    <t>Acinetobacter baumannii OIFC032</t>
  </si>
  <si>
    <t>Acinetobacter_baumannii_OIFC032_AFCZ00000000</t>
  </si>
  <si>
    <t>Acinetobacter baumannii OIFC035</t>
  </si>
  <si>
    <t>Acinetobacter_baumannii_OIFC035_AMTB00000000</t>
  </si>
  <si>
    <t>Acinetobacter baumannii OIFC047</t>
  </si>
  <si>
    <t>Acinetobacter_baumannii_OIFC047_AMFW00000000</t>
  </si>
  <si>
    <t>Acinetobacter baumannii OIFC065</t>
  </si>
  <si>
    <t>Acinetobacter_baumannii_OIFC065_AMFV00000000</t>
  </si>
  <si>
    <t>Acinetobacter baumannii OIFC074</t>
  </si>
  <si>
    <t>Acinetobacter_baumannii_OIFC074_AMDE00000000</t>
  </si>
  <si>
    <t>Acinetobacter baumannii OIFC087</t>
  </si>
  <si>
    <t>Acinetobacter_baumannii_OIFC087_AMFS00000000</t>
  </si>
  <si>
    <t>Acinetobacter baumannii OIFC098</t>
  </si>
  <si>
    <t>Acinetobacter_baumannii_OIFC098_AMDF00000000</t>
  </si>
  <si>
    <t>Acinetobacter baumannii OIFC099</t>
  </si>
  <si>
    <t>Acinetobacter_baumannii_OIFC099_AMFT00000000</t>
  </si>
  <si>
    <t>Acinetobacter baumannii OIFC109</t>
  </si>
  <si>
    <t>Acinetobacter_baumannii_OIFC109_ALAL00000000</t>
  </si>
  <si>
    <t>Acinetobacter baumannii OIFC110</t>
  </si>
  <si>
    <t>Acinetobacter_baumannii_OIFC110_AMFL00000000</t>
  </si>
  <si>
    <t>Acinetobacter baumannii OIFC111</t>
  </si>
  <si>
    <t>Acinetobacter_baumannii_OIFC111_AMFY00000000</t>
  </si>
  <si>
    <t>Acinetobacter baumannii OIFC137</t>
  </si>
  <si>
    <t>Acinetobacter_baumannii_OIFC137_AFDK00000000</t>
  </si>
  <si>
    <t>Acinetobacter baumannii OIFC143</t>
  </si>
  <si>
    <t>Acinetobacter_baumannii_OIFC143_AFDL00000000</t>
  </si>
  <si>
    <t>Acinetobacter baumannii OIFC180</t>
  </si>
  <si>
    <t>Acinetobacter_baumannii_OIFC180_AMDQ00000000</t>
  </si>
  <si>
    <t>Acinetobacter baumannii OIFC189</t>
  </si>
  <si>
    <t>Acinetobacter_baumannii_OIFC189_AFDM00000000</t>
  </si>
  <si>
    <t>Acinetobacter baumannii OIFC338</t>
  </si>
  <si>
    <t>Acinetobacter_baumannii_OIFC338_AMFX00000000</t>
  </si>
  <si>
    <t>Acinetobacter baumannii PR07</t>
  </si>
  <si>
    <t>Acinetobacter_baumannii_PR07_APWV00000000</t>
  </si>
  <si>
    <t>Acinetobacter baumannii SDF</t>
  </si>
  <si>
    <t>Acinetobacter_baumannii</t>
  </si>
  <si>
    <t>Acinetobacter_baumannii_TCDC_AB0715</t>
  </si>
  <si>
    <t>Acinetobacter baumannii TG00314</t>
  </si>
  <si>
    <t>Acinetobacter_baumannii_TG00314_ASER00000000</t>
  </si>
  <si>
    <t>Acinetobacter baumannii TG02011</t>
  </si>
  <si>
    <t>Acinetobacter_baumannii_TG02011_ASES00000000</t>
  </si>
  <si>
    <t>Acinetobacter baumannii TG02017</t>
  </si>
  <si>
    <t>Acinetobacter_baumannii_TG02017_ASET00000000</t>
  </si>
  <si>
    <t>Acinetobacter baumannii TG07725</t>
  </si>
  <si>
    <t>Acinetobacter_baumannii_TG07725_ASEU00000000</t>
  </si>
  <si>
    <t>Acinetobacter baumannii TG15233</t>
  </si>
  <si>
    <t>Acinetobacter_baumannii_TG15233_ASEV00000000</t>
  </si>
  <si>
    <t>Acinetobacter baumannii TG15234</t>
  </si>
  <si>
    <t>Acinetobacter_baumannii_TG15234_ASEW00000000</t>
  </si>
  <si>
    <t>Acinetobacter baumannii TG15236</t>
  </si>
  <si>
    <t>Acinetobacter_baumannii_TG15236_ASEX00000000</t>
  </si>
  <si>
    <t>Acinetobacter baumannii TG15237</t>
  </si>
  <si>
    <t>Acinetobacter_baumannii_TG15237_ASEY00000000</t>
  </si>
  <si>
    <t>Acinetobacter baumannii TG15238</t>
  </si>
  <si>
    <t>Acinetobacter_baumannii_TG15238_ASEZ00000000</t>
  </si>
  <si>
    <t>Acinetobacter baumannii TG15239</t>
  </si>
  <si>
    <t>Acinetobacter_baumannii_TG15239_ASFA00000000</t>
  </si>
  <si>
    <t>Acinetobacter baumannii TG15240</t>
  </si>
  <si>
    <t>Acinetobacter_baumannii_TG15240_ASFB00000000</t>
  </si>
  <si>
    <t>Acinetobacter baumannii TG15241</t>
  </si>
  <si>
    <t>Acinetobacter_baumannii_TG15241_ASFC00000000</t>
  </si>
  <si>
    <t>Acinetobacter baumannii TG15242</t>
  </si>
  <si>
    <t>Acinetobacter_baumannii_TG15242_ASFD00000000</t>
  </si>
  <si>
    <t>Acinetobacter baumannii TG19582</t>
  </si>
  <si>
    <t>Acinetobacter_baumannii_TG19582_AMIV00000000</t>
  </si>
  <si>
    <t>Acinetobacter baumannii TG2012</t>
  </si>
  <si>
    <t>Acinetobacter_baumannii_TG2012_ASFE00000000</t>
  </si>
  <si>
    <t>Acinetobacter baumannii TG2013</t>
  </si>
  <si>
    <t>Acinetobacter_baumannii_TG2013_ASFF00000000</t>
  </si>
  <si>
    <t>Acinetobacter baumannii TG2014</t>
  </si>
  <si>
    <t>Acinetobacter_baumannii_TG2014_ASFG00000000</t>
  </si>
  <si>
    <t>Acinetobacter baumannii TG20277</t>
  </si>
  <si>
    <t>Acinetobacter_baumannii_TG20277_ASFH00000000</t>
  </si>
  <si>
    <t>Acinetobacter baumannii TG20546</t>
  </si>
  <si>
    <t>Acinetobacter_baumannii_TG20546_ASFI00000000</t>
  </si>
  <si>
    <t>Acinetobacter baumannii TG22110</t>
  </si>
  <si>
    <t>Acinetobacter_baumannii_TG22110_ASFJ00000000</t>
  </si>
  <si>
    <t>Acinetobacter baumannii TG22112</t>
  </si>
  <si>
    <t>Acinetobacter_baumannii_TG22112_ASFK00000000</t>
  </si>
  <si>
    <t>Acinetobacter baumannii TG22142</t>
  </si>
  <si>
    <t>Acinetobacter_baumannii_TG22142_ASFL00000000</t>
  </si>
  <si>
    <t>Acinetobacter baumannii TG22146</t>
  </si>
  <si>
    <t>Acinetobacter_baumannii_TG22146_ASFM00000000</t>
  </si>
  <si>
    <t>Acinetobacter baumannii TG22148</t>
  </si>
  <si>
    <t>Acinetobacter_baumannii_TG22148_ASFN00000000</t>
  </si>
  <si>
    <t>Acinetobacter baumannii TG22150</t>
  </si>
  <si>
    <t>Acinetobacter_baumannii_TG22150_ASFO00000000</t>
  </si>
  <si>
    <t>Acinetobacter baumannii TG22190</t>
  </si>
  <si>
    <t>Acinetobacter_baumannii_TG22190_ASFP00000000</t>
  </si>
  <si>
    <t>Acinetobacter baumannii TG22192</t>
  </si>
  <si>
    <t>Acinetobacter_baumannii_TG22192_ASFQ00000000</t>
  </si>
  <si>
    <t>Acinetobacter baumannii TG22194</t>
  </si>
  <si>
    <t>Acinetobacter_baumannii_TG22194_ASFR00000000</t>
  </si>
  <si>
    <t>Acinetobacter baumannii TG22196</t>
  </si>
  <si>
    <t>Acinetobacter_baumannii_TG22196_ASFS00000000</t>
  </si>
  <si>
    <t>Acinetobacter baumannii TG22198</t>
  </si>
  <si>
    <t>Acinetobacter_baumannii_TG22198_ASFT00000000</t>
  </si>
  <si>
    <t>Acinetobacter baumannii TG22202</t>
  </si>
  <si>
    <t>Acinetobacter_baumannii_TG22202_ASFU00000000</t>
  </si>
  <si>
    <t>Acinetobacter baumannii TG22204</t>
  </si>
  <si>
    <t>Acinetobacter_baumannii_TG22204_ASFV00000000</t>
  </si>
  <si>
    <t>Acinetobacter baumannii TG22212</t>
  </si>
  <si>
    <t>Acinetobacter_baumannii_TG22212_ASFW00000000</t>
  </si>
  <si>
    <t>Acinetobacter baumannii TG22214</t>
  </si>
  <si>
    <t>Acinetobacter_baumannii_TG22214_ASFX00000000</t>
  </si>
  <si>
    <t>Acinetobacter baumannii TG22332</t>
  </si>
  <si>
    <t>Acinetobacter_baumannii_TG22332_ASFY00000000</t>
  </si>
  <si>
    <t>Acinetobacter baumannii TG22336</t>
  </si>
  <si>
    <t>Acinetobacter_baumannii_TG22336_ASFZ00000000</t>
  </si>
  <si>
    <t>Acinetobacter baumannii TG27295</t>
  </si>
  <si>
    <t>Acinetobacter_baumannii_TG27295_ASGA00000000</t>
  </si>
  <si>
    <t>Acinetobacter baumannii TG27299</t>
  </si>
  <si>
    <t>Acinetobacter_baumannii_TG27299_ASGB00000000</t>
  </si>
  <si>
    <t>Acinetobacter baumannii TG27307</t>
  </si>
  <si>
    <t>Acinetobacter_baumannii_TG27307_ASGC00000000</t>
  </si>
  <si>
    <t>Acinetobacter baumannii TG27311</t>
  </si>
  <si>
    <t>Acinetobacter_baumannii_TG27311_ASGD00000000</t>
  </si>
  <si>
    <t>Acinetobacter baumannii TG27315</t>
  </si>
  <si>
    <t>Acinetobacter_baumannii_TG27315_ASGE00000000</t>
  </si>
  <si>
    <t>Acinetobacter baumannii TG27319</t>
  </si>
  <si>
    <t>Acinetobacter_baumannii_TG27319_ASGF00000000</t>
  </si>
  <si>
    <t>Acinetobacter baumannii TG27371</t>
  </si>
  <si>
    <t>Acinetobacter_baumannii_TG27371_ASGG00000000</t>
  </si>
  <si>
    <t>Acinetobacter baumannii TG27379</t>
  </si>
  <si>
    <t>Acinetobacter_baumannii_TG27379_ASGH00000000</t>
  </si>
  <si>
    <t>Acinetobacter baumannii TG27383</t>
  </si>
  <si>
    <t>Acinetobacter_baumannii_TG27383_ASGI00000000</t>
  </si>
  <si>
    <t>Acinetobacter baumannii TG27387</t>
  </si>
  <si>
    <t>Acinetobacter_baumannii_TG27387_ASGJ00000000</t>
  </si>
  <si>
    <t>Acinetobacter baumannii TG27391</t>
  </si>
  <si>
    <t>Acinetobacter_baumannii_TG27391_ASGK00000000</t>
  </si>
  <si>
    <t>Acinetobacter baumannii TG27395</t>
  </si>
  <si>
    <t>Acinetobacter_baumannii_TG27395_ASGL00000000</t>
  </si>
  <si>
    <t>Acinetobacter baumannii TG27399</t>
  </si>
  <si>
    <t>Acinetobacter_baumannii_TG27399_ASGM00000000</t>
  </si>
  <si>
    <t>Acinetobacter baumannii TG27407</t>
  </si>
  <si>
    <t>Acinetobacter_baumannii_TG27407_ASGN00000000</t>
  </si>
  <si>
    <t>Acinetobacter baumannii TG27411</t>
  </si>
  <si>
    <t>Acinetobacter_baumannii_TG27411_ASGO00000000</t>
  </si>
  <si>
    <t>Acinetobacter_baumannii_TYTH_1</t>
  </si>
  <si>
    <t>Acinetobacter baumannii UH0207</t>
  </si>
  <si>
    <t>Acinetobacter_baumannii_UH0207_AYGS00000000</t>
  </si>
  <si>
    <t>Acinetobacter baumannii UH0707</t>
  </si>
  <si>
    <t>Acinetobacter_baumannii_UH0707_AYGR00000000</t>
  </si>
  <si>
    <t>Acinetobacter baumannii UH0807</t>
  </si>
  <si>
    <t>Acinetobacter_baumannii_UH0807_AYGQ00000000</t>
  </si>
  <si>
    <t>Acinetobacter baumannii UH10007</t>
  </si>
  <si>
    <t>Acinetobacter_baumannii_UH10007_AYGO00000000</t>
  </si>
  <si>
    <t>Acinetobacter baumannii UH1007</t>
  </si>
  <si>
    <t>Acinetobacter_baumannii_UH1007_AYGP00000000</t>
  </si>
  <si>
    <t>Acinetobacter baumannii UH10107</t>
  </si>
  <si>
    <t>Acinetobacter_baumannii_UH10107_AYGN00000000</t>
  </si>
  <si>
    <t>Acinetobacter baumannii UH10707</t>
  </si>
  <si>
    <t>Acinetobacter_baumannii_UH10707_AYGM00000000</t>
  </si>
  <si>
    <t>Acinetobacter_baumannii_UH10707_AYOI00000000</t>
  </si>
  <si>
    <t>Acinetobacter baumannii UH11608</t>
  </si>
  <si>
    <t>Acinetobacter_baumannii_UH11608_AYGL00000000</t>
  </si>
  <si>
    <t>Acinetobacter baumannii UH12208</t>
  </si>
  <si>
    <t>Acinetobacter_baumannii_UH12208_AYGK00000000</t>
  </si>
  <si>
    <t>Acinetobacter baumannii UH12308</t>
  </si>
  <si>
    <t>Acinetobacter_baumannii_UH12308_AYGJ00000000</t>
  </si>
  <si>
    <t>Acinetobacter baumannii UH12408</t>
  </si>
  <si>
    <t>Acinetobacter_baumannii_UH12408_AYGI00000000</t>
  </si>
  <si>
    <t>Acinetobacter baumannii UH12808</t>
  </si>
  <si>
    <t>Acinetobacter_baumannii_UH12808_AYGH00000000</t>
  </si>
  <si>
    <t>Acinetobacter baumannii UH13908</t>
  </si>
  <si>
    <t>Acinetobacter_baumannii_UH13908_AYGG00000000</t>
  </si>
  <si>
    <t>Acinetobacter baumannii UH14508</t>
  </si>
  <si>
    <t>Acinetobacter_baumannii_UH14508_AYGF00000000</t>
  </si>
  <si>
    <t>Acinetobacter baumannii UH15208</t>
  </si>
  <si>
    <t>Acinetobacter_baumannii_UH15208_AYGE00000000</t>
  </si>
  <si>
    <t>Acinetobacter baumannii UH16008</t>
  </si>
  <si>
    <t>Acinetobacter_baumannii_UH16008_AYGD00000000</t>
  </si>
  <si>
    <t>Acinetobacter baumannii UH16108</t>
  </si>
  <si>
    <t>Acinetobacter_baumannii_UH16108_AYGC00000000</t>
  </si>
  <si>
    <t>Acinetobacter baumannii UH16208</t>
  </si>
  <si>
    <t>Acinetobacter_baumannii_UH16208_AYGB00000000</t>
  </si>
  <si>
    <t>Acinetobacter baumannii UH18608</t>
  </si>
  <si>
    <t>Acinetobacter_baumannii_UH18608_AYGA00000000</t>
  </si>
  <si>
    <t>Acinetobacter baumannii UH19608</t>
  </si>
  <si>
    <t>Acinetobacter_baumannii_UH19608_AYFZ00000000</t>
  </si>
  <si>
    <t>Acinetobacter baumannii UH19908</t>
  </si>
  <si>
    <t>Acinetobacter_baumannii_UH19908_AYFY00000000</t>
  </si>
  <si>
    <t>Acinetobacter baumannii UH20108</t>
  </si>
  <si>
    <t>Acinetobacter_baumannii_UH20108_AYFX00000000</t>
  </si>
  <si>
    <t>Acinetobacter baumannii UH2107</t>
  </si>
  <si>
    <t>Acinetobacter_baumannii_UH2107_AYFW00000000</t>
  </si>
  <si>
    <t>Acinetobacter baumannii UH22908</t>
  </si>
  <si>
    <t>Acinetobacter_baumannii_UH22908_AYFV00000000</t>
  </si>
  <si>
    <t>Acinetobacter baumannii UH2307</t>
  </si>
  <si>
    <t>Acinetobacter_baumannii_UH2307_AYFU00000000</t>
  </si>
  <si>
    <t>Acinetobacter baumannii UH2707</t>
  </si>
  <si>
    <t>Acinetobacter_baumannii_UH2707_AYFT00000000</t>
  </si>
  <si>
    <t>Acinetobacter baumannii UH2907</t>
  </si>
  <si>
    <t>Acinetobacter_baumannii_UH2907_AYFS00000000</t>
  </si>
  <si>
    <t>Acinetobacter baumannii UH3807</t>
  </si>
  <si>
    <t>Acinetobacter_baumannii_UH3807_AYFR00000000</t>
  </si>
  <si>
    <t>Acinetobacter baumannii UH5107</t>
  </si>
  <si>
    <t>Acinetobacter_baumannii_UH5107_AYFQ00000000</t>
  </si>
  <si>
    <t>Acinetobacter baumannii UH5207</t>
  </si>
  <si>
    <t>Acinetobacter_baumannii_UH5207_AYFP00000000</t>
  </si>
  <si>
    <t>Acinetobacter baumannii UH5307</t>
  </si>
  <si>
    <t>Acinetobacter_baumannii_UH5307_AYFO00000000</t>
  </si>
  <si>
    <t>Acinetobacter baumannii UH5707</t>
  </si>
  <si>
    <t>Acinetobacter_baumannii_UH5707_AYFN00000000</t>
  </si>
  <si>
    <t>Acinetobacter baumannii UH6107</t>
  </si>
  <si>
    <t>Acinetobacter_baumannii_UH6107_AYFM00000000</t>
  </si>
  <si>
    <t>Acinetobacter baumannii UH6207</t>
  </si>
  <si>
    <t>Acinetobacter_baumannii_UH6207_AYFL00000000</t>
  </si>
  <si>
    <t>Acinetobacter baumannii UH6507</t>
  </si>
  <si>
    <t>Acinetobacter_baumannii_UH6507_AYFK00000000</t>
  </si>
  <si>
    <t>Acinetobacter baumannii UH6907</t>
  </si>
  <si>
    <t>Acinetobacter_baumannii_UH6907_AYFJ00000000</t>
  </si>
  <si>
    <t>Acinetobacter baumannii UH7007</t>
  </si>
  <si>
    <t>Acinetobacter_baumannii_UH7007_AYFI00000000</t>
  </si>
  <si>
    <t>Acinetobacter baumannii UH7607</t>
  </si>
  <si>
    <t>Acinetobacter_baumannii_UH7607_AYFH00000000</t>
  </si>
  <si>
    <t>Acinetobacter baumannii UH7707</t>
  </si>
  <si>
    <t>Acinetobacter_baumannii_UH7707_AYFG00000000</t>
  </si>
  <si>
    <t>Acinetobacter baumannii UH7807</t>
  </si>
  <si>
    <t>Acinetobacter_baumannii_UH7807_AYFF00000000</t>
  </si>
  <si>
    <t>Acinetobacter baumannii UH7907</t>
  </si>
  <si>
    <t>Acinetobacter_baumannii_UH7907_AYFE00000000</t>
  </si>
  <si>
    <t>Acinetobacter baumannii UH8107</t>
  </si>
  <si>
    <t>Acinetobacter_baumannii_UH8107_AYFD00000000</t>
  </si>
  <si>
    <t>Acinetobacter baumannii UH8407</t>
  </si>
  <si>
    <t>Acinetobacter_baumannii_UH8407_AYFC00000000</t>
  </si>
  <si>
    <t>Acinetobacter baumannii UH8707</t>
  </si>
  <si>
    <t>Acinetobacter_baumannii_UH8707_AYFB00000000</t>
  </si>
  <si>
    <t>Acinetobacter baumannii UH8807</t>
  </si>
  <si>
    <t>Acinetobacter_baumannii_UH8807_AYFA00000000</t>
  </si>
  <si>
    <t>Acinetobacter baumannii UH8907</t>
  </si>
  <si>
    <t>Acinetobacter_baumannii_UH8907_AYEZ00000000</t>
  </si>
  <si>
    <t>Acinetobacter baumannii UH9007</t>
  </si>
  <si>
    <t>Acinetobacter_baumannii_UH9007_AYEY00000000</t>
  </si>
  <si>
    <t>Acinetobacter baumannii UH9707</t>
  </si>
  <si>
    <t>Acinetobacter_baumannii_UH9707_AYEX00000000</t>
  </si>
  <si>
    <t>Acinetobacter baumannii UH9907</t>
  </si>
  <si>
    <t>Acinetobacter_baumannii_UH9907_AYEW00000000</t>
  </si>
  <si>
    <t>Acinetobacter_baumannii_UH9907_AYOH00000000</t>
  </si>
  <si>
    <t>Acinetobacter baumannii UMB001</t>
  </si>
  <si>
    <t>Acinetobacter_baumannii_UMB001_AEPK00000000</t>
  </si>
  <si>
    <t>Acinetobacter baumannii UMB002</t>
  </si>
  <si>
    <t>Acinetobacter_baumannii_UMB002_AEPL00000000</t>
  </si>
  <si>
    <t>Acinetobacter baumannii UMB003</t>
  </si>
  <si>
    <t>Acinetobacter_baumannii_UMB003_AEPM00000000</t>
  </si>
  <si>
    <t>Acinetobacter baumannii W6976</t>
  </si>
  <si>
    <t>Acinetobacter_baumannii_W6976_AIEG00000000</t>
  </si>
  <si>
    <t>Acinetobacter baumannii W7282</t>
  </si>
  <si>
    <t>Acinetobacter_baumannii_W7282_AIEH00000000</t>
  </si>
  <si>
    <t>Acinetobacter_baumannii_WC_136_AMST00000000</t>
  </si>
  <si>
    <t>Acinetobacter_baumannii_WC_141_AMSS00000000</t>
  </si>
  <si>
    <t>Acinetobacter_baumannii_WC_323_AMZS00000000</t>
  </si>
  <si>
    <t>Acinetobacter_baumannii_WC_348_AMZT00000000</t>
  </si>
  <si>
    <t>Acinetobacter_baumannii_WC_487_AMZR00000000</t>
  </si>
  <si>
    <t>Acinetobacter_baumannii_WC_692_AMGG00000000</t>
  </si>
  <si>
    <t>Acinetobacter_baumannii_WC_A_694_AMTA00000000</t>
  </si>
  <si>
    <t>Acinetobacter_baumannii_WC_A_92_AMFU00000000</t>
  </si>
  <si>
    <t>Acinetobacter baumannii WM99c</t>
  </si>
  <si>
    <t>Acinetobacter_baumannii_WM99c_AERY00000000</t>
  </si>
  <si>
    <t>Acinetobacter_baumannii_ZW85_1</t>
  </si>
  <si>
    <t>Acinetobacter baumannii ZWS1122</t>
  </si>
  <si>
    <t>Acinetobacter_baumannii_ZWS1122_AMGR00000000</t>
  </si>
  <si>
    <t>Acinetobacter baumannii ZWS1219</t>
  </si>
  <si>
    <t>Acinetobacter_baumannii_ZWS1219_AMGS00000000</t>
  </si>
  <si>
    <t>Acinetobacter baumannii str. Perm</t>
  </si>
  <si>
    <t>Acinetobacter_baumannii_Perm_AUZL00000000</t>
  </si>
  <si>
    <t>Acinetobacter calcoaceticus ANC 3680</t>
  </si>
  <si>
    <t>Acinetobacter_calcoaceticus_ANC_3680_APQH00000000</t>
  </si>
  <si>
    <t>Acinetobacter calcoaceticus ANC 3811</t>
  </si>
  <si>
    <t>Acinetobacter_ANC_3811_APQJ00000000</t>
  </si>
  <si>
    <t>Acinetobacter calcoaceticus DSM 30006 = CIP 81.8</t>
  </si>
  <si>
    <t>Acinetobacter_calcoaceticus_DSM_30006___CIP_81_8_APQI00000000</t>
  </si>
  <si>
    <t>Acinetobacter_calcoaceticus_DSM_30006_AIEC00000000</t>
  </si>
  <si>
    <t>Acinetobacter calcoaceticus NIPH 13</t>
  </si>
  <si>
    <t>Acinetobacter_calcoaceticus_NIPH_13_APOE00000000</t>
  </si>
  <si>
    <t>Acinetobacter_calcoaceticus_PHEA_2</t>
  </si>
  <si>
    <t>Acinetobacter calcoaceticus RUH2202</t>
  </si>
  <si>
    <t>Acinetobacter_calcoaceticus_RUH2202_ACPK00000000</t>
  </si>
  <si>
    <t>Acinetobacter calcoaceticus TG19585</t>
  </si>
  <si>
    <t>Acinetobacter_calcoaceticus_TG19585_AMIW00000000</t>
  </si>
  <si>
    <t>Acinetobacter calcoaceticus TG19588</t>
  </si>
  <si>
    <t>Acinetobacter_calcoaceticus_TG19588_AMIX00000000</t>
  </si>
  <si>
    <t>Acinetobacter calcoaceticus TG19593</t>
  </si>
  <si>
    <t>Acinetobacter_calcoaceticus_TG19593_AMIY00000000</t>
  </si>
  <si>
    <t>Acinetobacter calcoaceticus subsp. anitratus XM1570</t>
  </si>
  <si>
    <t>Acinetobacter_calcoaceticus_anitratus_XM1570_AMXH00000000</t>
  </si>
  <si>
    <t>Acinetobacter genomosp. 13TU str. NCTC 8102</t>
  </si>
  <si>
    <t>Acinetobacter_genomosp__13TU_NCTC_8102_AIEJ00000000</t>
  </si>
  <si>
    <t>Acinetobacter nosocomialis 28F</t>
  </si>
  <si>
    <t>Acinetobacter_nosocomialis_28F_CBSD000000000</t>
  </si>
  <si>
    <t>Acinetobacter nosocomialis Ab22222</t>
  </si>
  <si>
    <t>Acinetobacter_nosocomialis_Ab22222_AKAR00000000</t>
  </si>
  <si>
    <t>Acinetobacter nosocomialis M2</t>
  </si>
  <si>
    <t>Acinetobacter_baumannii_M2_AWOW00000000</t>
  </si>
  <si>
    <t>Acinetobacter nosocomialis NIPH 2119</t>
  </si>
  <si>
    <t>Acinetobacter_nosocomialis_NIPH_2119_APOP00000000</t>
  </si>
  <si>
    <t>Acinetobacter nosocomialis NIPH 386</t>
  </si>
  <si>
    <t>Acinetobacter_nosocomialis_NIPH_386_APPP00000000</t>
  </si>
  <si>
    <t>Acinetobacter nosocomialis TG19596</t>
  </si>
  <si>
    <t>Acinetobacter_nosocomialis_TG19596_AMIZ00000000</t>
  </si>
  <si>
    <t>Acinetobacter nosocomialis TG21145</t>
  </si>
  <si>
    <t>Acinetobacter_nosocomialis_TG21145_AMJH00000000</t>
  </si>
  <si>
    <t>Acinetobacter sp. RUH2624</t>
  </si>
  <si>
    <t>Acinetobacter_RUH2624_ACQF00000000</t>
  </si>
  <si>
    <t>Acinetobacter genomosp. 3 str. DSM 21653</t>
  </si>
  <si>
    <t>Acinetobacter_genomosp__3_DSM_21653_AIEK00000000</t>
  </si>
  <si>
    <t>Acinetobacter genomosp. 3 str. DSM 9306</t>
  </si>
  <si>
    <t>Acinetobacter_genomosp__3_DSM_9306_AIEF00000000</t>
  </si>
  <si>
    <t>Acinetobacter pittii 42F</t>
  </si>
  <si>
    <t>Acinetobacter_pittii_42F_CBRO000000000</t>
  </si>
  <si>
    <t>Acinetobacter pittii ANC 3678</t>
  </si>
  <si>
    <t>Acinetobacter_pittii_ANC_3678_APQN00000000</t>
  </si>
  <si>
    <t>Acinetobacter pittii ANC 4050</t>
  </si>
  <si>
    <t>Acinetobacter_ANC_4050_APQM00000000</t>
  </si>
  <si>
    <t>Acinetobacter pittii ANC 4052</t>
  </si>
  <si>
    <t>Acinetobacter_ANC_4052_APQO00000000</t>
  </si>
  <si>
    <t>Acinetobacter pittii CIP 70.29</t>
  </si>
  <si>
    <t>Acinetobacter_pittii_CIP_70_29_APQP00000000</t>
  </si>
  <si>
    <t>Acinetobacter pittii D499</t>
  </si>
  <si>
    <t>Acinetobacter_pittii_D499_AGFH00000000</t>
  </si>
  <si>
    <t>Acinetobacter pittii TG6411</t>
  </si>
  <si>
    <t>Acinetobacter_pittii_TG6411_AMJI00000000</t>
  </si>
  <si>
    <t>Acinetobacter sp. SH024</t>
  </si>
  <si>
    <t>Acinetobacter_SH024_ADCH00000000</t>
  </si>
  <si>
    <t>Acinetobacter sp. TG27347</t>
  </si>
  <si>
    <t>Acinetobacter_TG27347_AMIT00000000</t>
  </si>
  <si>
    <t>Acinetobacter gerneri DSM 14967 = CIP 107464</t>
  </si>
  <si>
    <t>Acinetobacter_gerneri_DSM_14967___CIP_107464_APPN00000000</t>
  </si>
  <si>
    <t>Acinetobacter gerneri MTCC 9824</t>
  </si>
  <si>
    <t>Acinetobacter_gerneri_MTCC9824_ASYY00000000</t>
  </si>
  <si>
    <t>Acinetobacter guillouiae CIP 63.46</t>
  </si>
  <si>
    <t>Acinetobacter_guillouiae_CIP_63_46_APOS00000000</t>
  </si>
  <si>
    <t>Acinetobacter_guillouiae_MSP4_18_ASQG00000000</t>
  </si>
  <si>
    <t>Acinetobacter guillouiae NIPH 991</t>
  </si>
  <si>
    <t>Acinetobacter_guillouiae_NIPH_991_APPJ00000000</t>
  </si>
  <si>
    <t>Acinetobacter gyllenbergii CIP 110306</t>
  </si>
  <si>
    <t>Acinetobacter_gyllenbergii_CIP_110306_ATGG00000000</t>
  </si>
  <si>
    <t>Acinetobacter gyllenbergii MTCC 11365</t>
  </si>
  <si>
    <t>Acinetobacter_gyllenbergii_MTCC11365_ASQH00000000</t>
  </si>
  <si>
    <t>Acinetobacter gyllenbergii NIPH 230</t>
  </si>
  <si>
    <t>Acinetobacter_gyllenbergii_NIPH_230_AYEQ00000000</t>
  </si>
  <si>
    <t>Acinetobacter haemolyticus ATCC 19194</t>
  </si>
  <si>
    <t>Acinetobacter_haemolyticus_ATCC_19194_ADMT00000000</t>
  </si>
  <si>
    <t>Acinetobacter haemolyticus CIP 64.3</t>
  </si>
  <si>
    <t>Acinetobacter_haemolyticus_CIP_64_3_APQQ00000000</t>
  </si>
  <si>
    <t>Acinetobacter haemolyticus MTCC 9819</t>
  </si>
  <si>
    <t>Acinetobacter_haemolyticus_MTCC_9819_ASYX00000000</t>
  </si>
  <si>
    <t>Acinetobacter haemolyticus NIPH 261</t>
  </si>
  <si>
    <t>Acinetobacter_haemolyticus_NIPH_261_APQR00000000</t>
  </si>
  <si>
    <t>Acinetobacter haemolyticus TG19599</t>
  </si>
  <si>
    <t>Acinetobacter_haemolyticus_TG19599_AMJA00000000</t>
  </si>
  <si>
    <t>Acinetobacter haemolyticus TG19602</t>
  </si>
  <si>
    <t>Acinetobacter_haemolyticus_TG19602_AMJB00000000</t>
  </si>
  <si>
    <t>Acinetobacter haemolyticus TG21157</t>
  </si>
  <si>
    <t>Acinetobacter_haemolyticus_TG21157_AMJC00000000</t>
  </si>
  <si>
    <t>Acinetobacter indicus ANC 4215</t>
  </si>
  <si>
    <t>Acinetobacter_indicus_ANC_4215_ATGH00000000</t>
  </si>
  <si>
    <t>Acinetobacter indicus CIP 110367</t>
  </si>
  <si>
    <t>Acinetobacter_indicus_CIP_110367_AYET00000000</t>
  </si>
  <si>
    <t>Acinetobacter johnsonii ANC 3681</t>
  </si>
  <si>
    <t>Acinetobacter_johnsonii_ANC_3681_APPZ00000000</t>
  </si>
  <si>
    <t>Acinetobacter johnsonii CIP 64.6</t>
  </si>
  <si>
    <t>Acinetobacter_johnsonii_CIP_64_6_APON00000000</t>
  </si>
  <si>
    <t>Acinetobacter johnsonii SH046</t>
  </si>
  <si>
    <t>Acinetobacter_johnsonii_SH046_ACPL00000000</t>
  </si>
  <si>
    <t>Acinetobacter johnsonii TG19605</t>
  </si>
  <si>
    <t>Acinetobacter_johnsonii_TG19605_AMJD00000000</t>
  </si>
  <si>
    <t>Acinetobacter johnsonii TG19625</t>
  </si>
  <si>
    <t>Acinetobacter_johnsonii_TG19625_AMJE00000000</t>
  </si>
  <si>
    <t>Acinetobacter junii CIP 107470</t>
  </si>
  <si>
    <t>Acinetobacter_junii_CIP_107470_APPS00000000</t>
  </si>
  <si>
    <t>Acinetobacter junii CIP 64.5</t>
  </si>
  <si>
    <t>Acinetobacter_junii_CIP_64_5_APPX00000000</t>
  </si>
  <si>
    <t>Acinetobacter junii MTCC 11364</t>
  </si>
  <si>
    <t>Acinetobacter_junii_MTCC11364_ASYZ00000000</t>
  </si>
  <si>
    <t>Acinetobacter junii NIPH 182</t>
  </si>
  <si>
    <t>Acinetobacter_junii_NIPH_182_APPW00000000</t>
  </si>
  <si>
    <t>Acinetobacter junii SH205</t>
  </si>
  <si>
    <t>Acinetobacter_junii_SH205_ACPM00000000</t>
  </si>
  <si>
    <t>Acinetobacter junii TG19608</t>
  </si>
  <si>
    <t>Acinetobacter_junii_TG19608_AMJF00000000</t>
  </si>
  <si>
    <t>Acinetobacter lwoffii CIP 70.31</t>
  </si>
  <si>
    <t>Acinetobacter_lwoffii_CIP_70_31_APQT00000000</t>
  </si>
  <si>
    <t>Acinetobacter lwoffii NCTC 5866 = CIP 64.10</t>
  </si>
  <si>
    <t>Acinetobacter_lwoffii_NCTC_5866___CIP_64_10_APQS00000000</t>
  </si>
  <si>
    <t>Acinetobacter_lwoffii_NCTC_5866_AIEL00000000</t>
  </si>
  <si>
    <t>Acinetobacter lwoffii NIPH 478</t>
  </si>
  <si>
    <t>Acinetobacter_lwoffii_NIPH_478_APQU00000000</t>
  </si>
  <si>
    <t>Acinetobacter lwoffii NIPH 512</t>
  </si>
  <si>
    <t>Acinetobacter_lwoffii_NIPH_512_AYHO00000000</t>
  </si>
  <si>
    <t>Acinetobacter lwoffii NIPH 715</t>
  </si>
  <si>
    <t>Acinetobacter_lwoffii_NIPH_715_APOT00000000</t>
  </si>
  <si>
    <t>Acinetobacter lwoffii SH145</t>
  </si>
  <si>
    <t>Acinetobacter_lwoffii_SH145_ACPN00000000</t>
  </si>
  <si>
    <t>Acinetobacter lwoffii TG19636</t>
  </si>
  <si>
    <t>Acinetobacter_lwoffii_TG19636_AMJG00000000</t>
  </si>
  <si>
    <t>Acinetobacter lwoffii WJ10621</t>
  </si>
  <si>
    <t>Acinetobacter_lwoffii_WJ10621_AFQY00000000</t>
  </si>
  <si>
    <t>Acinetobacter nectaris CIP 110549</t>
  </si>
  <si>
    <t>Acinetobacter_nectaris_CIP_110549_AYER00000000</t>
  </si>
  <si>
    <t>Acinetobacter oleivorans CIP 110421</t>
  </si>
  <si>
    <t>Acinetobacter_oleivorans_CIP_110421_AYES00000000</t>
  </si>
  <si>
    <t>Acinetobacter oleivorans DR1</t>
  </si>
  <si>
    <t>Acinetobacter_DR1</t>
  </si>
  <si>
    <t>Acinetobacter parvus DSM 16617 = CIP 108168</t>
  </si>
  <si>
    <t>Acinetobacter_parvus_DSM_16617___CIP_108168_APOM00000000</t>
  </si>
  <si>
    <t>Acinetobacter_parvus_DSM_16617_AIEB00000000</t>
  </si>
  <si>
    <t>Acinetobacter parvus NIPH 1103</t>
  </si>
  <si>
    <t>Acinetobacter_parvus_NIPH_1103_APOL00000000</t>
  </si>
  <si>
    <t>Acinetobacter radioresistens DSM 6976 = NBRC 102413 = CIP 103788</t>
  </si>
  <si>
    <t>Acinetobacter_radioresistens_DSM_6976___NBRC_102413_AIDZ00000000</t>
  </si>
  <si>
    <t>Acinetobacter_radioresistens_DSM_6976___NBRC_102413_BAGY00000000</t>
  </si>
  <si>
    <t>Acinetobacter_radioresistens_DSM_6976___NBRC_102413_CIP_103788_APQF00000000</t>
  </si>
  <si>
    <t>Acinetobacter radioresistens NIPH 2130</t>
  </si>
  <si>
    <t>Acinetobacter_radioresistens_NIPH_2130_APQE00000000</t>
  </si>
  <si>
    <t>Acinetobacter radioresistens SH164</t>
  </si>
  <si>
    <t>Acinetobacter_radioresistens_SH164_ACPO00000000</t>
  </si>
  <si>
    <t>Acinetobacter radioresistens SK82</t>
  </si>
  <si>
    <t>Acinetobacter_radioresistens_SK82_ACVR00000000</t>
  </si>
  <si>
    <t>Acinetobacter radioresistens TG02010</t>
  </si>
  <si>
    <t>Acinetobacter_radioresistens_TG02010_AMJJ00000000</t>
  </si>
  <si>
    <t>Acinetobacter_radioresistens_WC_A_157_ALIR00000000</t>
  </si>
  <si>
    <t>Acinetobacter rudis CIP 110305</t>
  </si>
  <si>
    <t>Acinetobacter_rudis_CIP_110305_ATGI00000000</t>
  </si>
  <si>
    <t>Acinetobacter schindleri CIP 107287</t>
  </si>
  <si>
    <t>Acinetobacter_schindleri_CIP_107287_APPQ00000000</t>
  </si>
  <si>
    <t>Acinetobacter schindleri NIPH 900</t>
  </si>
  <si>
    <t>Acinetobacter_schindleri_NIPH_900_APPI00000000</t>
  </si>
  <si>
    <t>Acinetobacter schindleri TG19614</t>
  </si>
  <si>
    <t>Acinetobacter_schindleri_TG19614_AMJK00000000</t>
  </si>
  <si>
    <t>Acinetobacter soli CIP 110264</t>
  </si>
  <si>
    <t>Acinetobacter_soli_CIP_110264_APPU00000000</t>
  </si>
  <si>
    <t>Acinetobacter soli NIPH 2899</t>
  </si>
  <si>
    <t>Acinetobacter_soli_NIPH_2899_APPV00000000</t>
  </si>
  <si>
    <t>Acinetobacter sp. 528</t>
  </si>
  <si>
    <t>Acinetobacter_528_AMJL00000000</t>
  </si>
  <si>
    <t>Acinetobacter sp. ADP1</t>
  </si>
  <si>
    <t>Acinetobacter_sp_ADP1</t>
  </si>
  <si>
    <t>Acinetobacter sp. ANC 3789</t>
  </si>
  <si>
    <t>Acinetobacter_ANC_3789_APOY00000000</t>
  </si>
  <si>
    <t>Acinetobacter sp. ANC 3862</t>
  </si>
  <si>
    <t>Acinetobacter_ANC_3862_APRP00000000</t>
  </si>
  <si>
    <t>Acinetobacter sp. ANC 3880</t>
  </si>
  <si>
    <t>Acinetobacter_ANC_3880_APSD00000000</t>
  </si>
  <si>
    <t>Acinetobacter sp. ANC 3929</t>
  </si>
  <si>
    <t>Acinetobacter_ANC_3929_APRH00000000</t>
  </si>
  <si>
    <t>Acinetobacter sp. ANC 4105</t>
  </si>
  <si>
    <t>Acinetobacter_ANC_4105_APRL00000000</t>
  </si>
  <si>
    <t>Acinetobacter sp. ATCC 27244</t>
  </si>
  <si>
    <t>Acinetobacter_ATCC_27244_ABYN00000000</t>
  </si>
  <si>
    <t>Acinetobacter sp. CIP 101934</t>
  </si>
  <si>
    <t>Acinetobacter_CIP_101934_APRQ00000000</t>
  </si>
  <si>
    <t>Acinetobacter sp. CIP 101966</t>
  </si>
  <si>
    <t>Acinetobacter_CIP_101966_APRX00000000</t>
  </si>
  <si>
    <t>Acinetobacter sp. CIP 102082</t>
  </si>
  <si>
    <t>Acinetobacter_CIP_102082_APPD00000000</t>
  </si>
  <si>
    <t>Acinetobacter sp. CIP 102129</t>
  </si>
  <si>
    <t>Acinetobacter_CIP_102129_APPA00000000</t>
  </si>
  <si>
    <t>Acinetobacter sp. CIP 102136</t>
  </si>
  <si>
    <t>Acinetobacter_CIP_102136_APRV00000000</t>
  </si>
  <si>
    <t>Acinetobacter sp. CIP 102143</t>
  </si>
  <si>
    <t>Acinetobacter_CIP_102143_APSE00000000</t>
  </si>
  <si>
    <t>Acinetobacter sp. CIP 102159</t>
  </si>
  <si>
    <t>Acinetobacter_CIP_102159_APOZ00000000</t>
  </si>
  <si>
    <t>Acinetobacter sp. CIP 102529</t>
  </si>
  <si>
    <t>Acinetobacter_CIP_102529_APPB00000000</t>
  </si>
  <si>
    <t>Acinetobacter sp. CIP 102637</t>
  </si>
  <si>
    <t>Acinetobacter_CIP_102637_APPG00000000</t>
  </si>
  <si>
    <t>Acinetobacter sp. CIP 110321</t>
  </si>
  <si>
    <t>Acinetobacter_CIP_110321_AQFL00000000</t>
  </si>
  <si>
    <t>Acinetobacter sp. CIP 51.11</t>
  </si>
  <si>
    <t>Acinetobacter_CIP_51_11_APRU00000000</t>
  </si>
  <si>
    <t>Acinetobacter sp. CIP 53.82</t>
  </si>
  <si>
    <t>Acinetobacter_CIP_53_82_APRK00000000</t>
  </si>
  <si>
    <t>Acinetobacter sp. CIP 56.2</t>
  </si>
  <si>
    <t>Acinetobacter_CIP_56_2_APPH00000000</t>
  </si>
  <si>
    <t>Acinetobacter sp. CIP 64.2</t>
  </si>
  <si>
    <t>Acinetobacter_CIP_64_2_APRT00000000</t>
  </si>
  <si>
    <t>Acinetobacter sp. CIP 64.7</t>
  </si>
  <si>
    <t>Acinetobacter_CIP_64_7_APRY00000000</t>
  </si>
  <si>
    <t>Acinetobacter sp. CIP 70.18</t>
  </si>
  <si>
    <t>Acinetobacter_CIP_70_18_APRN00000000</t>
  </si>
  <si>
    <t>Acinetobacter sp. CIP A162</t>
  </si>
  <si>
    <t>Acinetobacter_CIP_A162_APOG00000000</t>
  </si>
  <si>
    <t>Acinetobacter_CIP_A165_APOK00000000</t>
  </si>
  <si>
    <t>Acinetobacter sp. GG2</t>
  </si>
  <si>
    <t>Acinetobacter_GG2_ALOW00000000</t>
  </si>
  <si>
    <t>Acinetobacter sp. HA</t>
  </si>
  <si>
    <t>Acinetobacter_HA_AJXD00000000</t>
  </si>
  <si>
    <t>Acinetobacter sp. MDS7A</t>
  </si>
  <si>
    <t>Acinetobacter_MDS7A_AOTJ00000000</t>
  </si>
  <si>
    <t>Acinetobacter sp. NBRC 100985</t>
  </si>
  <si>
    <t>Acinetobacter_NBRC_100985_BAEB00000000</t>
  </si>
  <si>
    <t>Acinetobacter sp. NCTC 10304</t>
  </si>
  <si>
    <t>Acinetobacter_NCTC_10304_AIEE00000000</t>
  </si>
  <si>
    <t>Acinetobacter sp. NCTC 7422</t>
  </si>
  <si>
    <t>Acinetobacter_NCTC_7422_AIED00000000</t>
  </si>
  <si>
    <t>Acinetobacter sp. NIPH 1847</t>
  </si>
  <si>
    <t>Acinetobacter_NIPH_1847_APRR00000000</t>
  </si>
  <si>
    <t>Acinetobacter sp. NIPH 1859</t>
  </si>
  <si>
    <t>Acinetobacter_NIPH_1859_APRZ00000000</t>
  </si>
  <si>
    <t>Acinetobacter sp. NIPH 1867</t>
  </si>
  <si>
    <t>Acinetobacter_NIPH_1867_APRO00000000</t>
  </si>
  <si>
    <t>Acinetobacter sp. NIPH 2036</t>
  </si>
  <si>
    <t>Acinetobacter_NIPH_2036_ATGK00000000</t>
  </si>
  <si>
    <t>Acinetobacter sp. NIPH 2100</t>
  </si>
  <si>
    <t>Acinetobacter_NIPH_2100_APSB00000000</t>
  </si>
  <si>
    <t>Acinetobacter sp. NIPH 2168</t>
  </si>
  <si>
    <t>Acinetobacter_NIPH_2168_APRW00000000</t>
  </si>
  <si>
    <t>Acinetobacter sp. NIPH 2171</t>
  </si>
  <si>
    <t>Acinetobacter_NIPH_2171_APRS00000000</t>
  </si>
  <si>
    <t>Acinetobacter sp. NIPH 236</t>
  </si>
  <si>
    <t>Acinetobacter_NIPH_236_APOJ00000000</t>
  </si>
  <si>
    <t>Acinetobacter sp. NIPH 284</t>
  </si>
  <si>
    <t>Acinetobacter_NIPH_284_APRI00000000</t>
  </si>
  <si>
    <t>Acinetobacter sp. NIPH 298</t>
  </si>
  <si>
    <t>Acinetobacter_NIPH_298_APRM00000000</t>
  </si>
  <si>
    <t>Acinetobacter sp. NIPH 3623</t>
  </si>
  <si>
    <t>Acinetobacter_NIPH_3623_APSA00000000</t>
  </si>
  <si>
    <t>Acinetobacter sp. NIPH 542</t>
  </si>
  <si>
    <t>Acinetobacter_NIPH_542_APSC00000000</t>
  </si>
  <si>
    <t>Acinetobacter sp. NIPH 713</t>
  </si>
  <si>
    <t>Acinetobacter_NIPH_713_APRJ00000000</t>
  </si>
  <si>
    <t>Acinetobacter sp. NIPH 758</t>
  </si>
  <si>
    <t>Acinetobacter_NIPH_758_APPC00000000</t>
  </si>
  <si>
    <t>Acinetobacter sp. NIPH 809</t>
  </si>
  <si>
    <t>Acinetobacter_NIPH_809_APOI00000000</t>
  </si>
  <si>
    <t>Acinetobacter sp. NIPH 817</t>
  </si>
  <si>
    <t>Acinetobacter_NIPH_817_APPF00000000</t>
  </si>
  <si>
    <t>Acinetobacter sp. NIPH 899</t>
  </si>
  <si>
    <t>Acinetobacter_NIPH_899_APPE00000000</t>
  </si>
  <si>
    <t>Acinetobacter sp. NIPH 973</t>
  </si>
  <si>
    <t>Acinetobacter_NIPH_973_APOO00000000</t>
  </si>
  <si>
    <t>Acinetobacter_P8_3_8_AFIE00000000</t>
  </si>
  <si>
    <t>Acinetobacter sp. TG19627</t>
  </si>
  <si>
    <t>Acinetobacter_TG19627_AMJM00000000</t>
  </si>
  <si>
    <t>Acinetobacter sp. TG2027</t>
  </si>
  <si>
    <t>Acinetobacter_TG2027_AMJN00000000</t>
  </si>
  <si>
    <t>Acinetobacter_WC_743_AMFQ00000000</t>
  </si>
  <si>
    <t>Acinetobacter tandoii DSM 14970 = CIP 107469</t>
  </si>
  <si>
    <t>Acinetobacter_tandoii_DSM_14970___CIP_107469_AQFM00000000</t>
  </si>
  <si>
    <t>Acinetobacter tjernbergiae DSM 14971 = CIP 107465</t>
  </si>
  <si>
    <t>Acinetobacter_tjernbergiae_DSM_14971___CIP_107465_ARFU00000000</t>
  </si>
  <si>
    <t>Acinetobacter_tjernbergiae_DSM_14971___CIP_107465_AYEV00000000</t>
  </si>
  <si>
    <t>Acinetobacter towneri DSM 14962 = CIP 107472</t>
  </si>
  <si>
    <t>Acinetobacter_towneri_DSM_14962___CIP_107472_APPY00000000</t>
  </si>
  <si>
    <t>Acinetobacter ursingii ANC 3649</t>
  </si>
  <si>
    <t>Acinetobacter_ursingii_ANC_3649_APQC00000000</t>
  </si>
  <si>
    <t>Acinetobacter ursingii DSM 16037 = CIP 107286</t>
  </si>
  <si>
    <t>Acinetobacter_ursingii_DSM_16037___CIP_107286_APQA00000000</t>
  </si>
  <si>
    <t>Acinetobacter_ursingii_DSM_16037_AIEA00000000</t>
  </si>
  <si>
    <t>Acinetobacter ursingii NIPH 706</t>
  </si>
  <si>
    <t>Acinetobacter_ursingii_NIPH_706_APQB00000000</t>
  </si>
  <si>
    <t>Acinetobacter_venetianus_RAG_1___CIP_110063_AKIQ00000000</t>
  </si>
  <si>
    <t>Acinetobacter_venetianus_RAG_1___CIP_110063_APPO00000000</t>
  </si>
  <si>
    <t>Acinetobacter_venetianus_VE_C3_ALIG00000000</t>
  </si>
  <si>
    <t>Acinetobacter sp. CAG:196</t>
  </si>
  <si>
    <t>Acinetobacter_CAG_196_CBAD000000000</t>
  </si>
  <si>
    <t>Enhydrobacter aerosaccus SK60</t>
  </si>
  <si>
    <t>Enhydrobacter_aerosaccus_SK60_ACYI00000000</t>
  </si>
  <si>
    <t>Moraxella catarrhalis 101P30B1</t>
  </si>
  <si>
    <t>Moraxella_catarrhalis_101P30B1_AEPC00000000</t>
  </si>
  <si>
    <t>Moraxella catarrhalis 103P14B1</t>
  </si>
  <si>
    <t>Moraxella_catarrhalis_103P14B1_AERE00000000</t>
  </si>
  <si>
    <t>Moraxella catarrhalis 12P80B1</t>
  </si>
  <si>
    <t>Moraxella_catarrhalis_AERG00000000</t>
  </si>
  <si>
    <t>Moraxella catarrhalis 46P47B1</t>
  </si>
  <si>
    <t>Moraxella_catarrhalis_46P47B1_AERF00000000</t>
  </si>
  <si>
    <t>Moraxella catarrhalis 7169</t>
  </si>
  <si>
    <t>Moraxella_catarrhalis_7169_AERC00000000</t>
  </si>
  <si>
    <t>Moraxella catarrhalis BBH18</t>
  </si>
  <si>
    <t>Moraxella_catarrhalis_RH4</t>
  </si>
  <si>
    <t>Moraxella catarrhalis BC1</t>
  </si>
  <si>
    <t>Moraxella_catarrhalis_BC1_AERH00000000</t>
  </si>
  <si>
    <t>Moraxella catarrhalis BC7</t>
  </si>
  <si>
    <t>Moraxella_catarrhalis_BC7_AERI00000000</t>
  </si>
  <si>
    <t>Moraxella catarrhalis BC8</t>
  </si>
  <si>
    <t>Moraxella_catarrhalis_BC8_AERJ00000000</t>
  </si>
  <si>
    <t>Moraxella catarrhalis CO72</t>
  </si>
  <si>
    <t>Moraxella_catarrhalis_CO72_AERK00000000</t>
  </si>
  <si>
    <t>Moraxella catarrhalis O35E</t>
  </si>
  <si>
    <t>Moraxella_catarrhalis_O35E_AERL00000000</t>
  </si>
  <si>
    <t>Moraxella catarrhalis RH4</t>
  </si>
  <si>
    <t>Moraxella_catarrhalis_RH4_AMSO00000000</t>
  </si>
  <si>
    <t>Moraxella boevrei DSM 14165</t>
  </si>
  <si>
    <t>Moraxella_boevrei_DSM_14165_ARBT00000000</t>
  </si>
  <si>
    <t>Moraxella caprae DSM 19149</t>
  </si>
  <si>
    <t>Moraxella_caprae_DSM_19149_AUGF00000000</t>
  </si>
  <si>
    <t>Moraxella macacae 0408225</t>
  </si>
  <si>
    <t>Moraxella_macacae_0408225_ANIN00000000</t>
  </si>
  <si>
    <t>Perlucidibaca piscinae DSM 21586</t>
  </si>
  <si>
    <t>Perlucidibaca_piscinae_DSM_21586_ATUE00000000</t>
  </si>
  <si>
    <t>Psychrobacter aquaticus CMS 56</t>
  </si>
  <si>
    <t>Psychrobacter_aquaticus_CMS_56_AUSW00000000</t>
  </si>
  <si>
    <t>Psychrobacter cryohalolentis K5</t>
  </si>
  <si>
    <t>Psychrobacter_cryohalolentis_K5</t>
  </si>
  <si>
    <t>Psychrobacter lutiphocae DSM 21542</t>
  </si>
  <si>
    <t>Psychrobacter_lutiphocae_DSM_21542_ARNF00000000</t>
  </si>
  <si>
    <t>Psychrobacter sp. 1501(2011)</t>
  </si>
  <si>
    <t>Psychrobacter_1501_2011__AFHU00000000</t>
  </si>
  <si>
    <t>Psychrobacter sp. AC24</t>
  </si>
  <si>
    <t>Psychrobacter_AC24_AYXM00000000</t>
  </si>
  <si>
    <t>Psychrobacter sp. G</t>
  </si>
  <si>
    <t>Psychrobacter_G</t>
  </si>
  <si>
    <t>Psychrobacter sp. PAMC 21119</t>
  </si>
  <si>
    <t>Psychrobacter_PAMC_21119_AHVZ00000000</t>
  </si>
  <si>
    <t>Psychrobacter sp. TB15</t>
  </si>
  <si>
    <t>Psychrobacter_TB_15_AYXN00000000</t>
  </si>
  <si>
    <t>Psychrobacter sp. TB2</t>
  </si>
  <si>
    <t>Psychrobacter_TB2_AYUI00000000</t>
  </si>
  <si>
    <t>Psychrobacter sp. TB47</t>
  </si>
  <si>
    <t>Psychrobacter_TB47_AYXZ00000000</t>
  </si>
  <si>
    <t>Psychrobacter sp. TB67</t>
  </si>
  <si>
    <t>Psychrobacter_TB67_AYYA00000000</t>
  </si>
  <si>
    <t>Azotobacter vinelandii CA</t>
  </si>
  <si>
    <t>Azotobacter_vinelandii_CA</t>
  </si>
  <si>
    <t>Azotobacter vinelandii CA6</t>
  </si>
  <si>
    <t>Azotobacter_vinelandii_CA6</t>
  </si>
  <si>
    <t>Azotobacter vinelandii DJ</t>
  </si>
  <si>
    <t>Azotobacter_vinelandii_DJ</t>
  </si>
  <si>
    <t>Cellvibrio japonicus Ueda107</t>
  </si>
  <si>
    <t>Cellvibrio_japonicus_Ueda107</t>
  </si>
  <si>
    <t>Cellvibrio sp. BR</t>
  </si>
  <si>
    <t>Cellvibrio_BR_AICM00000000</t>
  </si>
  <si>
    <t>Pseudomonas aeruginosa 18A</t>
  </si>
  <si>
    <t>Pseudomonas_aeruginosa_18A_CAQZ00000000</t>
  </si>
  <si>
    <t>Pseudomonas aeruginosa 19660</t>
  </si>
  <si>
    <t>Pseudomonas_aeruginosa_19660_AXRF00000000</t>
  </si>
  <si>
    <t>Pseudomonas aeruginosa 19BR</t>
  </si>
  <si>
    <t>Pseudomonas_aeruginosa_19BR_AFXJ00000000</t>
  </si>
  <si>
    <t>Pseudomonas aeruginosa 213BR</t>
  </si>
  <si>
    <t>Pseudomonas_aeruginosa_213BR_AFXK00000000</t>
  </si>
  <si>
    <t>Pseudomonas aeruginosa 2192</t>
  </si>
  <si>
    <t>Pseudomonas_aeruginosa_2192_AAKW00000000</t>
  </si>
  <si>
    <t>Pseudomonas aeruginosa 39016</t>
  </si>
  <si>
    <t>Pseudomonas_aeruginosa_39016_AEEX00000000</t>
  </si>
  <si>
    <t>Pseudomonas aeruginosa 6077</t>
  </si>
  <si>
    <t>Pseudomonas_aeruginosa_6077_AXRE00000000</t>
  </si>
  <si>
    <t>Pseudomonas aeruginosa 62</t>
  </si>
  <si>
    <t>Pseudomonas_aeruginosa_62_AXRS00000000</t>
  </si>
  <si>
    <t>Pseudomonas aeruginosa 9BR</t>
  </si>
  <si>
    <t>Pseudomonas_aeruginosa_9BR_AFXI00000000</t>
  </si>
  <si>
    <t>Pseudomonas_aeruginosa_AES_1R_AFNF00000000</t>
  </si>
  <si>
    <t>Pseudomonas aeruginosa AH16</t>
  </si>
  <si>
    <t>Pseudomonas_aeruginosa_AH16_ALJH00000000</t>
  </si>
  <si>
    <t>Pseudomonas aeruginosa ATCC 14886</t>
  </si>
  <si>
    <t>Pseudomonas_aeruginosa_ATCC_14886_AKZD00000000</t>
  </si>
  <si>
    <t>Pseudomonas aeruginosa ATCC 15442</t>
  </si>
  <si>
    <t>Pseudomonas_aeruginosa_ATCC_15442_AYUC00000000</t>
  </si>
  <si>
    <t>Pseudomonas aeruginosa ATCC 25324</t>
  </si>
  <si>
    <t>Pseudomonas_aeruginosa_ATCC_25324_AKZE00000000</t>
  </si>
  <si>
    <t>Pseudomonas aeruginosa ATCC 700888</t>
  </si>
  <si>
    <t>Pseudomonas_aeruginosa_ATCC_700888_AKZF00000000</t>
  </si>
  <si>
    <t>Pseudomonas_aeruginosa_B136_33</t>
  </si>
  <si>
    <t>Pseudomonas_aeruginosa_B3_1811_CBMP000000000</t>
  </si>
  <si>
    <t>Pseudomonas_aeruginosa_B3_208_CBMT000000000</t>
  </si>
  <si>
    <t>Pseudomonas_aeruginosa_B3_20M_CBMU000000000</t>
  </si>
  <si>
    <t>Pseudomonas_aeruginosa_B3_CFI_CBMS000000000</t>
  </si>
  <si>
    <t>Pseudomonas aeruginosa BL01</t>
  </si>
  <si>
    <t>Pseudomonas_aeruginosa_BL01_AXPZ00000000</t>
  </si>
  <si>
    <t>Pseudomonas aeruginosa BL02</t>
  </si>
  <si>
    <t>Pseudomonas_aeruginosa_BL02_AXPY00000000</t>
  </si>
  <si>
    <t>Pseudomonas aeruginosa BL03</t>
  </si>
  <si>
    <t>Pseudomonas_aeruginosa_BL03_AXPX00000000</t>
  </si>
  <si>
    <t>Pseudomonas aeruginosa BL04</t>
  </si>
  <si>
    <t>Pseudomonas_aeruginosa_BL04_AXPW00000000</t>
  </si>
  <si>
    <t>Pseudomonas aeruginosa BL05</t>
  </si>
  <si>
    <t>Pseudomonas_aeruginosa_BL05_AXPV00000000</t>
  </si>
  <si>
    <t>Pseudomonas aeruginosa BL06</t>
  </si>
  <si>
    <t>Pseudomonas_aeruginosa_BL06_AXPU00000000</t>
  </si>
  <si>
    <t>Pseudomonas aeruginosa BL07</t>
  </si>
  <si>
    <t>Pseudomonas_aeruginosa_BL07_AXPT00000000</t>
  </si>
  <si>
    <t>Pseudomonas aeruginosa BL08</t>
  </si>
  <si>
    <t>Pseudomonas_aeruginosa_BL08_AXPS00000000</t>
  </si>
  <si>
    <t>Pseudomonas aeruginosa BL09</t>
  </si>
  <si>
    <t>Pseudomonas_aeruginosa_BL09_AXPR00000000</t>
  </si>
  <si>
    <t>Pseudomonas aeruginosa BL10</t>
  </si>
  <si>
    <t>Pseudomonas_aeruginosa_BL10_AXPQ00000000</t>
  </si>
  <si>
    <t>Pseudomonas aeruginosa BL11</t>
  </si>
  <si>
    <t>Pseudomonas_aeruginosa_BL11_AXPP00000000</t>
  </si>
  <si>
    <t>Pseudomonas aeruginosa BL12</t>
  </si>
  <si>
    <t>Pseudomonas_aeruginosa_BL12_AXPO00000000</t>
  </si>
  <si>
    <t>Pseudomonas aeruginosa BL13</t>
  </si>
  <si>
    <t>Pseudomonas_aeruginosa_BL13_AXPN00000000</t>
  </si>
  <si>
    <t>Pseudomonas aeruginosa BL14</t>
  </si>
  <si>
    <t>Pseudomonas_aeruginosa_BL14_AXPM00000000</t>
  </si>
  <si>
    <t>Pseudomonas aeruginosa BL15</t>
  </si>
  <si>
    <t>Pseudomonas_aeruginosa_BL15_AXPL00000000</t>
  </si>
  <si>
    <t>Pseudomonas aeruginosa BL16</t>
  </si>
  <si>
    <t>Pseudomonas_aeruginosa_BL16_AXPK00000000</t>
  </si>
  <si>
    <t>Pseudomonas aeruginosa BL17</t>
  </si>
  <si>
    <t>Pseudomonas_aeruginosa_BL17_AXPJ00000000</t>
  </si>
  <si>
    <t>Pseudomonas aeruginosa BL18</t>
  </si>
  <si>
    <t>Pseudomonas_aeruginosa_BL18_AXPI00000000</t>
  </si>
  <si>
    <t>Pseudomonas aeruginosa BL19</t>
  </si>
  <si>
    <t>Pseudomonas_aeruginosa_BL19_AXPH00000000</t>
  </si>
  <si>
    <t>Pseudomonas aeruginosa BL20</t>
  </si>
  <si>
    <t>Pseudomonas_aeruginosa_BL20_AXPG00000000</t>
  </si>
  <si>
    <t>Pseudomonas aeruginosa BL21</t>
  </si>
  <si>
    <t>Pseudomonas_aeruginosa_BL21_AXPF00000000</t>
  </si>
  <si>
    <t>Pseudomonas aeruginosa BL22</t>
  </si>
  <si>
    <t>Pseudomonas_aeruginosa_BL22_AXPE00000000</t>
  </si>
  <si>
    <t>Pseudomonas aeruginosa BL23</t>
  </si>
  <si>
    <t>Pseudomonas_aeruginosa_BL23_AXPD00000000</t>
  </si>
  <si>
    <t>Pseudomonas aeruginosa BL24</t>
  </si>
  <si>
    <t>Pseudomonas_aeruginosa_BL24_AXPC00000000</t>
  </si>
  <si>
    <t>Pseudomonas aeruginosa BL25</t>
  </si>
  <si>
    <t>Pseudomonas_aeruginosa_BL25_AXPB00000000</t>
  </si>
  <si>
    <t>Pseudomonas aeruginosa BWHPSA001</t>
  </si>
  <si>
    <t>Pseudomonas_aeruginosa_BWHPSA001_AXRB00000000</t>
  </si>
  <si>
    <t>Pseudomonas aeruginosa BWHPSA002</t>
  </si>
  <si>
    <t>Pseudomonas_aeruginosa_BWHPSA002_AXRA00000000</t>
  </si>
  <si>
    <t>Pseudomonas aeruginosa BWHPSA003</t>
  </si>
  <si>
    <t>Pseudomonas_aeruginosa_BWHPSA003_AXQZ00000000</t>
  </si>
  <si>
    <t>Pseudomonas aeruginosa BWHPSA004</t>
  </si>
  <si>
    <t>Pseudomonas_aeruginosa_BWHPSA004_AXQY00000000</t>
  </si>
  <si>
    <t>Pseudomonas aeruginosa BWHPSA005</t>
  </si>
  <si>
    <t>Pseudomonas_aeruginosa_BWHPSA005_AXQX00000000</t>
  </si>
  <si>
    <t>Pseudomonas aeruginosa BWHPSA006</t>
  </si>
  <si>
    <t>Pseudomonas_aeruginosa_BWHPSA006_AXQW00000000</t>
  </si>
  <si>
    <t>Pseudomonas aeruginosa BWHPSA007</t>
  </si>
  <si>
    <t>Pseudomonas_aeruginosa_BWHPSA007_AXQV00000000</t>
  </si>
  <si>
    <t>Pseudomonas aeruginosa BWHPSA008</t>
  </si>
  <si>
    <t>Pseudomonas_aeruginosa_BWHPSA008_AXQU00000000</t>
  </si>
  <si>
    <t>Pseudomonas aeruginosa BWHPSA009</t>
  </si>
  <si>
    <t>Pseudomonas_aeruginosa_BWHPSA009_AXQT00000000</t>
  </si>
  <si>
    <t>Pseudomonas aeruginosa BWHPSA010</t>
  </si>
  <si>
    <t>Pseudomonas_aeruginosa_BWHPSA010_AXQS00000000</t>
  </si>
  <si>
    <t>Pseudomonas aeruginosa BWHPSA011</t>
  </si>
  <si>
    <t>Pseudomonas_aeruginosa_BWHPSA011_AXQR00000000</t>
  </si>
  <si>
    <t>Pseudomonas aeruginosa BWHPSA012</t>
  </si>
  <si>
    <t>Pseudomonas_aeruginosa_BWHPSA012_AXQQ00000000</t>
  </si>
  <si>
    <t>Pseudomonas aeruginosa BWHPSA013</t>
  </si>
  <si>
    <t>Pseudomonas_aeruginosa_BWHPSA013_AXQP00000000</t>
  </si>
  <si>
    <t>Pseudomonas aeruginosa BWHPSA014</t>
  </si>
  <si>
    <t>Pseudomonas_aeruginosa_BWHPSA014_AXQO00000000</t>
  </si>
  <si>
    <t>Pseudomonas aeruginosa BWHPSA015</t>
  </si>
  <si>
    <t>Pseudomonas_aeruginosa_BWHPSA015_AXQN00000000</t>
  </si>
  <si>
    <t>Pseudomonas aeruginosa BWHPSA016</t>
  </si>
  <si>
    <t>Pseudomonas_aeruginosa_BWHPSA016_AXQM00000000</t>
  </si>
  <si>
    <t>Pseudomonas aeruginosa BWHPSA017</t>
  </si>
  <si>
    <t>Pseudomonas_aeruginosa_BWHPSA017_AXQL00000000</t>
  </si>
  <si>
    <t>Pseudomonas aeruginosa BWHPSA018</t>
  </si>
  <si>
    <t>Pseudomonas_aeruginosa_BWHPSA018_AXQK00000000</t>
  </si>
  <si>
    <t>Pseudomonas aeruginosa BWHPSA019</t>
  </si>
  <si>
    <t>Pseudomonas_aeruginosa_BWHPSA019_AXQJ00000000</t>
  </si>
  <si>
    <t>Pseudomonas aeruginosa BWHPSA020</t>
  </si>
  <si>
    <t>Pseudomonas_aeruginosa_BWHPSA020_AXQI00000000</t>
  </si>
  <si>
    <t>Pseudomonas aeruginosa BWHPSA021</t>
  </si>
  <si>
    <t>Pseudomonas_aeruginosa_BWHPSA021_AXQH00000000</t>
  </si>
  <si>
    <t>Pseudomonas aeruginosa BWHPSA022</t>
  </si>
  <si>
    <t>Pseudomonas_aeruginosa_BWHPSA022_AXQG00000000</t>
  </si>
  <si>
    <t>Pseudomonas aeruginosa BWHPSA023</t>
  </si>
  <si>
    <t>Pseudomonas_aeruginosa_BWHPSA023_AXQF00000000</t>
  </si>
  <si>
    <t>Pseudomonas aeruginosa BWHPSA024</t>
  </si>
  <si>
    <t>Pseudomonas_aeruginosa_BWHPSA024_AXQE00000000</t>
  </si>
  <si>
    <t>Pseudomonas aeruginosa BWHPSA025</t>
  </si>
  <si>
    <t>Pseudomonas_aeruginosa_BWHPSA025_AXQD00000000</t>
  </si>
  <si>
    <t>Pseudomonas aeruginosa BWHPSA026</t>
  </si>
  <si>
    <t>Pseudomonas_aeruginosa_BWHPSA026_AXQC00000000</t>
  </si>
  <si>
    <t>Pseudomonas aeruginosa BWHPSA027</t>
  </si>
  <si>
    <t>Pseudomonas_aeruginosa_BWHPSA027_AXQB00000000</t>
  </si>
  <si>
    <t>Pseudomonas aeruginosa BWHPSA028</t>
  </si>
  <si>
    <t>Pseudomonas_aeruginosa_BWHPSA028_AXQA00000000</t>
  </si>
  <si>
    <t>Pseudomonas aeruginosa BWHPSA037</t>
  </si>
  <si>
    <t>Pseudomonas_aeruginosa_BWHPSA037_AZZQ00000000</t>
  </si>
  <si>
    <t>Pseudomonas aeruginosa BWHPSA038</t>
  </si>
  <si>
    <t>Pseudomonas_aeruginosa_BWHPSA038_AZZP00000000</t>
  </si>
  <si>
    <t>Pseudomonas aeruginosa BWHPSA039</t>
  </si>
  <si>
    <t>Pseudomonas_aeruginosa_BWHPSA039_AZZO00000000</t>
  </si>
  <si>
    <t>Pseudomonas aeruginosa BWHPSA040</t>
  </si>
  <si>
    <t>Pseudomonas_aeruginosa_BWHPSA040_AZZN00000000</t>
  </si>
  <si>
    <t>Pseudomonas aeruginosa BWHPSA041</t>
  </si>
  <si>
    <t>Pseudomonas_aeruginosa_BWHPSA041_AZZM00000000</t>
  </si>
  <si>
    <t>Pseudomonas aeruginosa BWHPSA042</t>
  </si>
  <si>
    <t>Pseudomonas_aeruginosa_BWHPSA042_AZZL00000000</t>
  </si>
  <si>
    <t>Pseudomonas aeruginosa BWHPSA043</t>
  </si>
  <si>
    <t>Pseudomonas_aeruginosa_BWHPSA043_AZZK00000000</t>
  </si>
  <si>
    <t>Pseudomonas aeruginosa BWHPSA044</t>
  </si>
  <si>
    <t>Pseudomonas_aeruginosa_BWHPSA044_AZZJ00000000</t>
  </si>
  <si>
    <t>Pseudomonas aeruginosa BWHPSA045</t>
  </si>
  <si>
    <t>Pseudomonas_aeruginosa_BWHPSA045_AZZI00000000</t>
  </si>
  <si>
    <t>Pseudomonas aeruginosa BWHPSA046</t>
  </si>
  <si>
    <t>Pseudomonas_aeruginosa_BWHPSA046_AZZH00000000</t>
  </si>
  <si>
    <t>Pseudomonas aeruginosa BWHPSA047</t>
  </si>
  <si>
    <t>Pseudomonas_aeruginosa_BWHPSA047_AZZG00000000</t>
  </si>
  <si>
    <t>Pseudomonas aeruginosa BWHPSA048</t>
  </si>
  <si>
    <t>Pseudomonas_aeruginosa_BWHPSA048_AZZF00000000</t>
  </si>
  <si>
    <t>Pseudomonas aeruginosa C20</t>
  </si>
  <si>
    <t>Pseudomonas_aeruginosa_C20_AXOV00000000</t>
  </si>
  <si>
    <t>Pseudomonas aeruginosa C23</t>
  </si>
  <si>
    <t>Pseudomonas_aeruginosa_C23_AXOU00000000</t>
  </si>
  <si>
    <t>Pseudomonas aeruginosa C3719</t>
  </si>
  <si>
    <t>Pseudomonas_aeruginosa_C3719_AAKV00000000</t>
  </si>
  <si>
    <t>Pseudomonas aeruginosa C40</t>
  </si>
  <si>
    <t>Pseudomonas_aeruginosa_C40_AXOT00000000</t>
  </si>
  <si>
    <t>Pseudomonas aeruginosa C41</t>
  </si>
  <si>
    <t>Pseudomonas_aeruginosa_C41_AXOS00000000</t>
  </si>
  <si>
    <t>Pseudomonas aeruginosa C48</t>
  </si>
  <si>
    <t>Pseudomonas_aeruginosa_C48_AXOR00000000</t>
  </si>
  <si>
    <t>Pseudomonas aeruginosa C51</t>
  </si>
  <si>
    <t>Pseudomonas_aeruginosa_C51_AXOQ00000000</t>
  </si>
  <si>
    <t>Pseudomonas aeruginosa C52</t>
  </si>
  <si>
    <t>Pseudomonas_aeruginosa_C52_AXOP00000000</t>
  </si>
  <si>
    <t>Pseudomonas aeruginosa CF127</t>
  </si>
  <si>
    <t>Pseudomonas_aeruginosa_CF127_AXRO00000000</t>
  </si>
  <si>
    <t>Pseudomonas aeruginosa CF18</t>
  </si>
  <si>
    <t>Pseudomonas_aeruginosa_CF18_AXRN00000000</t>
  </si>
  <si>
    <t>Pseudomonas aeruginosa CF27</t>
  </si>
  <si>
    <t>Pseudomonas_aeruginosa_CF27_AXRM00000000</t>
  </si>
  <si>
    <t>Pseudomonas aeruginosa CF5</t>
  </si>
  <si>
    <t>Pseudomonas_aeruginosa_CF5_AXRL00000000</t>
  </si>
  <si>
    <t>Pseudomonas aeruginosa CF614</t>
  </si>
  <si>
    <t>Pseudomonas_aeruginosa_CF614_AXON00000000</t>
  </si>
  <si>
    <t>Pseudomonas aeruginosa CF77</t>
  </si>
  <si>
    <t>Pseudomonas_aeruginosa_CF77_AXOO00000000</t>
  </si>
  <si>
    <t>Pseudomonas aeruginosa CF_PA39</t>
  </si>
  <si>
    <t>Pseudomonas_aeruginosa_CF_PA39_JDVE00000000</t>
  </si>
  <si>
    <t>Pseudomonas aeruginosa CI27</t>
  </si>
  <si>
    <t>Pseudomonas_aeruginosa_CI27_AKZG00000000</t>
  </si>
  <si>
    <t>Pseudomonas aeruginosa CIG1</t>
  </si>
  <si>
    <t>Pseudomonas_aeruginosa_CIG1_AKBD00000000</t>
  </si>
  <si>
    <t>Pseudomonas aeruginosa DHS01</t>
  </si>
  <si>
    <t>Pseudomonas_aeruginosa_DHS01_AYNE00000000</t>
  </si>
  <si>
    <t>Pseudomonas aeruginosa DHS29</t>
  </si>
  <si>
    <t>Pseudomonas_aeruginosa_DHS29_AYON00000000</t>
  </si>
  <si>
    <t>Pseudomonas aeruginosa DK2</t>
  </si>
  <si>
    <t>Pseudomonas_aeruginosa_DK2</t>
  </si>
  <si>
    <t>Pseudomonas aeruginosa DQ8</t>
  </si>
  <si>
    <t>Pseudomonas_aeruginosa_DQ8_ALIO00000000</t>
  </si>
  <si>
    <t>Pseudomonas aeruginosa E2</t>
  </si>
  <si>
    <t>Pseudomonas_aeruginosa_E2_AKZH00000000</t>
  </si>
  <si>
    <t>Pseudomonas_aeruginosa_E2_AXRR00000000</t>
  </si>
  <si>
    <t>Pseudomonas aeruginosa HB13</t>
  </si>
  <si>
    <t>Pseudomonas_aeruginosa_138244_AEVV00000000</t>
  </si>
  <si>
    <t>Pseudomonas aeruginosa HB15</t>
  </si>
  <si>
    <t>Pseudomonas_aeruginosa_152504_AEVW00000000</t>
  </si>
  <si>
    <t>Pseudomonas aeruginosa JD303</t>
  </si>
  <si>
    <t>Pseudomonas_aeruginosa_AWYU00000000</t>
  </si>
  <si>
    <t>Pseudomonas aeruginosa JD304</t>
  </si>
  <si>
    <t>Pseudomonas_aeruginosa_AWYT00000000</t>
  </si>
  <si>
    <t>Pseudomonas aeruginosa JD306</t>
  </si>
  <si>
    <t>Pseudomonas_aeruginosa_AWYS00000000</t>
  </si>
  <si>
    <t>Pseudomonas aeruginosa JD310</t>
  </si>
  <si>
    <t>Pseudomonas_aeruginosa_AWYR00000000</t>
  </si>
  <si>
    <t>Pseudomonas aeruginosa JD312</t>
  </si>
  <si>
    <t>Pseudomonas_aeruginosa_AWYQ00000000</t>
  </si>
  <si>
    <t>Pseudomonas aeruginosa JD313</t>
  </si>
  <si>
    <t>Pseudomonas_aeruginosa_AWYP00000000</t>
  </si>
  <si>
    <t>Pseudomonas aeruginosa JD314</t>
  </si>
  <si>
    <t>Pseudomonas_aeruginosa_AWYO00000000</t>
  </si>
  <si>
    <t>Pseudomonas aeruginosa JD315</t>
  </si>
  <si>
    <t>Pseudomonas_aeruginosa_AWYN00000000</t>
  </si>
  <si>
    <t>Pseudomonas aeruginosa JD316</t>
  </si>
  <si>
    <t>Pseudomonas_aeruginosa_AWYM00000000</t>
  </si>
  <si>
    <t>Pseudomonas aeruginosa JD317</t>
  </si>
  <si>
    <t>Pseudomonas_aeruginosa_AWYL00000000</t>
  </si>
  <si>
    <t>Pseudomonas aeruginosa JD318</t>
  </si>
  <si>
    <t>Pseudomonas_aeruginosa_AWYK00000000</t>
  </si>
  <si>
    <t>Pseudomonas aeruginosa JD320</t>
  </si>
  <si>
    <t>Pseudomonas_aeruginosa_AWYJ00000000</t>
  </si>
  <si>
    <t>Pseudomonas aeruginosa JD322</t>
  </si>
  <si>
    <t>Pseudomonas_aeruginosa_AWYV00000000</t>
  </si>
  <si>
    <t>Pseudomonas aeruginosa JD323</t>
  </si>
  <si>
    <t>Pseudomonas_aeruginosa_AWYW00000000</t>
  </si>
  <si>
    <t>Pseudomonas aeruginosa JD324</t>
  </si>
  <si>
    <t>Pseudomonas_aeruginosa_AWYX00000000</t>
  </si>
  <si>
    <t>Pseudomonas aeruginosa JD325</t>
  </si>
  <si>
    <t>Pseudomonas_aeruginosa_AWYY00000000</t>
  </si>
  <si>
    <t>Pseudomonas aeruginosa JD326</t>
  </si>
  <si>
    <t>Pseudomonas_aeruginosa_AWYZ00000000</t>
  </si>
  <si>
    <t>Pseudomonas aeruginosa JD328</t>
  </si>
  <si>
    <t>Pseudomonas_aeruginosa_AWZA00000000</t>
  </si>
  <si>
    <t>Pseudomonas aeruginosa JD329</t>
  </si>
  <si>
    <t>Pseudomonas_aeruginosa_AWZB00000000</t>
  </si>
  <si>
    <t>Pseudomonas aeruginosa JD331</t>
  </si>
  <si>
    <t>Pseudomonas_aeruginosa_AWZC00000000</t>
  </si>
  <si>
    <t>Pseudomonas aeruginosa JD332</t>
  </si>
  <si>
    <t>Pseudomonas_aeruginosa_AWZD00000000</t>
  </si>
  <si>
    <t>Pseudomonas aeruginosa JD333</t>
  </si>
  <si>
    <t>Pseudomonas_aeruginosa_AWZE00000000</t>
  </si>
  <si>
    <t>Pseudomonas aeruginosa JD334</t>
  </si>
  <si>
    <t>Pseudomonas_aeruginosa_AWZF00000000</t>
  </si>
  <si>
    <t>Pseudomonas aeruginosa JD335</t>
  </si>
  <si>
    <t>Pseudomonas_aeruginosa_AWZG00000000</t>
  </si>
  <si>
    <t>Pseudomonas aeruginosa JJ692</t>
  </si>
  <si>
    <t>Pseudomonas_aeruginosa_JJ692_AXRH00000000</t>
  </si>
  <si>
    <t>Pseudomonas_aeruginosa_LCT_PA102_AJKG00000000</t>
  </si>
  <si>
    <t>Pseudomonas_aeruginosa_LCT_PA220_ATJT00000000</t>
  </si>
  <si>
    <t>Pseudomonas_aeruginosa_LCT_PA41_ATJU00000000</t>
  </si>
  <si>
    <t>Pseudomonas aeruginosa LES431</t>
  </si>
  <si>
    <t>Pseudomonas_aeruginosa_LES431</t>
  </si>
  <si>
    <t>Pseudomonas aeruginosa LESB58</t>
  </si>
  <si>
    <t>Pseudomonas_aeruginosa_LESB58</t>
  </si>
  <si>
    <t>Pseudomonas aeruginosa M18</t>
  </si>
  <si>
    <t>Pseudomonas_aeruginosa_M18</t>
  </si>
  <si>
    <t>Pseudomonas aeruginosa M8A.1</t>
  </si>
  <si>
    <t>Pseudomonas_aeruginosa_M8A_1_AXPA00000000</t>
  </si>
  <si>
    <t>Pseudomonas aeruginosa M8A.2</t>
  </si>
  <si>
    <t>Pseudomonas_aeruginosa_M8A_2_AXOZ00000000</t>
  </si>
  <si>
    <t>Pseudomonas aeruginosa M8A.3</t>
  </si>
  <si>
    <t>Pseudomonas_aeruginosa_M8A_3_AXOY00000000</t>
  </si>
  <si>
    <t>Pseudomonas aeruginosa M8A.4</t>
  </si>
  <si>
    <t>Pseudomonas_aeruginosa_M8A_4_AXOX00000000</t>
  </si>
  <si>
    <t>Pseudomonas aeruginosa M9A.1</t>
  </si>
  <si>
    <t>Pseudomonas_aeruginosa_M9A_1_AXOW00000000</t>
  </si>
  <si>
    <t>Pseudomonas aeruginosa MH27</t>
  </si>
  <si>
    <t>Pseudomonas_aeruginosa_MH27_CBTR000000000</t>
  </si>
  <si>
    <t>Pseudomonas aeruginosa MH38</t>
  </si>
  <si>
    <t>Pseudomonas_aeruginosa_MH38_CBTQ000000000</t>
  </si>
  <si>
    <t>Pseudomonas aeruginosa MRW44.1</t>
  </si>
  <si>
    <t>Pseudomonas_aeruginosa_MRW44_1_ALBW00000000</t>
  </si>
  <si>
    <t>Pseudomonas_aeruginosa_MSH_10_ASWW00000000</t>
  </si>
  <si>
    <t>Pseudomonas aeruginosa MSH10</t>
  </si>
  <si>
    <t>Pseudomonas_aeruginosa_MSH10_AXRP00000000</t>
  </si>
  <si>
    <t>Pseudomonas aeruginosa MSH3</t>
  </si>
  <si>
    <t>Pseudomonas_aeruginosa_MSH3_AXRQ00000000</t>
  </si>
  <si>
    <t>Pseudomonas_aeruginosa_MTB</t>
  </si>
  <si>
    <t>Pseudomonas aeruginosa N002</t>
  </si>
  <si>
    <t>Pseudomonas_aeruginosa_N002_ALBV00000000</t>
  </si>
  <si>
    <t>Pseudomonas aeruginosa NCGM2.S1</t>
  </si>
  <si>
    <t>Pseudomonas_aeruginosa_NCGM2_S1</t>
  </si>
  <si>
    <t>Pseudomonas aeruginosa NCMG1179</t>
  </si>
  <si>
    <t>Pseudomonas_aeruginosa_NCMG1179_BADP00000000</t>
  </si>
  <si>
    <t>Pseudomonas aeruginosa PA1</t>
  </si>
  <si>
    <t>Pseudomonas_aeruginosa_PA1</t>
  </si>
  <si>
    <t>Pseudomonas aeruginosa PA14</t>
  </si>
  <si>
    <t>Pseudomonas_aeruginosa_PA14_ASWV00000000</t>
  </si>
  <si>
    <t>Pseudomonas aeruginosa PA1R</t>
  </si>
  <si>
    <t>Pseudomonas_aeruginosa_PA1R</t>
  </si>
  <si>
    <t>Pseudomonas aeruginosa PA21_ST175</t>
  </si>
  <si>
    <t>Pseudomonas_aeruginosa_PA21_ST175_AOIH00000000</t>
  </si>
  <si>
    <t>Pseudomonas aeruginosa PA45</t>
  </si>
  <si>
    <t>Pseudomonas_aeruginosa_PA45_APMD00000000</t>
  </si>
  <si>
    <t>Pseudomonas aeruginosa PA7</t>
  </si>
  <si>
    <t>Pseudomonas_aeruginosa_PA7</t>
  </si>
  <si>
    <t>Pseudomonas aeruginosa PABL056</t>
  </si>
  <si>
    <t>Pseudomonas_aeruginosa_PABL056_ALPS00000000</t>
  </si>
  <si>
    <t>Pseudomonas aeruginosa PACS2</t>
  </si>
  <si>
    <t>Pseudomonas_aeruginosa_PACS2_AAQW00000000</t>
  </si>
  <si>
    <t>Pseudomonas aeruginosa PADK2_CF510</t>
  </si>
  <si>
    <t>Pseudomonas_aeruginosa_PADK2_CF510_AJHI00000000</t>
  </si>
  <si>
    <t>Pseudomonas aeruginosa PAK</t>
  </si>
  <si>
    <t>Pseudomonas_aeruginosa_PAK_ASWU00000000</t>
  </si>
  <si>
    <t>Pseudomonas_aeruginosa_PAK_AZUG00000000</t>
  </si>
  <si>
    <t>Pseudomonas aeruginosa PAO1</t>
  </si>
  <si>
    <t>Pseudomonas_aeruginosa</t>
  </si>
  <si>
    <t>Pseudomonas_aeruginosa_PAO1_ASJY00000000</t>
  </si>
  <si>
    <t>Pseudomonas aeruginosa BK1</t>
  </si>
  <si>
    <t>Pseudomonas_aeruginosa_BK1_JBTQ00000000</t>
  </si>
  <si>
    <t>Pseudomonas aeruginosa MPAO1/P1</t>
  </si>
  <si>
    <t>Pseudomonas_aeruginosa_MPAO1_P1_AHKM00000000</t>
  </si>
  <si>
    <t>Pseudomonas aeruginosa MPAO1/P2</t>
  </si>
  <si>
    <t>Pseudomonas_aeruginosa_MPAO1_P2_AHKN00000000</t>
  </si>
  <si>
    <t>Pseudomonas_aeruginosa_PAO1_CipR_ASJG00000000</t>
  </si>
  <si>
    <t>Pseudomonas_aeruginosa_PAO1_VE13</t>
  </si>
  <si>
    <t>Pseudomonas_aeruginosa_PAO1_VE2</t>
  </si>
  <si>
    <t>Pseudomonas aeruginosa PAO579</t>
  </si>
  <si>
    <t>Pseudomonas_aeruginosa_PAO579_ALOF00000000</t>
  </si>
  <si>
    <t>Pseudomonas aeruginosa PAO581</t>
  </si>
  <si>
    <t>Pseudomonas_aeruginosa_PAO581</t>
  </si>
  <si>
    <t>Pseudomonas aeruginosa PAb1</t>
  </si>
  <si>
    <t>Pseudomonas_aeruginosa_PAb1_ABKZ00000000</t>
  </si>
  <si>
    <t>Pseudomonas aeruginosa PFK10</t>
  </si>
  <si>
    <t>Pseudomonas_aeruginosa_PFK10_AZBM00000000</t>
  </si>
  <si>
    <t>Pseudomonas aeruginosa PGPR2</t>
  </si>
  <si>
    <t>Pseudomonas_aeruginosa_PGPR2_ASQO00000000</t>
  </si>
  <si>
    <t>Pseudomonas aeruginosa PK6</t>
  </si>
  <si>
    <t>Pseudomonas_aeruginosa_PK6_AZBN00000000</t>
  </si>
  <si>
    <t>Pseudomonas aeruginosa PS42</t>
  </si>
  <si>
    <t>Pseudomonas_aeruginosa_PS42_AZZD00000000</t>
  </si>
  <si>
    <t>Pseudomonas aeruginosa PS50</t>
  </si>
  <si>
    <t>Pseudomonas_aeruginosa_PS50_AZZC00000000</t>
  </si>
  <si>
    <t>Pseudomonas_aeruginosa_RB_48_AZYL00000000</t>
  </si>
  <si>
    <t>Pseudomonas aeruginosa RP73</t>
  </si>
  <si>
    <t>Pseudomonas_aeruginosa_RP73</t>
  </si>
  <si>
    <t>Pseudomonas aeruginosa S35004</t>
  </si>
  <si>
    <t>Pseudomonas_aeruginosa_S35004_AXRD00000000</t>
  </si>
  <si>
    <t>Pseudomonas aeruginosa S54485</t>
  </si>
  <si>
    <t>Pseudomonas_aeruginosa_S54485_AXRI00000000</t>
  </si>
  <si>
    <t>Pseudomonas aeruginosa SCV20265</t>
  </si>
  <si>
    <t>Pseudomonas_aeruginosa_SCV20265</t>
  </si>
  <si>
    <t>Pseudomonas aeruginosa SG17M</t>
  </si>
  <si>
    <t>Pseudomonas_aeruginosa_SG17M_JALF00000000</t>
  </si>
  <si>
    <t>Pseudomonas_aeruginosa_SJTD_1_AKCM00000000</t>
  </si>
  <si>
    <t>Pseudomonas aeruginosa U2504</t>
  </si>
  <si>
    <t>Pseudomonas_aeruginosa_U2504_AXRG00000000</t>
  </si>
  <si>
    <t>Pseudomonas aeruginosa UDL</t>
  </si>
  <si>
    <t>Pseudomonas_aeruginosa_UDL_AXRJ00000000</t>
  </si>
  <si>
    <t>Pseudomonas aeruginosa VRFPA01</t>
  </si>
  <si>
    <t>Pseudomonas_aeruginosa_VRFPA01_AOBK00000000</t>
  </si>
  <si>
    <t>Pseudomonas aeruginosa VRFPA02</t>
  </si>
  <si>
    <t>Pseudomonas_aeruginosa_VRFPA02_AQHM00000000</t>
  </si>
  <si>
    <t>Pseudomonas aeruginosa VRFPA03</t>
  </si>
  <si>
    <t>Pseudomonas_aeruginosa_VRFPA03_ATNK00000000</t>
  </si>
  <si>
    <t>Pseudomonas aeruginosa VRFPA04</t>
  </si>
  <si>
    <t>Pseudomonas_aeruginosa_VRFPA04_AWWZ00000000</t>
  </si>
  <si>
    <t>Pseudomonas aeruginosa VRFPA05</t>
  </si>
  <si>
    <t>Pseudomonas_aeruginosa_VRFPA05_AXZJ00000000</t>
  </si>
  <si>
    <t>Pseudomonas aeruginosa VRFPA06</t>
  </si>
  <si>
    <t>Pseudomonas_aeruginosa_VRFPA06_AYSK00000000</t>
  </si>
  <si>
    <t>Pseudomonas aeruginosa VRFPA07</t>
  </si>
  <si>
    <t>Pseudomonas_aeruginosa_VRFPA07_AZBO00000000</t>
  </si>
  <si>
    <t>Pseudomonas aeruginosa VRFPA08</t>
  </si>
  <si>
    <t>Pseudomonas_aeruginosa_VRFPA08_AZHU00000000</t>
  </si>
  <si>
    <t>Pseudomonas aeruginosa VRFPA09</t>
  </si>
  <si>
    <t>Pseudomonas_aeruginosa_VRFPA09_JAAO00000000</t>
  </si>
  <si>
    <t>Pseudomonas aeruginosa WC55</t>
  </si>
  <si>
    <t>Pseudomonas_aeruginosa_WC55_ATAQ00000000</t>
  </si>
  <si>
    <t>Pseudomonas aeruginosa X13273</t>
  </si>
  <si>
    <t>Pseudomonas_aeruginosa_X13273_AXRC00000000</t>
  </si>
  <si>
    <t>Pseudomonas aeruginosa X24509</t>
  </si>
  <si>
    <t>Pseudomonas_aeruginosa_X24509_AXRK00000000</t>
  </si>
  <si>
    <t>Pseudomonas aeruginosa XMG</t>
  </si>
  <si>
    <t>Pseudomonas_aeruginosa_XMG_AJXX00000000</t>
  </si>
  <si>
    <t>Pseudomonas aeruginosa Z61</t>
  </si>
  <si>
    <t>Pseudomonas_aeruginosa_Z61_AZZE00000000</t>
  </si>
  <si>
    <t>Pseudomonas aeruginosa c7447m</t>
  </si>
  <si>
    <t>Pseudomonas_aeruginosa_c7447m</t>
  </si>
  <si>
    <t>Pseudomonas aeruginosa str. C 1334</t>
  </si>
  <si>
    <t>Pseudomonas_aeruginosa_ASQT00000000</t>
  </si>
  <si>
    <t>Pseudomonas aeruginosa str. C 1426</t>
  </si>
  <si>
    <t>Pseudomonas_aeruginosa_ASRD00000000</t>
  </si>
  <si>
    <t>Pseudomonas aeruginosa str. C 1433</t>
  </si>
  <si>
    <t>Pseudomonas_aeruginosa_ASRC00000000</t>
  </si>
  <si>
    <t>Pseudomonas aeruginosa str. C 763</t>
  </si>
  <si>
    <t>Pseudomonas_aeruginosa_ASQS00000000</t>
  </si>
  <si>
    <t>Pseudomonas aeruginosa str. E2UoS</t>
  </si>
  <si>
    <t>Pseudomonas_aeruginosa_ASQV00000000</t>
  </si>
  <si>
    <t>Pseudomonas aeruginosa str. J 1385</t>
  </si>
  <si>
    <t>Pseudomonas_aeruginosa_ASRB00000000</t>
  </si>
  <si>
    <t>Pseudomonas aeruginosa str. J 1532</t>
  </si>
  <si>
    <t>Pseudomonas_aeruginosa_ASQZ00000000</t>
  </si>
  <si>
    <t>Pseudomonas aeruginosa str. MSH 10</t>
  </si>
  <si>
    <t>Pseudomonas_aeruginosa_ASQX00000000</t>
  </si>
  <si>
    <t>Pseudomonas aeruginosa str. MSH 3</t>
  </si>
  <si>
    <t>Pseudomonas_aeruginosa_ASQU00000000</t>
  </si>
  <si>
    <t>Pseudomonas aeruginosa str. PA 17</t>
  </si>
  <si>
    <t>Pseudomonas_aeruginosa_ASQY00000000</t>
  </si>
  <si>
    <t>Pseudomonas aeruginosa str. PA 17(small_colony_variant)</t>
  </si>
  <si>
    <t>Pseudomonas_aeruginosa_ASRA00000000</t>
  </si>
  <si>
    <t>Pseudomonas aeruginosa str. PA 62</t>
  </si>
  <si>
    <t>Pseudomonas_aeruginosa_ASQW00000000</t>
  </si>
  <si>
    <t>Pseudomonas aeruginosa str. Stone 130</t>
  </si>
  <si>
    <t>Pseudomonas_aeruginosa_Stone_130_AQFN00000000</t>
  </si>
  <si>
    <t>Pseudomonas_alcaligenes_MRY13_0052_BATO00000000</t>
  </si>
  <si>
    <t>Pseudomonas alcaligenes OT 69</t>
  </si>
  <si>
    <t>Pseudomonas_alcaligenes_OT_69_ATCP00000000</t>
  </si>
  <si>
    <t>Pseudomonas caeni DSM 24390</t>
  </si>
  <si>
    <t>Pseudomonas_caeni_DSM_24390_ATXQ00000000</t>
  </si>
  <si>
    <t>Pseudomonas mendocina DLHK</t>
  </si>
  <si>
    <t>Pseudomonas_mendocina_DLHK_ALKM00000000</t>
  </si>
  <si>
    <t>Pseudomonas_mendocina_NK_01</t>
  </si>
  <si>
    <t>Pseudomonas mendocina S5.2</t>
  </si>
  <si>
    <t>Pseudomonas_mendocina_S5_2_AMCD00000000</t>
  </si>
  <si>
    <t>Pseudomonas mendocina ymp</t>
  </si>
  <si>
    <t>Pseudomonas_mendocina_ymp</t>
  </si>
  <si>
    <t>Pseudomonas nitroreducens HBP1</t>
  </si>
  <si>
    <t>Pseudomonas_nitroreducens_HBP1_AZRU00000000</t>
  </si>
  <si>
    <t>Pseudomonas nitroreducens TX1</t>
  </si>
  <si>
    <t>Pseudomonas_TX1_AMZB00000000</t>
  </si>
  <si>
    <t>Pseudomonas oleovorans MOIL14HWK12</t>
  </si>
  <si>
    <t>Pseudomonas_oleovorans_MOIL14HWK12_AZOB00000000</t>
  </si>
  <si>
    <t>Pseudomonas pseudoalcaligenes CECT 5344</t>
  </si>
  <si>
    <t>Pseudomonas_pseudoalcaligenes_CECT_5344_CAIG00000000</t>
  </si>
  <si>
    <t>Pseudomonas pseudoalcaligenes KF707</t>
  </si>
  <si>
    <t>Pseudomonas_pseudoalcaligenes_KF707_AJMR00000000</t>
  </si>
  <si>
    <t>Pseudomonas resinovorans DSM 21078</t>
  </si>
  <si>
    <t>Pseudomonas_resinovorans_DSM_21078_AUIE00000000</t>
  </si>
  <si>
    <t>Pseudomonas resinovorans NBRC 106553</t>
  </si>
  <si>
    <t>Pseudomonas_resinovorans_NBRC_106553</t>
  </si>
  <si>
    <t>Pseudomonas agarici NCPPB 2289</t>
  </si>
  <si>
    <t>Pseudomonas_agarici_NCPPB_2289_AKBQ00000000</t>
  </si>
  <si>
    <t>Pseudomonas alcaliphila 34</t>
  </si>
  <si>
    <t>Pseudomonas_alcaliphila_34_ANGB00000000</t>
  </si>
  <si>
    <t>Pseudomonas azotifigens DSM 17556</t>
  </si>
  <si>
    <t>Pseudomonas_azotifigens_DSM_17556_AUDU00000000</t>
  </si>
  <si>
    <t>Pseudomonas brassicacearum 51MFCVI2.1</t>
  </si>
  <si>
    <t>Pseudomonas_brassicacearum_51MFCVI2_1_AZOC00000000</t>
  </si>
  <si>
    <t>Pseudomonas brassicacearum subsp. brassicacearum NFM421</t>
  </si>
  <si>
    <t>Pseudomonas_brassicacearum_NFM421</t>
  </si>
  <si>
    <t>Pseudomonas chlororaphis O6</t>
  </si>
  <si>
    <t>Pseudomonas_chlororaphis_O6_AHOT00000000</t>
  </si>
  <si>
    <t>Pseudomonas_chlororaphis_YL_1_AWWJ00000000</t>
  </si>
  <si>
    <t>Pseudomonas_chlororaphis_aurantiaca_PB_St2_AYUD00000000</t>
  </si>
  <si>
    <t>Pseudomonas_chlororaphis_aureofaciens_30_84_AHHJ00000000</t>
  </si>
  <si>
    <t>Pseudomonas chlororaphis subsp. chlororaphis GP72</t>
  </si>
  <si>
    <t>Pseudomonas_chlororaphis_GP72_AHAY00000000</t>
  </si>
  <si>
    <t>Pseudomonas fragi A22</t>
  </si>
  <si>
    <t>Pseudomonas_fragi_A22_AHZY00000000</t>
  </si>
  <si>
    <t>Pseudomonas fragi B25</t>
  </si>
  <si>
    <t>Pseudomonas_fragi_B25_AHZX00000000</t>
  </si>
  <si>
    <t>Pseudomonas cremoricolorata DSM 17059</t>
  </si>
  <si>
    <t>Pseudomonas_cremoricolorata_DSM_17059_AUEA00000000</t>
  </si>
  <si>
    <t>Pseudomonas entomophila L48</t>
  </si>
  <si>
    <t>Pseudomonas_entomophila_L48</t>
  </si>
  <si>
    <t>Pseudomonas_extremaustralis_14_3_substr__14_3b_AHIP00000000</t>
  </si>
  <si>
    <t>Pseudomonas corrugata CFBP 5454</t>
  </si>
  <si>
    <t>Pseudomonas_corrugata_CFBP_5454_ATKI00000000</t>
  </si>
  <si>
    <t>Pseudomonas fluorescens A506</t>
  </si>
  <si>
    <t>Pseudomonas_fluorescens_A506</t>
  </si>
  <si>
    <t>Pseudomonas fluorescens BBc6R8</t>
  </si>
  <si>
    <t>Pseudomonas_fluorescens_BBc6R8_AKXH00000000</t>
  </si>
  <si>
    <t>Pseudomonas fluorescens BRIP34879</t>
  </si>
  <si>
    <t>Pseudomonas_fluorescens_BRIP34879_AMZW00000000</t>
  </si>
  <si>
    <t>Pseudomonas fluorescens BS2</t>
  </si>
  <si>
    <t>Pseudomonas_fluorescens_BS2_AMZG00000000</t>
  </si>
  <si>
    <t>Pseudomonas fluorescens F113</t>
  </si>
  <si>
    <t>Pseudomonas_fluorescens_F113</t>
  </si>
  <si>
    <t>Pseudomonas fluorescens FH5</t>
  </si>
  <si>
    <t>Pseudomonas_libanensis_FH5_AOJA00000000</t>
  </si>
  <si>
    <t>Pseudomonas fluorescens HK44</t>
  </si>
  <si>
    <t>Pseudomonas_fluorescens_HK44_AFOY00000000</t>
  </si>
  <si>
    <t>Pseudomonas fluorescens LMG 5329</t>
  </si>
  <si>
    <t>Pseudomonas_fluorescens_LMG_5329_ASGY00000000</t>
  </si>
  <si>
    <t>Pseudomonas fluorescens NCIMB 11764</t>
  </si>
  <si>
    <t>Pseudomonas_fluorescens_NCIMB_11764_ALWP00000000</t>
  </si>
  <si>
    <t>Pseudomonas fluorescens NZ007</t>
  </si>
  <si>
    <t>Pseudomonas_fluorescens_NZ007_AKBR00000000</t>
  </si>
  <si>
    <t>Pseudomonas fluorescens NZ011</t>
  </si>
  <si>
    <t>Pseudomonas_fluorescens_NZ011_AJXJ00000000</t>
  </si>
  <si>
    <t>Pseudomonas fluorescens NZ052</t>
  </si>
  <si>
    <t>Pseudomonas_fluorescens_NZ052_AJXH00000000</t>
  </si>
  <si>
    <t>Pseudomonas fluorescens NZI7</t>
  </si>
  <si>
    <t>Pseudomonas_fluorescens_NZ17_AJXF00000000</t>
  </si>
  <si>
    <t>Pseudomonas_fluorescens_Pf0_1</t>
  </si>
  <si>
    <t>Pseudomonas fluorescens Pf29Arp</t>
  </si>
  <si>
    <t>Pseudomonas_fluorescens_Pf29Arp_ANOR00000000</t>
  </si>
  <si>
    <t>Pseudomonas_fluorescens_Q2_87_AGBM00000000</t>
  </si>
  <si>
    <t>Pseudomonas_fluorescens_Q8r1_96_AHPO00000000</t>
  </si>
  <si>
    <t>Pseudomonas fluorescens R124</t>
  </si>
  <si>
    <t>Pseudomonas_fluorescens_R124_ALYL00000000</t>
  </si>
  <si>
    <t>Pseudomonas fluorescens S12</t>
  </si>
  <si>
    <t>Pseudomonas_fluorescens_S12_AVFN00000000</t>
  </si>
  <si>
    <t>Pseudomonas fluorescens SBW25</t>
  </si>
  <si>
    <t>Pseudomonas_fluorescens_SBW25</t>
  </si>
  <si>
    <t>Pseudomonas fluorescens SS101</t>
  </si>
  <si>
    <t>Pseudomonas_fluorescens_SS101_AHPN00000000</t>
  </si>
  <si>
    <t>Pseudomonas fluorescens WH6</t>
  </si>
  <si>
    <t>Pseudomonas_fluorescens_WH6_AEAZ00000000</t>
  </si>
  <si>
    <t>Pseudomonas fluorescens Wayne1</t>
  </si>
  <si>
    <t>Pseudomonas_fluorescens_Wayne1_CADW00000000</t>
  </si>
  <si>
    <t>Pseudomonas_fluorescens_Wayne1_CADX00000000</t>
  </si>
  <si>
    <t>Pseudomonas fluorescens Wood1R</t>
  </si>
  <si>
    <t>Pseudomonas_fluorescens_CAFF00000000</t>
  </si>
  <si>
    <t>Pseudomonas mandelii 36MFCvi1.1</t>
  </si>
  <si>
    <t>Pseudomonas_mandelii_36MFCvi1_1_ARLP00000000</t>
  </si>
  <si>
    <t>Pseudomonas_mandelii_JR_1_AJFM00000000</t>
  </si>
  <si>
    <t>Pseudomonas_poae_RE_1_1_14</t>
  </si>
  <si>
    <t>Pseudomonas protegens CHA0</t>
  </si>
  <si>
    <t>Pseudomonas_fluorescens_CHA0</t>
  </si>
  <si>
    <t>Pseudomonas sp. FH1</t>
  </si>
  <si>
    <t>Pseudomonas_extremorientalis_FH1_AOHM00000000</t>
  </si>
  <si>
    <t>Pseudomonas sp. FH4</t>
  </si>
  <si>
    <t>Pseudomonas_brenneri_FH4_AOHN00000000</t>
  </si>
  <si>
    <t>Pseudomonas synxantha BG33R</t>
  </si>
  <si>
    <t>Pseudomonas_synxantha_BG33R_AHPP00000000</t>
  </si>
  <si>
    <t>Pseudomonas tolaasii 6264</t>
  </si>
  <si>
    <t>Pseudomonas_tolaasii_6264_AKYY00000000</t>
  </si>
  <si>
    <t>Pseudomonas tolaasii NCPPB 2192</t>
  </si>
  <si>
    <t>Pseudomonas_tolaasii_NCPPB_2192_AJXK00000000</t>
  </si>
  <si>
    <t>Pseudomonas tolaasii PMS117</t>
  </si>
  <si>
    <t>Pseudomonas_tolaasii_PMS117_AJXG00000000</t>
  </si>
  <si>
    <t>Pseudomonas veronii 1YdBTEX2</t>
  </si>
  <si>
    <t>Pseudomonas_veronii_1YdBTEX2_AOUH00000000</t>
  </si>
  <si>
    <t>Pseudomonas gingeri NCPPB 3146</t>
  </si>
  <si>
    <t>Pseudomonas_gingeri_NCPPB_3146_AKBP00000000</t>
  </si>
  <si>
    <t>Pseudomonas_moraviensis_R28_AYMZ00000000</t>
  </si>
  <si>
    <t>Pseudomonas parafulva DSM 17004</t>
  </si>
  <si>
    <t>Pseudomonas_parafulva_DSM_17004_AUEB00000000</t>
  </si>
  <si>
    <t>Pseudomonas_pelagia_CL_AP6_AROI00000000</t>
  </si>
  <si>
    <t>Pseudomonas denitrificans ATCC 13867</t>
  </si>
  <si>
    <t>Pseudomonas_denitrificans_ATCC_13867</t>
  </si>
  <si>
    <t>Pseudomonas_psychrophila_HA_4_ALJC00000000</t>
  </si>
  <si>
    <t>Pseudomonas psychrotolerans L19</t>
  </si>
  <si>
    <t>Pseudomonas_psychrotolerans_L19_AHBD00000000</t>
  </si>
  <si>
    <t>Pseudomonas_fulva_12_X</t>
  </si>
  <si>
    <t>Pseudomonas monteilii QM</t>
  </si>
  <si>
    <t>Pseudomonas_monteilii_QM_AHGZ00000000</t>
  </si>
  <si>
    <t>Pseudomonas monteilii SB3078</t>
  </si>
  <si>
    <t>Pseudomonas_monteilii_SB3078</t>
  </si>
  <si>
    <t>Pseudomonas monteilii SB3101</t>
  </si>
  <si>
    <t>Pseudomonas_monteilii_SB3101</t>
  </si>
  <si>
    <t>Pseudomonas mosselii SJ10</t>
  </si>
  <si>
    <t>Pseudomonas_mosselii_SJ10_AXUO00000000</t>
  </si>
  <si>
    <t>Pseudomonas plecoglossicida NB2011</t>
  </si>
  <si>
    <t>Pseudomonas_putida_NB2011_ASJX00000000</t>
  </si>
  <si>
    <t>Pseudomonas putida B001</t>
  </si>
  <si>
    <t>Pseudomonas_putida_CAED00000000</t>
  </si>
  <si>
    <t>Pseudomonas_putida_B6_2_AGCS00000000</t>
  </si>
  <si>
    <t>Pseudomonas_putida_BIRD_1</t>
  </si>
  <si>
    <t>Pseudomonas putida CSV86</t>
  </si>
  <si>
    <t>Pseudomonas_putida_AMWJ00000000</t>
  </si>
  <si>
    <t>Pseudomonas_putida_DOT_T1E</t>
  </si>
  <si>
    <t>Pseudomonas putida F1</t>
  </si>
  <si>
    <t>Pseudomonas_putida_F1</t>
  </si>
  <si>
    <t>Pseudomonas_putida_GB_1</t>
  </si>
  <si>
    <t>Pseudomonas putida H8234</t>
  </si>
  <si>
    <t>Pseudomonas_putida_H8234</t>
  </si>
  <si>
    <t>Pseudomonas putida HB3267</t>
  </si>
  <si>
    <t>Pseudomonas_putida_HB3267</t>
  </si>
  <si>
    <t>Pseudomonas putida KT2440</t>
  </si>
  <si>
    <t>Pseudomonas_putida_KT2440</t>
  </si>
  <si>
    <t>Pseudomonas putida LF54</t>
  </si>
  <si>
    <t>Pseudomonas_putida_LF54_AOUR00000000</t>
  </si>
  <si>
    <t>Pseudomonas putida LS46</t>
  </si>
  <si>
    <t>Pseudomonas_putida_LS46_ALPV00000000</t>
  </si>
  <si>
    <t>Pseudomonas putida MR3</t>
  </si>
  <si>
    <t>Pseudomonas_putida_MR3_ARYY00000000</t>
  </si>
  <si>
    <t>Pseudomonas putida MTCC 5279</t>
  </si>
  <si>
    <t>Pseudomonas_putida_MTCC5279_AMZE00000000</t>
  </si>
  <si>
    <t>Pseudomonas putida NBRC 14164</t>
  </si>
  <si>
    <t>Pseudomonas_putida_NBRC_14164</t>
  </si>
  <si>
    <t>Pseudomonas putida ND6</t>
  </si>
  <si>
    <t>Pseudomonas_ND6</t>
  </si>
  <si>
    <t>Pseudomonas putida OUS82</t>
  </si>
  <si>
    <t>Pseudomonas_putida_OUS82_AZBL00000000</t>
  </si>
  <si>
    <t>Pseudomonas putida S11</t>
  </si>
  <si>
    <t>Pseudomonas_putida_S11_ALXA00000000</t>
  </si>
  <si>
    <t>Pseudomonas putida S12</t>
  </si>
  <si>
    <t>Pseudomonas_putida_S12_ALNR00000000</t>
  </si>
  <si>
    <t>Pseudomonas_putida_S12_AYKV00000000</t>
  </si>
  <si>
    <t>Pseudomonas putida S13.1.2</t>
  </si>
  <si>
    <t>Pseudomonas_putida_S13_1_2_AVFB00000000</t>
  </si>
  <si>
    <t>Pseudomonas putida S16</t>
  </si>
  <si>
    <t>Pseudomonas_putida_S16</t>
  </si>
  <si>
    <t>Pseudomonas putida S610</t>
  </si>
  <si>
    <t>Pseudomonas_putida_S610_AYJQ00000000</t>
  </si>
  <si>
    <t>Pseudomonas putida SJ3</t>
  </si>
  <si>
    <t>Pseudomonas_putida_SJ3_AXDX00000000</t>
  </si>
  <si>
    <t>Pseudomonas_putida_SJTE_1_AKCL00000000</t>
  </si>
  <si>
    <t>Pseudomonas putida TRO1</t>
  </si>
  <si>
    <t>Pseudomonas_putida_TRO1_APBQ00000000</t>
  </si>
  <si>
    <t>Pseudomonas putida W619</t>
  </si>
  <si>
    <t>Pseudomonas_putida_W619</t>
  </si>
  <si>
    <t>Pseudomonas putida str. Idaho</t>
  </si>
  <si>
    <t>Pseudomonas_putida_Idaho_AGFJ00000000</t>
  </si>
  <si>
    <t>Pseudomonas_2_92_2010__AYTD00000000</t>
  </si>
  <si>
    <t>Pseudomonas sp. 2_1_26</t>
  </si>
  <si>
    <t>Pseudomonas_2_1_26_ACWU00000000</t>
  </si>
  <si>
    <t>Pseudomonas sp. 313</t>
  </si>
  <si>
    <t>Pseudomonas_313_ANBZ00000000</t>
  </si>
  <si>
    <t>Pseudomonas sp. 35MFCvi1.1</t>
  </si>
  <si>
    <t>Pseudomonas_35MFCvi1_1_ARKL00000000</t>
  </si>
  <si>
    <t>Pseudomonas sp. 45MFCol3.1</t>
  </si>
  <si>
    <t>Pseudomonas_45MFCol3_1_ARMZ00000000</t>
  </si>
  <si>
    <t>Pseudomonas sp. Ag1</t>
  </si>
  <si>
    <t>Pseudomonas_Ag1_AKVH00000000</t>
  </si>
  <si>
    <t>Pseudomonas_CBZ_4_ANNV00000000</t>
  </si>
  <si>
    <t>Pseudomonas sp. CF149</t>
  </si>
  <si>
    <t>Pseudomonas_CF149_ATLR00000000</t>
  </si>
  <si>
    <t>Pseudomonas sp. CF150</t>
  </si>
  <si>
    <t>Pseudomonas_CF150_ATLQ00000000</t>
  </si>
  <si>
    <t>Pseudomonas sp. CF161</t>
  </si>
  <si>
    <t>Pseudomonas_CF161_ATLP00000000</t>
  </si>
  <si>
    <t>Pseudomonas sp. CFII64</t>
  </si>
  <si>
    <t>Pseudomonas_CFII64_ATLO00000000</t>
  </si>
  <si>
    <t>Pseudomonas sp. CFII68</t>
  </si>
  <si>
    <t>Pseudomonas_CFII68_ATLN00000000</t>
  </si>
  <si>
    <t>Pseudomonas sp. CFT9</t>
  </si>
  <si>
    <t>Pseudomonas_CFT9_ATLM00000000</t>
  </si>
  <si>
    <t>Pseudomonas sp. CMAA1215</t>
  </si>
  <si>
    <t>Pseudomonas_103_AVOY00000000</t>
  </si>
  <si>
    <t>Pseudomonas sp. Chol1</t>
  </si>
  <si>
    <t>Pseudomonas_Chol1_AMSL00000000</t>
  </si>
  <si>
    <t>Pseudomonas sp. FGI182</t>
  </si>
  <si>
    <t>Pseudomonas_FGI182</t>
  </si>
  <si>
    <t>Pseudomonas sp. G5(2012)</t>
  </si>
  <si>
    <t>Pseudomonas_G5_2012__APIO00000000</t>
  </si>
  <si>
    <t>Pseudomonas sp. GM102</t>
  </si>
  <si>
    <t>Pseudomonas_GM102_AKJB00000000</t>
  </si>
  <si>
    <t>Pseudomonas sp. GM16</t>
  </si>
  <si>
    <t>Pseudomonas_GM16_AKJV00000000</t>
  </si>
  <si>
    <t>Pseudomonas sp. GM17</t>
  </si>
  <si>
    <t>Pseudomonas_GM17_AKJU00000000</t>
  </si>
  <si>
    <t>Pseudomonas sp. GM18</t>
  </si>
  <si>
    <t>Pseudomonas_GM18_AKJT00000000</t>
  </si>
  <si>
    <t>Pseudomonas sp. GM21</t>
  </si>
  <si>
    <t>Pseudomonas_GM21_AKJS00000000</t>
  </si>
  <si>
    <t>Pseudomonas sp. GM24</t>
  </si>
  <si>
    <t>Pseudomonas_GM24_AKJR00000000</t>
  </si>
  <si>
    <t>Pseudomonas sp. GM25</t>
  </si>
  <si>
    <t>Pseudomonas_GM25_AKJQ00000000</t>
  </si>
  <si>
    <t>Pseudomonas sp. GM30</t>
  </si>
  <si>
    <t>Pseudomonas_GM30_AKJP00000000</t>
  </si>
  <si>
    <t>Pseudomonas sp. GM33</t>
  </si>
  <si>
    <t>Pseudomonas_GM33_AKJO00000000</t>
  </si>
  <si>
    <t>Pseudomonas sp. GM41(2012)</t>
  </si>
  <si>
    <t>Pseudomonas_GM41_2012__AKJN00000000</t>
  </si>
  <si>
    <t>Pseudomonas sp. GM48</t>
  </si>
  <si>
    <t>Pseudomonas_GM48_AKJM00000000</t>
  </si>
  <si>
    <t>Pseudomonas sp. GM49</t>
  </si>
  <si>
    <t>Pseudomonas_GM49_AKJL00000000</t>
  </si>
  <si>
    <t>Pseudomonas sp. GM50</t>
  </si>
  <si>
    <t>Pseudomonas_GM50_AKJK00000000</t>
  </si>
  <si>
    <t>Pseudomonas sp. GM55</t>
  </si>
  <si>
    <t>Pseudomonas_GM55_AKJJ00000000</t>
  </si>
  <si>
    <t>Pseudomonas sp. GM60</t>
  </si>
  <si>
    <t>Pseudomonas_GM60_AKJI00000000</t>
  </si>
  <si>
    <t>Pseudomonas sp. GM67</t>
  </si>
  <si>
    <t>Pseudomonas_GM67_AKJH00000000</t>
  </si>
  <si>
    <t>Pseudomonas sp. GM74</t>
  </si>
  <si>
    <t>Pseudomonas_GM74_AKJG00000000</t>
  </si>
  <si>
    <t>Pseudomonas sp. GM78</t>
  </si>
  <si>
    <t>Pseudomonas_GM78_AKJF00000000</t>
  </si>
  <si>
    <t>Pseudomonas sp. GM79</t>
  </si>
  <si>
    <t>Pseudomonas_GM79_AKJE00000000</t>
  </si>
  <si>
    <t>Pseudomonas sp. GM80</t>
  </si>
  <si>
    <t>Pseudomonas_GM80_AKJD00000000</t>
  </si>
  <si>
    <t>Pseudomonas sp. GM84</t>
  </si>
  <si>
    <t>Pseudomonas_GM84_AKJC00000000</t>
  </si>
  <si>
    <t>Pseudomonas sp. HPB0071</t>
  </si>
  <si>
    <t>Pseudomonas_HPB0071_AQFP00000000</t>
  </si>
  <si>
    <t>Pseudomonas sp. HYS</t>
  </si>
  <si>
    <t>Pseudomonas_HYS_AJJP00000000</t>
  </si>
  <si>
    <t>Pseudomonas_JGI_0001012_A11_AXWF00000000</t>
  </si>
  <si>
    <t>Pseudomonas sp. LAIL14HWK12:I12</t>
  </si>
  <si>
    <t>Pseudomonas_LAIL14HWK12_I12_AZVS00000000</t>
  </si>
  <si>
    <t>Pseudomonas sp. LAIL14HWK12:I5</t>
  </si>
  <si>
    <t>Pseudomonas_LAIL14HWK12_I5_AZUL00000000</t>
  </si>
  <si>
    <t>Pseudomonas sp. LAIL14HWK12:I6</t>
  </si>
  <si>
    <t>Pseudomonas_LAIL14HWK12_I6_AZVQ00000000</t>
  </si>
  <si>
    <t>Pseudomonas sp. LAIL14HWK12:I7</t>
  </si>
  <si>
    <t>Pseudomonas_LAIL14HWK12_I7_AXYZ00000000</t>
  </si>
  <si>
    <t>Pseudomonas sp. LAIL14HWK12:I9</t>
  </si>
  <si>
    <t>Pseudomonas_LAIL14HWK12_I9_AZVR00000000</t>
  </si>
  <si>
    <t>Pseudomonas sp. LAMO17WK12:I2</t>
  </si>
  <si>
    <t>Pseudomonas_LAMO17WK12_I2_AZVU00000000</t>
  </si>
  <si>
    <t>Pseudomonas sp. LAMO17WK12:I4</t>
  </si>
  <si>
    <t>Pseudomonas_LAMO17WK12_I4_AZVT00000000</t>
  </si>
  <si>
    <t>Pseudomonas sp. M1</t>
  </si>
  <si>
    <t>Pseudomonas_M1_ANIR00000000</t>
  </si>
  <si>
    <t>Pseudomonas sp. M47T1</t>
  </si>
  <si>
    <t>Pseudomonas_M47T1_AJWX00000000</t>
  </si>
  <si>
    <t>Pseudomonas sp. MOIL14HWK12:I1</t>
  </si>
  <si>
    <t>Pseudomonas_MOIL14HWK12_I1_AZNY00000000</t>
  </si>
  <si>
    <t>Pseudomonas sp. MOIL14HWK12:I2</t>
  </si>
  <si>
    <t>Pseudomonas_MOIL14HWK12_I2_AZOA00000000</t>
  </si>
  <si>
    <t>Pseudomonas sp. P179</t>
  </si>
  <si>
    <t>Pseudomonas_P179_AQFO00000000</t>
  </si>
  <si>
    <t>Pseudomonas sp. P818</t>
  </si>
  <si>
    <t>Pseudomonas_P818_ATKM00000000</t>
  </si>
  <si>
    <t>Pseudomonas sp. PAMC 25886</t>
  </si>
  <si>
    <t>Pseudomonas_PAMC_25886_AHHC00000000</t>
  </si>
  <si>
    <t>Pseudomonas sp. PAMC 26793</t>
  </si>
  <si>
    <t>Pseudomonas_PAMC_26793_AMXG00000000</t>
  </si>
  <si>
    <t>Pseudomonas sp. R62</t>
  </si>
  <si>
    <t>Pseudomonas_R62_AHZM00000000</t>
  </si>
  <si>
    <t>Pseudomonas sp. R81</t>
  </si>
  <si>
    <t>Pseudomonas_R81_AHZN00000000</t>
  </si>
  <si>
    <t>Pseudomonas sp. S13.1.2</t>
  </si>
  <si>
    <t>Pseudomonas_S13_1_2_ALPA00000000</t>
  </si>
  <si>
    <t>Pseudomonas sp. S9</t>
  </si>
  <si>
    <t>Pseudomonas_S9_AFFX00000000</t>
  </si>
  <si>
    <t>Pseudomonas_TJI_51_AEWE00000000</t>
  </si>
  <si>
    <t>Pseudomonas sp. TKP</t>
  </si>
  <si>
    <t>Pseudomonas_TKP</t>
  </si>
  <si>
    <t>Pseudomonas sp. UK4</t>
  </si>
  <si>
    <t>Pseudomonas_UK4_ACOQ00000000</t>
  </si>
  <si>
    <t>Pseudomonas sp. URIL14HWK12:I4</t>
  </si>
  <si>
    <t>Pseudomonas_URIL14HWK12_I4_AXXQ00000000</t>
  </si>
  <si>
    <t>Pseudomonas sp. URIL14HWK12:I6</t>
  </si>
  <si>
    <t>Pseudomonas_URIL14HWK12_I6_AZVL00000000</t>
  </si>
  <si>
    <t>Pseudomonas sp. URIL14HWK12:I7</t>
  </si>
  <si>
    <t>Pseudomonas_URIL14HWK12_I7_AZVP00000000</t>
  </si>
  <si>
    <t>Pseudomonas sp. URMO17WK12:I11</t>
  </si>
  <si>
    <t>Pseudomonas_URMO17WK12_I11_AZVN00000000</t>
  </si>
  <si>
    <t>Pseudomonas sp. URMO17WK12:I12</t>
  </si>
  <si>
    <t>Pseudomonas_URMO17WK12_I12_AZVV00000000</t>
  </si>
  <si>
    <t>Pseudomonas sp. URMO17WK12:I3</t>
  </si>
  <si>
    <t>Pseudomonas_URMO17WK12_I3_AZVO00000000</t>
  </si>
  <si>
    <t>Pseudomonas sp. URMO17WK12:I4</t>
  </si>
  <si>
    <t>Pseudomonas_URMO17WK12_I4_AZVM00000000</t>
  </si>
  <si>
    <t>Pseudomonas sp. UW4</t>
  </si>
  <si>
    <t>Pseudomonas_putida_UW4</t>
  </si>
  <si>
    <t>Pseudomonas sp. VLB120</t>
  </si>
  <si>
    <t>Pseudomonas_VLB120</t>
  </si>
  <si>
    <t>Pseudomonas_luteola_XLDN4_9_ALAT00000000</t>
  </si>
  <si>
    <t>Pseudomonas_chloritidismutans_AW_1_AOFQ00000000</t>
  </si>
  <si>
    <t>Pseudomonas stutzeri A1501</t>
  </si>
  <si>
    <t>Pseudomonas_stutzeri_A1501</t>
  </si>
  <si>
    <t>Pseudomonas stutzeri ATCC 14405 = CCUG 16156</t>
  </si>
  <si>
    <t>Pseudomonas_stutzeri_ATCC_14405___CCUG_16156_AGSL00000000</t>
  </si>
  <si>
    <t>Pseudomonas stutzeri ATCC 17588 = LMG 11199</t>
  </si>
  <si>
    <t>Pseudomonas_stutzeri_ATCC_17588___LMG_11199</t>
  </si>
  <si>
    <t>Pseudomonas stutzeri B1SMN1</t>
  </si>
  <si>
    <t>Pseudomonas_stutzeri_B1SMN1_AMVM00000000</t>
  </si>
  <si>
    <t>Pseudomonas stutzeri CCUG 29243</t>
  </si>
  <si>
    <t>Pseudomonas_stutzeri_CCUG_29243</t>
  </si>
  <si>
    <t>Pseudomonas stutzeri DSM 10701</t>
  </si>
  <si>
    <t>Pseudomonas_stutzeri_DSM_10701</t>
  </si>
  <si>
    <t>Pseudomonas stutzeri DSM 4166</t>
  </si>
  <si>
    <t>Pseudomonas_stutzeri_DSM_4166</t>
  </si>
  <si>
    <t>Pseudomonas stutzeri KOS6</t>
  </si>
  <si>
    <t>Pseudomonas_stutzeri_KOS6_AMCZ00000000</t>
  </si>
  <si>
    <t>Pseudomonas stutzeri MF28</t>
  </si>
  <si>
    <t>Pseudomonas_stutzeri_MF28_ATAR00000000</t>
  </si>
  <si>
    <t>Pseudomonas stutzeri NF13</t>
  </si>
  <si>
    <t>Pseudomonas_stutzeri_NF13_AOBS00000000</t>
  </si>
  <si>
    <t>Pseudomonas stutzeri RCH2</t>
  </si>
  <si>
    <t>Pseudomonas_stutzeri_RCH2</t>
  </si>
  <si>
    <t>Pseudomonas_stutzeri_SDM_LAC_AGSX00000000</t>
  </si>
  <si>
    <t>Pseudomonas stutzeri T13</t>
  </si>
  <si>
    <t>Pseudomonas_stutzeri_T13_ALJB00000000</t>
  </si>
  <si>
    <t>Pseudomonas stutzeri TS44</t>
  </si>
  <si>
    <t>Pseudomonas_stutzeri_TS44_AJXE00000000</t>
  </si>
  <si>
    <t>Pseudomonas_stutzeri_XLDN_R_AKYE00000000</t>
  </si>
  <si>
    <t>Pseudomonas_taeanensis_MS_3_AWSQ00000000</t>
  </si>
  <si>
    <t>Pseudomonas taiwanensis DSM 21245</t>
  </si>
  <si>
    <t>Pseudomonas_taiwanensis_DSM_21245_AUEC00000000</t>
  </si>
  <si>
    <t>Pseudomonas taiwanensis SJ9</t>
  </si>
  <si>
    <t>Pseudomonas_taiwanensis_SJ9_AXUP00000000</t>
  </si>
  <si>
    <t>Pseudomonas thermotolerans DSM 14292</t>
  </si>
  <si>
    <t>Pseudomonas_thermotolerans_DSM_14292_AQPA00000000</t>
  </si>
  <si>
    <t>Pseudomonas thermotolerans J53</t>
  </si>
  <si>
    <t>Pseudomonas_thermotolerans_J53_AZUT00000000</t>
  </si>
  <si>
    <t>Pseudomonas umsongensis 20MFCvi1.1</t>
  </si>
  <si>
    <t>Pseudomonas_umsongensis_20MFCvi1_1_ARIW00000000</t>
  </si>
  <si>
    <t>Pseudomonas vranovensis DSM 16006</t>
  </si>
  <si>
    <t>Pseudomonas_vranovensis_DSM_16006_AUED00000000</t>
  </si>
  <si>
    <t>Rhizobacter_JGI_0001007_A16_AXVY00000000</t>
  </si>
  <si>
    <t>Rhizobacter_JGI_0001009_E21_AXVZ00000000</t>
  </si>
  <si>
    <t>Dasania marina DSM 21967</t>
  </si>
  <si>
    <t>Dasania_marina_DSM_21967_ARDZ00000000</t>
  </si>
  <si>
    <t>PSPTO_1404</t>
  </si>
  <si>
    <t>PSPTO_1369</t>
  </si>
  <si>
    <t>PSPTO_1372</t>
  </si>
  <si>
    <t>PSPTO_1373</t>
  </si>
  <si>
    <t>PSPTO_1374</t>
  </si>
  <si>
    <t>PSPTO_1377</t>
  </si>
  <si>
    <t>PSPTO_1378</t>
  </si>
  <si>
    <t>PSPTO_1381</t>
  </si>
  <si>
    <t>PSPTO_1387</t>
  </si>
  <si>
    <t>PSPTO_1398</t>
  </si>
  <si>
    <t>PSPTO_1403</t>
  </si>
  <si>
    <t>PSPTO_1405</t>
  </si>
  <si>
    <t>PSPTO_0044</t>
  </si>
  <si>
    <t>PSPTO_0061</t>
  </si>
  <si>
    <t>PSPTO_0503</t>
  </si>
  <si>
    <t>PSPTO_0588</t>
  </si>
  <si>
    <t>PSPTO_0589</t>
  </si>
  <si>
    <t>PSPTO_0852</t>
  </si>
  <si>
    <t>PSPTO_0876</t>
  </si>
  <si>
    <t>PSPTO_0877</t>
  </si>
  <si>
    <t>PSPTO_0883</t>
  </si>
  <si>
    <t>PSPTO_1022</t>
  </si>
  <si>
    <t>PSPTO_2678</t>
  </si>
  <si>
    <t>PSPTO_3087</t>
  </si>
  <si>
    <t>PSPTO_4001</t>
  </si>
  <si>
    <t>PSPTO_4101</t>
  </si>
  <si>
    <t>PSPTO_4331</t>
  </si>
  <si>
    <t>PSPTO_4589</t>
  </si>
  <si>
    <t>PSPTO_4599</t>
  </si>
  <si>
    <t>PSPTO_4691</t>
  </si>
  <si>
    <t>PSPTO_4703</t>
  </si>
  <si>
    <t>PSPTO_4718</t>
  </si>
  <si>
    <t>PSPTO_4721</t>
  </si>
  <si>
    <t>PSPTO_4722</t>
  </si>
  <si>
    <t>PSPTO_4727</t>
  </si>
  <si>
    <t>PSPTO_4776</t>
  </si>
  <si>
    <t>PSPTO_5353</t>
  </si>
  <si>
    <t>PSPTO_A0005</t>
  </si>
  <si>
    <t>PSPTO_A0012</t>
  </si>
  <si>
    <t>PSPTO_A0017</t>
  </si>
  <si>
    <t>PSPTO_0370</t>
  </si>
  <si>
    <t>PSPTO_0371</t>
  </si>
  <si>
    <t>PSPTO_0524</t>
  </si>
  <si>
    <t>PSPTO_0834</t>
  </si>
  <si>
    <t>PSPTO_0871</t>
  </si>
  <si>
    <t>PSPTO_0873</t>
  </si>
  <si>
    <t>PSPTO_1645</t>
  </si>
  <si>
    <t>PSPTO_1843</t>
  </si>
  <si>
    <t>PSPTO_2105</t>
  </si>
  <si>
    <t>PSPTO_2130</t>
  </si>
  <si>
    <t>PSPTO_2691</t>
  </si>
  <si>
    <t>PSPTO_2696</t>
  </si>
  <si>
    <t>PSPTO_3331</t>
  </si>
  <si>
    <t>PSPTO_3481</t>
  </si>
  <si>
    <t>PSPTO_3721</t>
  </si>
  <si>
    <t>PSPTO_4340</t>
  </si>
  <si>
    <t>PSPTO_4699</t>
  </si>
  <si>
    <t>PSPTO_4733</t>
  </si>
  <si>
    <t>PSPTO_4750</t>
  </si>
  <si>
    <t>PSPTO_4955</t>
  </si>
  <si>
    <t>PSPTO_5053</t>
  </si>
  <si>
    <t>PSPTO_5240</t>
  </si>
  <si>
    <t>PSPTO_5619</t>
  </si>
  <si>
    <t>PSPTO_5633</t>
  </si>
  <si>
    <t>CEL</t>
  </si>
  <si>
    <t>hrp/hrc</t>
  </si>
  <si>
    <t>T3 effectors, chaperones and helpers</t>
  </si>
  <si>
    <t>Non T3 functions</t>
  </si>
  <si>
    <t>━━━</t>
  </si>
  <si>
    <t>==</t>
  </si>
  <si>
    <t>σL</t>
  </si>
  <si>
    <t>Acinetobacter baumannii 1656-2</t>
  </si>
  <si>
    <t>Acinetobacter baumannii AA-014</t>
  </si>
  <si>
    <t>Acinetobacter baumannii AB-HKU3-08</t>
  </si>
  <si>
    <t>Acinetobacter baumannii AB-HKU3-10</t>
  </si>
  <si>
    <t>Acinetobacter baumannii AB307-0294</t>
  </si>
  <si>
    <t>Acinetobacter baumannii AB_1536-8</t>
  </si>
  <si>
    <t>Acinetobacter baumannii AB_1582-8</t>
  </si>
  <si>
    <t>Acinetobacter baumannii AB_1583-8</t>
  </si>
  <si>
    <t>Acinetobacter baumannii AB_1594-8</t>
  </si>
  <si>
    <t>Acinetobacter baumannii AB_1595-8</t>
  </si>
  <si>
    <t>Acinetobacter baumannii AB_1649-8</t>
  </si>
  <si>
    <t>Acinetobacter baumannii AB_1650-8</t>
  </si>
  <si>
    <t>Acinetobacter baumannii AB_2007-09-110-01-7</t>
  </si>
  <si>
    <t>Acinetobacter baumannii AB_2007-16-25-01-7</t>
  </si>
  <si>
    <t>Acinetobacter baumannii AB_2007-16-27-01</t>
  </si>
  <si>
    <t>Acinetobacter baumannii AB_2008-15-34-7</t>
  </si>
  <si>
    <t>Acinetobacter baumannii AB_2008-15-45</t>
  </si>
  <si>
    <t>Acinetobacter baumannii AB_2008-15-52</t>
  </si>
  <si>
    <t>Acinetobacter baumannii AB_2008-15-69</t>
  </si>
  <si>
    <t>Acinetobacter baumannii AB_2008-15-70</t>
  </si>
  <si>
    <t>Acinetobacter baumannii AB_2008-15-71</t>
  </si>
  <si>
    <t>Acinetobacter baumannii AB_2008-23-01-01-7</t>
  </si>
  <si>
    <t>Acinetobacter baumannii AB_2008-23-07-01-7</t>
  </si>
  <si>
    <t>Acinetobacter baumannii AB_2009-04-01-7</t>
  </si>
  <si>
    <t>Acinetobacter baumannii AB_2009-04-02-7</t>
  </si>
  <si>
    <t>Acinetobacter baumannii AB_515-8</t>
  </si>
  <si>
    <t>Acinetobacter baumannii AB_908-12</t>
  </si>
  <si>
    <t>Acinetobacter baumannii AB_908-13</t>
  </si>
  <si>
    <t>Acinetobacter baumannii AB_908-14-7</t>
  </si>
  <si>
    <t>Acinetobacter baumannii AB_909-01-7</t>
  </si>
  <si>
    <t>Acinetobacter baumannii AB_909-02-7</t>
  </si>
  <si>
    <t>Acinetobacter baumannii AB_909-05</t>
  </si>
  <si>
    <t>Acinetobacter baumannii AB_909-14-7</t>
  </si>
  <si>
    <t>Acinetobacter baumannii BZICU-2</t>
  </si>
  <si>
    <t>Acinetobacter baumannii Canada BC-5</t>
  </si>
  <si>
    <t>Acinetobacter baumannii EGD-HP18</t>
  </si>
  <si>
    <t>Acinetobacter baumannii IS-116</t>
  </si>
  <si>
    <t>Acinetobacter baumannii IS-123</t>
  </si>
  <si>
    <t>Acinetobacter baumannii IS-143</t>
  </si>
  <si>
    <t>Acinetobacter baumannii IS-235</t>
  </si>
  <si>
    <t>Acinetobacter baumannii IS-251</t>
  </si>
  <si>
    <t>Acinetobacter baumannii IS-58</t>
  </si>
  <si>
    <t>Acinetobacter baumannii MDR-TJ</t>
  </si>
  <si>
    <t>Acinetobacter baumannii MDR-ZJ06</t>
  </si>
  <si>
    <t>Acinetobacter baumannii MRY09-0642</t>
  </si>
  <si>
    <t>Acinetobacter baumannii MRY10-0558</t>
  </si>
  <si>
    <t>Acinetobacter baumannii MRY12-0277</t>
  </si>
  <si>
    <t>Acinetobacter baumannii MSP4-16</t>
  </si>
  <si>
    <t>Acinetobacter baumannii Naval-113</t>
  </si>
  <si>
    <t>Acinetobacter baumannii Naval-13</t>
  </si>
  <si>
    <t>Acinetobacter baumannii Naval-17</t>
  </si>
  <si>
    <t>Acinetobacter baumannii Naval-18</t>
  </si>
  <si>
    <t>Acinetobacter baumannii Naval-2</t>
  </si>
  <si>
    <t>Acinetobacter baumannii Naval-21</t>
  </si>
  <si>
    <t>Acinetobacter baumannii Naval-57</t>
  </si>
  <si>
    <t>Acinetobacter baumannii Naval-72</t>
  </si>
  <si>
    <t>Acinetobacter baumannii Naval-78</t>
  </si>
  <si>
    <t>Acinetobacter baumannii Naval-81</t>
  </si>
  <si>
    <t>Acinetobacter baumannii Naval-82</t>
  </si>
  <si>
    <t>Acinetobacter baumannii Naval-83</t>
  </si>
  <si>
    <t>Acinetobacter baumannii TCDC-AB0715</t>
  </si>
  <si>
    <t>Acinetobacter baumannii TYTH-1</t>
  </si>
  <si>
    <t>Acinetobacter baumannii WC-136</t>
  </si>
  <si>
    <t>Acinetobacter baumannii WC-141</t>
  </si>
  <si>
    <t>Acinetobacter baumannii WC-323</t>
  </si>
  <si>
    <t>Acinetobacter baumannii WC-348</t>
  </si>
  <si>
    <t>Acinetobacter baumannii WC-487</t>
  </si>
  <si>
    <t>Acinetobacter baumannii WC-692</t>
  </si>
  <si>
    <t>Acinetobacter baumannii WC-A-694</t>
  </si>
  <si>
    <t>Acinetobacter baumannii WC-A-92</t>
  </si>
  <si>
    <t>Acinetobacter baumannii ZW85-1</t>
  </si>
  <si>
    <t>Acinetobacter calcoaceticus PHEA-2</t>
  </si>
  <si>
    <t>Acinetobacter guillouiae MSP4-18</t>
  </si>
  <si>
    <t>Acinetobacter radioresistens WC-A-157</t>
  </si>
  <si>
    <t>Acinetobacter sp. CIP-A165</t>
  </si>
  <si>
    <t>Acinetobacter sp. P8-3-8</t>
  </si>
  <si>
    <t>Acinetobacter sp. WC-743</t>
  </si>
  <si>
    <t>Acinetobacter venetianus RAG-1 = CIP 110063</t>
  </si>
  <si>
    <t>Acinetobacter venetianus VE-C3</t>
  </si>
  <si>
    <t>Psychrobacter arcticus 273-4</t>
  </si>
  <si>
    <t>Psychrobacter_arcticum_273-4</t>
  </si>
  <si>
    <t>Psychrobacter sp. PRwf-1</t>
  </si>
  <si>
    <t>Psychrobacter_PRwf-1</t>
  </si>
  <si>
    <t>Pseudomonas aeruginosa AES-1R</t>
  </si>
  <si>
    <t>Pseudomonas aeruginosa B136-33</t>
  </si>
  <si>
    <t>Pseudomonas aeruginosa B3-1811</t>
  </si>
  <si>
    <t>Pseudomonas aeruginosa B3-208</t>
  </si>
  <si>
    <t>Pseudomonas aeruginosa B3-20M</t>
  </si>
  <si>
    <t>Pseudomonas aeruginosa B3-CFI</t>
  </si>
  <si>
    <t>Pseudomonas aeruginosa LCT-PA102</t>
  </si>
  <si>
    <t>Pseudomonas aeruginosa LCT-PA220</t>
  </si>
  <si>
    <t>Pseudomonas aeruginosa LCT-PA41</t>
  </si>
  <si>
    <t>Pseudomonas aeruginosa MSH-10</t>
  </si>
  <si>
    <t>Pseudomonas aeruginosa MTB-1</t>
  </si>
  <si>
    <t>Pseudomonas aeruginosa PAO1-CipR</t>
  </si>
  <si>
    <t>Pseudomonas aeruginosa PAO1-VE13</t>
  </si>
  <si>
    <t>Pseudomonas aeruginosa PAO1-VE2</t>
  </si>
  <si>
    <t>Pseudomonas aeruginosa RB-48</t>
  </si>
  <si>
    <t>Pseudomonas aeruginosa SJTD-1</t>
  </si>
  <si>
    <t>Pseudomonas aeruginosa UCBPP-PA14</t>
  </si>
  <si>
    <t>Pseudomonas_aeruginosa_UCBPP-PA14</t>
  </si>
  <si>
    <t>Pseudomonas alcaligenes MRY13-0052</t>
  </si>
  <si>
    <t>Pseudomonas mendocina NK-01</t>
  </si>
  <si>
    <t>Pseudomonas chlororaphis YL-1</t>
  </si>
  <si>
    <t>Pseudomonas chlororaphis subsp. aurantiaca PB-St2</t>
  </si>
  <si>
    <t>Pseudomonas chlororaphis subsp. aureofaciens 30-84</t>
  </si>
  <si>
    <t>Pseudomonas extremaustralis 14-3 substr. 14-3b</t>
  </si>
  <si>
    <t>Pseudomonas fluorescens Pf0-1</t>
  </si>
  <si>
    <t>Pseudomonas fluorescens Q2-87</t>
  </si>
  <si>
    <t>Pseudomonas fluorescens Q8r1-96</t>
  </si>
  <si>
    <t>Pseudomonas mandelii JR-1</t>
  </si>
  <si>
    <t>Pseudomonas poae RE*1-1-14</t>
  </si>
  <si>
    <t>Pseudomonas protegens Pf-5</t>
  </si>
  <si>
    <t>Pseudomonas_fluorescens_Pf-5</t>
  </si>
  <si>
    <t>Pseudomonas moraviensis R28-S</t>
  </si>
  <si>
    <t>Pseudomonas pelagia CL-AP6</t>
  </si>
  <si>
    <t>Pseudomonas psychrophila HA-4</t>
  </si>
  <si>
    <t>Pseudomonas fulva 12-X</t>
  </si>
  <si>
    <t>Pseudomonas putida B6-2</t>
  </si>
  <si>
    <t>Pseudomonas putida BIRD-1</t>
  </si>
  <si>
    <t>Pseudomonas putida DOT-T1E</t>
  </si>
  <si>
    <t>Pseudomonas putida GB-1</t>
  </si>
  <si>
    <t>Pseudomonas putida SJTE-1</t>
  </si>
  <si>
    <t>Pseudomonas sp. 2-92(2010)</t>
  </si>
  <si>
    <t>Pseudomonas sp. CBZ-4</t>
  </si>
  <si>
    <t>Pseudomonas sp. JGI 0001012-A11</t>
  </si>
  <si>
    <t>Pseudomonas sp. TJI-51</t>
  </si>
  <si>
    <t>Pseudomonas luteola XLDN4-9</t>
  </si>
  <si>
    <t>Pseudomonas chloritidismutans AW-1</t>
  </si>
  <si>
    <t>Pseudomonas stutzeri SDM-LAC</t>
  </si>
  <si>
    <t>Pseudomonas stutzeri XLDN-R</t>
  </si>
  <si>
    <t>Pseudomonas fuscovaginae SE-1</t>
  </si>
  <si>
    <t>Pseudomonas syringae pv. actinidiae CH2010-6</t>
  </si>
  <si>
    <t>Pseudomonas syringae pv. actinidiae TP6-1</t>
  </si>
  <si>
    <t>Pseudomonas taeanensis MS-3</t>
  </si>
  <si>
    <t>Rhizobacter sp. JGI 0001007-A16</t>
  </si>
  <si>
    <t>Rhizobacter sp. JGI 0001009-E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4" xfId="0" applyFont="1" applyFill="1" applyBorder="1" applyAlignment="1">
      <alignment textRotation="90"/>
    </xf>
    <xf numFmtId="0" fontId="1" fillId="2" borderId="5" xfId="0" applyFont="1" applyFill="1" applyBorder="1" applyAlignment="1">
      <alignment textRotation="90"/>
    </xf>
    <xf numFmtId="0" fontId="1" fillId="2" borderId="6" xfId="0" applyFont="1" applyFill="1" applyBorder="1" applyAlignment="1">
      <alignment textRotation="90"/>
    </xf>
    <xf numFmtId="0" fontId="1" fillId="2" borderId="7" xfId="0" applyFont="1" applyFill="1" applyBorder="1" applyAlignment="1">
      <alignment textRotation="90"/>
    </xf>
    <xf numFmtId="0" fontId="1" fillId="2" borderId="8" xfId="0" applyFont="1" applyFill="1" applyBorder="1" applyAlignment="1">
      <alignment textRotation="90"/>
    </xf>
    <xf numFmtId="0" fontId="1" fillId="3" borderId="5" xfId="0" applyFont="1" applyFill="1" applyBorder="1" applyAlignment="1">
      <alignment textRotation="90"/>
    </xf>
    <xf numFmtId="0" fontId="1" fillId="0" borderId="5" xfId="0" applyFont="1" applyBorder="1" applyAlignment="1">
      <alignment textRotation="90"/>
    </xf>
    <xf numFmtId="0" fontId="0" fillId="2" borderId="2" xfId="0" applyFill="1" applyBorder="1"/>
    <xf numFmtId="0" fontId="0" fillId="0" borderId="11" xfId="0" applyBorder="1"/>
    <xf numFmtId="11" fontId="0" fillId="0" borderId="0" xfId="0" applyNumberFormat="1" applyBorder="1"/>
    <xf numFmtId="0" fontId="0" fillId="0" borderId="0" xfId="0" applyBorder="1"/>
    <xf numFmtId="0" fontId="0" fillId="0" borderId="12" xfId="0" applyBorder="1"/>
    <xf numFmtId="11" fontId="0" fillId="0" borderId="12" xfId="0" applyNumberFormat="1" applyBorder="1"/>
    <xf numFmtId="0" fontId="1" fillId="0" borderId="2" xfId="0" applyFont="1" applyBorder="1"/>
    <xf numFmtId="0" fontId="0" fillId="0" borderId="10" xfId="0" applyBorder="1" applyAlignment="1">
      <alignment textRotation="90"/>
    </xf>
    <xf numFmtId="0" fontId="0" fillId="0" borderId="10" xfId="0" applyBorder="1"/>
    <xf numFmtId="0" fontId="1" fillId="0" borderId="8" xfId="0" applyFont="1" applyBorder="1" applyAlignment="1">
      <alignment textRotation="90"/>
    </xf>
    <xf numFmtId="0" fontId="1" fillId="3" borderId="6" xfId="0" applyFont="1" applyFill="1" applyBorder="1" applyAlignment="1">
      <alignment textRotation="90"/>
    </xf>
    <xf numFmtId="0" fontId="1" fillId="0" borderId="0" xfId="0" applyFont="1" applyBorder="1"/>
    <xf numFmtId="0" fontId="0" fillId="0" borderId="9" xfId="0" applyFont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062"/>
  <sheetViews>
    <sheetView tabSelected="1" topLeftCell="H1" zoomScale="75" zoomScaleNormal="75" zoomScalePageLayoutView="75" workbookViewId="0">
      <pane ySplit="2" topLeftCell="A3" activePane="bottomLeft" state="frozen"/>
      <selection pane="bottomLeft" activeCell="AU2" sqref="AU2"/>
    </sheetView>
  </sheetViews>
  <sheetFormatPr baseColWidth="10" defaultRowHeight="15" x14ac:dyDescent="0"/>
  <cols>
    <col min="1" max="1" width="5.6640625" bestFit="1" customWidth="1"/>
    <col min="2" max="12" width="3.1640625" style="1" bestFit="1" customWidth="1"/>
    <col min="13" max="13" width="34.5" customWidth="1"/>
    <col min="14" max="14" width="4" hidden="1" customWidth="1"/>
    <col min="15" max="15" width="2.6640625" style="21" customWidth="1"/>
    <col min="16" max="20" width="2.6640625" customWidth="1"/>
    <col min="21" max="21" width="2.6640625" style="14" customWidth="1"/>
    <col min="22" max="25" width="2.6640625" style="16" customWidth="1"/>
    <col min="26" max="26" width="2.6640625" style="17" customWidth="1"/>
    <col min="27" max="54" width="2.6640625" customWidth="1"/>
    <col min="55" max="55" width="2.6640625" style="14" customWidth="1"/>
    <col min="56" max="72" width="2.6640625" style="16" customWidth="1"/>
    <col min="73" max="74" width="2.6640625" style="24" customWidth="1"/>
    <col min="75" max="77" width="2.6640625" style="16" customWidth="1"/>
    <col min="78" max="78" width="2.6640625" style="17" customWidth="1"/>
  </cols>
  <sheetData>
    <row r="1" spans="1:78">
      <c r="O1" s="25" t="s">
        <v>2040</v>
      </c>
      <c r="P1" s="4" t="s">
        <v>2034</v>
      </c>
      <c r="Q1" s="4"/>
      <c r="R1" s="4"/>
      <c r="S1" s="4"/>
      <c r="T1" s="4"/>
      <c r="U1" s="3"/>
      <c r="V1" s="4" t="s">
        <v>2035</v>
      </c>
      <c r="W1" s="4"/>
      <c r="X1" s="4"/>
      <c r="Y1" s="4"/>
      <c r="Z1" s="5"/>
      <c r="AA1" s="4"/>
      <c r="AB1" s="4" t="s">
        <v>2036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3" t="s">
        <v>2037</v>
      </c>
      <c r="BD1" s="4"/>
      <c r="BE1" s="4"/>
      <c r="BF1" s="4"/>
      <c r="BG1" s="4"/>
      <c r="BH1" s="4"/>
      <c r="BI1" s="4"/>
      <c r="BJ1" s="13"/>
      <c r="BK1" s="13"/>
      <c r="BL1" s="13"/>
      <c r="BM1" s="13"/>
      <c r="BN1" s="13"/>
      <c r="BO1" s="13"/>
      <c r="BP1" s="13"/>
      <c r="BQ1" s="13"/>
      <c r="BR1" s="13"/>
      <c r="BS1" s="4"/>
      <c r="BT1" s="4"/>
      <c r="BU1" s="19"/>
      <c r="BV1" s="19"/>
      <c r="BW1" s="4"/>
      <c r="BX1" s="4"/>
      <c r="BY1" s="4"/>
      <c r="BZ1" s="5"/>
    </row>
    <row r="2" spans="1:78" ht="72" customHeight="1" thickBot="1">
      <c r="A2" t="s">
        <v>241</v>
      </c>
      <c r="M2" t="s">
        <v>242</v>
      </c>
      <c r="O2" s="20" t="s">
        <v>1970</v>
      </c>
      <c r="P2" s="9" t="s">
        <v>1971</v>
      </c>
      <c r="Q2" s="7" t="s">
        <v>1972</v>
      </c>
      <c r="R2" s="7" t="s">
        <v>1973</v>
      </c>
      <c r="S2" s="7" t="s">
        <v>1974</v>
      </c>
      <c r="T2" s="10" t="s">
        <v>1975</v>
      </c>
      <c r="U2" s="6" t="s">
        <v>1976</v>
      </c>
      <c r="V2" s="7" t="s">
        <v>1977</v>
      </c>
      <c r="W2" s="7" t="s">
        <v>1978</v>
      </c>
      <c r="X2" s="7" t="s">
        <v>1979</v>
      </c>
      <c r="Y2" s="7" t="s">
        <v>1980</v>
      </c>
      <c r="Z2" s="8" t="s">
        <v>1981</v>
      </c>
      <c r="AA2" s="9" t="s">
        <v>1982</v>
      </c>
      <c r="AB2" s="7" t="s">
        <v>1983</v>
      </c>
      <c r="AC2" s="7" t="s">
        <v>1984</v>
      </c>
      <c r="AD2" s="7" t="s">
        <v>1985</v>
      </c>
      <c r="AE2" s="7" t="s">
        <v>1986</v>
      </c>
      <c r="AF2" s="7" t="s">
        <v>1987</v>
      </c>
      <c r="AG2" s="7" t="s">
        <v>1988</v>
      </c>
      <c r="AH2" s="7" t="s">
        <v>1989</v>
      </c>
      <c r="AI2" s="7" t="s">
        <v>1990</v>
      </c>
      <c r="AJ2" s="7" t="s">
        <v>1991</v>
      </c>
      <c r="AK2" s="7" t="s">
        <v>1992</v>
      </c>
      <c r="AL2" s="7" t="s">
        <v>1993</v>
      </c>
      <c r="AM2" s="7" t="s">
        <v>1994</v>
      </c>
      <c r="AN2" s="7" t="s">
        <v>1995</v>
      </c>
      <c r="AO2" s="7" t="s">
        <v>1996</v>
      </c>
      <c r="AP2" s="7" t="s">
        <v>1997</v>
      </c>
      <c r="AQ2" s="7" t="s">
        <v>1998</v>
      </c>
      <c r="AR2" s="7" t="s">
        <v>1999</v>
      </c>
      <c r="AS2" s="7" t="s">
        <v>2000</v>
      </c>
      <c r="AT2" s="7" t="s">
        <v>2001</v>
      </c>
      <c r="AU2" s="11" t="s">
        <v>2002</v>
      </c>
      <c r="AV2" s="7" t="s">
        <v>2003</v>
      </c>
      <c r="AW2" s="7" t="s">
        <v>2004</v>
      </c>
      <c r="AX2" s="7" t="s">
        <v>2005</v>
      </c>
      <c r="AY2" s="7" t="s">
        <v>2006</v>
      </c>
      <c r="AZ2" s="12" t="s">
        <v>2007</v>
      </c>
      <c r="BA2" s="12" t="s">
        <v>2008</v>
      </c>
      <c r="BB2" s="22" t="s">
        <v>2009</v>
      </c>
      <c r="BC2" s="6" t="s">
        <v>2010</v>
      </c>
      <c r="BD2" s="11" t="s">
        <v>2011</v>
      </c>
      <c r="BE2" s="7" t="s">
        <v>2012</v>
      </c>
      <c r="BF2" s="7" t="s">
        <v>2013</v>
      </c>
      <c r="BG2" s="11" t="s">
        <v>2014</v>
      </c>
      <c r="BH2" s="7" t="s">
        <v>2015</v>
      </c>
      <c r="BI2" s="11" t="s">
        <v>2016</v>
      </c>
      <c r="BJ2" s="11" t="s">
        <v>2017</v>
      </c>
      <c r="BK2" s="7" t="s">
        <v>2018</v>
      </c>
      <c r="BL2" s="11" t="s">
        <v>2019</v>
      </c>
      <c r="BM2" s="11" t="s">
        <v>2020</v>
      </c>
      <c r="BN2" s="11" t="s">
        <v>2021</v>
      </c>
      <c r="BO2" s="11" t="s">
        <v>2022</v>
      </c>
      <c r="BP2" s="11" t="s">
        <v>2023</v>
      </c>
      <c r="BQ2" s="11" t="s">
        <v>2024</v>
      </c>
      <c r="BR2" s="11" t="s">
        <v>2025</v>
      </c>
      <c r="BS2" s="11" t="s">
        <v>2026</v>
      </c>
      <c r="BT2" s="7" t="s">
        <v>2027</v>
      </c>
      <c r="BU2" s="11" t="s">
        <v>2028</v>
      </c>
      <c r="BV2" s="11" t="s">
        <v>2029</v>
      </c>
      <c r="BW2" s="11" t="s">
        <v>2030</v>
      </c>
      <c r="BX2" s="11" t="s">
        <v>2031</v>
      </c>
      <c r="BY2" s="7" t="s">
        <v>2032</v>
      </c>
      <c r="BZ2" s="23" t="s">
        <v>2033</v>
      </c>
    </row>
    <row r="3" spans="1:78">
      <c r="A3">
        <v>1</v>
      </c>
      <c r="E3" s="1" t="s">
        <v>0</v>
      </c>
      <c r="F3" s="1" t="s">
        <v>166</v>
      </c>
      <c r="G3" s="1" t="s">
        <v>2038</v>
      </c>
      <c r="H3" s="1" t="s">
        <v>2038</v>
      </c>
      <c r="I3" s="1" t="s">
        <v>2038</v>
      </c>
      <c r="J3" s="1" t="s">
        <v>2038</v>
      </c>
      <c r="K3" s="1" t="s">
        <v>2038</v>
      </c>
      <c r="L3" s="1" t="s">
        <v>2038</v>
      </c>
      <c r="M3" t="s">
        <v>243</v>
      </c>
      <c r="N3" t="s">
        <v>244</v>
      </c>
      <c r="BJ3" s="16">
        <v>3</v>
      </c>
      <c r="BQ3" s="16">
        <v>1</v>
      </c>
      <c r="BV3" s="24">
        <v>0</v>
      </c>
    </row>
    <row r="4" spans="1:78">
      <c r="A4">
        <v>2</v>
      </c>
      <c r="E4" s="1" t="s">
        <v>5</v>
      </c>
      <c r="F4" s="1" t="s">
        <v>6</v>
      </c>
      <c r="G4" s="1" t="s">
        <v>2038</v>
      </c>
      <c r="H4" s="1" t="s">
        <v>2038</v>
      </c>
      <c r="I4" s="1" t="s">
        <v>2038</v>
      </c>
      <c r="J4" s="1" t="s">
        <v>2038</v>
      </c>
      <c r="K4" s="1" t="s">
        <v>2038</v>
      </c>
      <c r="L4" s="1" t="s">
        <v>2038</v>
      </c>
      <c r="M4" t="s">
        <v>245</v>
      </c>
      <c r="N4" t="s">
        <v>246</v>
      </c>
      <c r="BJ4" s="16">
        <v>3</v>
      </c>
      <c r="BQ4" s="16">
        <v>1</v>
      </c>
      <c r="BV4" s="24">
        <v>0</v>
      </c>
    </row>
    <row r="5" spans="1:78">
      <c r="A5">
        <v>3</v>
      </c>
      <c r="E5" s="1" t="s">
        <v>9</v>
      </c>
      <c r="F5" s="1" t="s">
        <v>166</v>
      </c>
      <c r="G5" s="1" t="s">
        <v>2038</v>
      </c>
      <c r="H5" s="1" t="s">
        <v>2038</v>
      </c>
      <c r="I5" s="1" t="s">
        <v>2038</v>
      </c>
      <c r="J5" s="1" t="s">
        <v>2038</v>
      </c>
      <c r="K5" s="1" t="s">
        <v>2038</v>
      </c>
      <c r="L5" s="1" t="s">
        <v>2038</v>
      </c>
      <c r="M5" t="s">
        <v>247</v>
      </c>
      <c r="N5" t="s">
        <v>248</v>
      </c>
      <c r="BJ5" s="16">
        <v>2</v>
      </c>
      <c r="BQ5" s="16">
        <v>1</v>
      </c>
      <c r="BV5" s="24">
        <v>0</v>
      </c>
    </row>
    <row r="6" spans="1:78">
      <c r="A6">
        <v>4</v>
      </c>
      <c r="E6" s="1" t="s">
        <v>5</v>
      </c>
      <c r="F6" s="1" t="s">
        <v>6</v>
      </c>
      <c r="G6" s="1" t="s">
        <v>2038</v>
      </c>
      <c r="H6" s="1" t="s">
        <v>2038</v>
      </c>
      <c r="I6" s="1" t="s">
        <v>2038</v>
      </c>
      <c r="J6" s="1" t="s">
        <v>2038</v>
      </c>
      <c r="K6" s="1" t="s">
        <v>2038</v>
      </c>
      <c r="L6" s="1" t="s">
        <v>2038</v>
      </c>
      <c r="M6" t="s">
        <v>249</v>
      </c>
      <c r="N6" t="s">
        <v>250</v>
      </c>
      <c r="BJ6" s="16">
        <v>2</v>
      </c>
      <c r="BQ6" s="16">
        <v>1</v>
      </c>
      <c r="BV6" s="24">
        <v>0</v>
      </c>
    </row>
    <row r="7" spans="1:78">
      <c r="A7">
        <v>5</v>
      </c>
      <c r="E7" s="1" t="s">
        <v>5</v>
      </c>
      <c r="F7" s="1" t="s">
        <v>0</v>
      </c>
      <c r="G7" s="1" t="s">
        <v>2038</v>
      </c>
      <c r="H7" s="1" t="s">
        <v>2038</v>
      </c>
      <c r="I7" s="1" t="s">
        <v>2038</v>
      </c>
      <c r="J7" s="1" t="s">
        <v>2038</v>
      </c>
      <c r="K7" s="1" t="s">
        <v>2038</v>
      </c>
      <c r="L7" s="1" t="s">
        <v>2038</v>
      </c>
      <c r="M7" t="s">
        <v>251</v>
      </c>
      <c r="N7" t="s">
        <v>252</v>
      </c>
      <c r="BJ7" s="16">
        <v>2</v>
      </c>
      <c r="BQ7" s="16">
        <v>2</v>
      </c>
      <c r="BV7" s="24">
        <v>1</v>
      </c>
      <c r="BX7" s="16">
        <v>0</v>
      </c>
    </row>
    <row r="8" spans="1:78">
      <c r="A8">
        <v>6</v>
      </c>
      <c r="E8" s="1" t="s">
        <v>9</v>
      </c>
      <c r="F8" s="1" t="s">
        <v>16</v>
      </c>
      <c r="G8" s="1" t="s">
        <v>2038</v>
      </c>
      <c r="H8" s="1" t="s">
        <v>2038</v>
      </c>
      <c r="I8" s="1" t="s">
        <v>2038</v>
      </c>
      <c r="J8" s="1" t="s">
        <v>2038</v>
      </c>
      <c r="K8" s="1" t="s">
        <v>2038</v>
      </c>
      <c r="L8" s="1" t="s">
        <v>2038</v>
      </c>
      <c r="M8" t="s">
        <v>253</v>
      </c>
      <c r="N8" t="s">
        <v>254</v>
      </c>
      <c r="BJ8" s="16" t="s">
        <v>2039</v>
      </c>
      <c r="BQ8" s="16">
        <v>2</v>
      </c>
      <c r="BV8" s="24">
        <v>1</v>
      </c>
      <c r="BX8" s="16">
        <v>0</v>
      </c>
    </row>
    <row r="9" spans="1:78">
      <c r="A9">
        <v>7</v>
      </c>
      <c r="E9" s="1" t="s">
        <v>5</v>
      </c>
      <c r="F9" s="1" t="s">
        <v>6</v>
      </c>
      <c r="G9" s="1" t="s">
        <v>2038</v>
      </c>
      <c r="H9" s="1" t="s">
        <v>2038</v>
      </c>
      <c r="I9" s="1" t="s">
        <v>2038</v>
      </c>
      <c r="J9" s="1" t="s">
        <v>2038</v>
      </c>
      <c r="K9" s="1" t="s">
        <v>2038</v>
      </c>
      <c r="L9" s="1" t="s">
        <v>2038</v>
      </c>
      <c r="M9" t="s">
        <v>255</v>
      </c>
      <c r="N9" t="s">
        <v>256</v>
      </c>
      <c r="BF9" s="16">
        <v>0</v>
      </c>
      <c r="BJ9" s="16">
        <v>2</v>
      </c>
      <c r="BK9" s="16">
        <v>1</v>
      </c>
      <c r="BQ9" s="16">
        <v>2</v>
      </c>
      <c r="BV9" s="24">
        <v>1</v>
      </c>
      <c r="BX9" s="16">
        <v>0</v>
      </c>
    </row>
    <row r="10" spans="1:78">
      <c r="A10">
        <v>8</v>
      </c>
      <c r="E10" s="1" t="s">
        <v>9</v>
      </c>
      <c r="F10" s="1" t="s">
        <v>2038</v>
      </c>
      <c r="G10" s="1" t="s">
        <v>2038</v>
      </c>
      <c r="H10" s="1" t="s">
        <v>2038</v>
      </c>
      <c r="I10" s="1" t="s">
        <v>2038</v>
      </c>
      <c r="J10" s="1" t="s">
        <v>2038</v>
      </c>
      <c r="K10" s="1" t="s">
        <v>2038</v>
      </c>
      <c r="L10" s="1" t="s">
        <v>2038</v>
      </c>
      <c r="M10" t="s">
        <v>257</v>
      </c>
      <c r="N10" t="s">
        <v>258</v>
      </c>
      <c r="BJ10" s="16">
        <v>1</v>
      </c>
      <c r="BK10" s="16">
        <v>0</v>
      </c>
      <c r="BQ10" s="16">
        <v>1</v>
      </c>
      <c r="BV10" s="24">
        <v>1</v>
      </c>
      <c r="BX10" s="16">
        <v>0</v>
      </c>
    </row>
    <row r="11" spans="1:78">
      <c r="A11">
        <v>9</v>
      </c>
      <c r="E11" s="1" t="s">
        <v>9</v>
      </c>
      <c r="F11" s="1" t="s">
        <v>2038</v>
      </c>
      <c r="G11" s="1" t="s">
        <v>2038</v>
      </c>
      <c r="H11" s="1" t="s">
        <v>2038</v>
      </c>
      <c r="I11" s="1" t="s">
        <v>2038</v>
      </c>
      <c r="J11" s="1" t="s">
        <v>2038</v>
      </c>
      <c r="K11" s="1" t="s">
        <v>2038</v>
      </c>
      <c r="L11" s="1" t="s">
        <v>2038</v>
      </c>
      <c r="M11" t="s">
        <v>259</v>
      </c>
      <c r="N11" t="s">
        <v>260</v>
      </c>
      <c r="BJ11" s="16">
        <v>2</v>
      </c>
      <c r="BQ11" s="16">
        <v>1</v>
      </c>
      <c r="BV11" s="24">
        <v>1</v>
      </c>
    </row>
    <row r="12" spans="1:78">
      <c r="A12">
        <v>10</v>
      </c>
      <c r="E12" s="1" t="s">
        <v>5</v>
      </c>
      <c r="N12" t="s">
        <v>261</v>
      </c>
      <c r="BJ12" s="16">
        <v>2</v>
      </c>
      <c r="BQ12" s="16">
        <v>1</v>
      </c>
      <c r="BV12" s="24">
        <v>1</v>
      </c>
    </row>
    <row r="13" spans="1:78">
      <c r="A13">
        <v>11</v>
      </c>
      <c r="E13" s="1" t="s">
        <v>9</v>
      </c>
      <c r="F13" s="1" t="s">
        <v>166</v>
      </c>
      <c r="G13" s="1" t="s">
        <v>2038</v>
      </c>
      <c r="H13" s="1" t="s">
        <v>2038</v>
      </c>
      <c r="I13" s="1" t="s">
        <v>2038</v>
      </c>
      <c r="J13" s="1" t="s">
        <v>2038</v>
      </c>
      <c r="K13" s="1" t="s">
        <v>2038</v>
      </c>
      <c r="L13" s="1" t="s">
        <v>2038</v>
      </c>
      <c r="M13" t="s">
        <v>262</v>
      </c>
      <c r="N13" t="s">
        <v>263</v>
      </c>
      <c r="BJ13" s="16">
        <v>2</v>
      </c>
      <c r="BQ13" s="16">
        <v>2</v>
      </c>
      <c r="BV13" s="24">
        <v>0</v>
      </c>
    </row>
    <row r="14" spans="1:78">
      <c r="A14">
        <v>12</v>
      </c>
      <c r="E14" s="1" t="s">
        <v>5</v>
      </c>
      <c r="F14" s="1" t="s">
        <v>6</v>
      </c>
      <c r="G14" s="1" t="s">
        <v>2038</v>
      </c>
      <c r="H14" s="1" t="s">
        <v>2038</v>
      </c>
      <c r="I14" s="1" t="s">
        <v>2038</v>
      </c>
      <c r="J14" s="1" t="s">
        <v>2038</v>
      </c>
      <c r="K14" s="1" t="s">
        <v>2038</v>
      </c>
      <c r="L14" s="1" t="s">
        <v>2038</v>
      </c>
      <c r="M14" t="s">
        <v>264</v>
      </c>
      <c r="N14" t="s">
        <v>265</v>
      </c>
      <c r="BJ14" s="16">
        <v>2</v>
      </c>
      <c r="BQ14" s="16">
        <v>2</v>
      </c>
      <c r="BV14" s="24">
        <v>0</v>
      </c>
    </row>
    <row r="15" spans="1:78">
      <c r="A15">
        <v>13</v>
      </c>
      <c r="E15" s="1" t="s">
        <v>5</v>
      </c>
      <c r="G15" s="1" t="s">
        <v>0</v>
      </c>
      <c r="H15" s="1" t="s">
        <v>2038</v>
      </c>
      <c r="I15" s="1" t="s">
        <v>2038</v>
      </c>
      <c r="J15" s="1" t="s">
        <v>2038</v>
      </c>
      <c r="K15" s="1" t="s">
        <v>2038</v>
      </c>
      <c r="L15" s="1" t="s">
        <v>2038</v>
      </c>
      <c r="M15" t="s">
        <v>266</v>
      </c>
      <c r="N15" t="s">
        <v>267</v>
      </c>
      <c r="BJ15" s="16">
        <v>1</v>
      </c>
      <c r="BQ15" s="16">
        <v>1</v>
      </c>
      <c r="BV15" s="24">
        <v>1</v>
      </c>
    </row>
    <row r="16" spans="1:78">
      <c r="A16">
        <v>14</v>
      </c>
      <c r="E16" s="1" t="s">
        <v>5</v>
      </c>
      <c r="G16" s="1" t="s">
        <v>9</v>
      </c>
      <c r="H16" s="1" t="s">
        <v>2038</v>
      </c>
      <c r="I16" s="1" t="s">
        <v>2038</v>
      </c>
      <c r="J16" s="1" t="s">
        <v>2038</v>
      </c>
      <c r="K16" s="1" t="s">
        <v>2038</v>
      </c>
      <c r="L16" s="1" t="s">
        <v>2038</v>
      </c>
      <c r="M16" t="s">
        <v>268</v>
      </c>
      <c r="N16" t="s">
        <v>269</v>
      </c>
      <c r="BJ16" s="16">
        <v>1</v>
      </c>
      <c r="BQ16" s="16">
        <v>1</v>
      </c>
      <c r="BV16" s="24">
        <v>1</v>
      </c>
    </row>
    <row r="17" spans="1:78">
      <c r="A17">
        <v>15</v>
      </c>
      <c r="E17" s="1" t="s">
        <v>5</v>
      </c>
      <c r="G17" s="1" t="s">
        <v>9</v>
      </c>
      <c r="H17" s="1" t="s">
        <v>2038</v>
      </c>
      <c r="I17" s="1" t="s">
        <v>2038</v>
      </c>
      <c r="J17" s="1" t="s">
        <v>2038</v>
      </c>
      <c r="K17" s="1" t="s">
        <v>2038</v>
      </c>
      <c r="L17" s="1" t="s">
        <v>2038</v>
      </c>
      <c r="M17" t="s">
        <v>2041</v>
      </c>
      <c r="N17" t="s">
        <v>270</v>
      </c>
      <c r="BJ17" s="16">
        <v>1</v>
      </c>
      <c r="BQ17" s="16">
        <v>1</v>
      </c>
      <c r="BV17" s="24">
        <v>1</v>
      </c>
      <c r="BY17"/>
      <c r="BZ17"/>
    </row>
    <row r="18" spans="1:78">
      <c r="A18">
        <v>16</v>
      </c>
      <c r="E18" s="1" t="s">
        <v>5</v>
      </c>
      <c r="G18" s="1" t="s">
        <v>9</v>
      </c>
      <c r="H18" s="1" t="s">
        <v>2038</v>
      </c>
      <c r="I18" s="1" t="s">
        <v>2038</v>
      </c>
      <c r="J18" s="1" t="s">
        <v>2038</v>
      </c>
      <c r="K18" s="1" t="s">
        <v>2038</v>
      </c>
      <c r="L18" s="1" t="s">
        <v>2038</v>
      </c>
      <c r="M18" t="s">
        <v>271</v>
      </c>
      <c r="N18" t="s">
        <v>272</v>
      </c>
      <c r="BJ18" s="16">
        <v>1</v>
      </c>
      <c r="BQ18" s="16">
        <v>1</v>
      </c>
      <c r="BV18" s="24">
        <v>1</v>
      </c>
      <c r="BY18"/>
      <c r="BZ18"/>
    </row>
    <row r="19" spans="1:78">
      <c r="A19">
        <v>17</v>
      </c>
      <c r="E19" s="1" t="s">
        <v>5</v>
      </c>
      <c r="G19" s="1" t="s">
        <v>9</v>
      </c>
      <c r="H19" s="1" t="s">
        <v>2038</v>
      </c>
      <c r="I19" s="1" t="s">
        <v>2038</v>
      </c>
      <c r="J19" s="1" t="s">
        <v>2038</v>
      </c>
      <c r="K19" s="1" t="s">
        <v>2038</v>
      </c>
      <c r="L19" s="1" t="s">
        <v>2038</v>
      </c>
      <c r="M19" t="s">
        <v>273</v>
      </c>
      <c r="N19" t="s">
        <v>274</v>
      </c>
      <c r="BJ19" s="16">
        <v>1</v>
      </c>
      <c r="BQ19" s="16">
        <v>1</v>
      </c>
      <c r="BV19" s="24">
        <v>1</v>
      </c>
      <c r="BY19"/>
      <c r="BZ19"/>
    </row>
    <row r="20" spans="1:78">
      <c r="A20">
        <v>18</v>
      </c>
      <c r="E20" s="1" t="s">
        <v>5</v>
      </c>
      <c r="G20" s="1" t="s">
        <v>9</v>
      </c>
      <c r="H20" s="1" t="s">
        <v>2038</v>
      </c>
      <c r="I20" s="1" t="s">
        <v>2038</v>
      </c>
      <c r="J20" s="1" t="s">
        <v>2038</v>
      </c>
      <c r="K20" s="1" t="s">
        <v>2038</v>
      </c>
      <c r="L20" s="1" t="s">
        <v>2038</v>
      </c>
      <c r="M20" t="s">
        <v>275</v>
      </c>
      <c r="N20" t="s">
        <v>276</v>
      </c>
      <c r="BJ20" s="16">
        <v>1</v>
      </c>
      <c r="BQ20" s="16">
        <v>1</v>
      </c>
      <c r="BV20" s="24">
        <v>1</v>
      </c>
      <c r="BX20" s="16">
        <v>0</v>
      </c>
      <c r="BY20"/>
      <c r="BZ20"/>
    </row>
    <row r="21" spans="1:78">
      <c r="A21">
        <v>19</v>
      </c>
      <c r="E21" s="1" t="s">
        <v>5</v>
      </c>
      <c r="G21" s="1" t="s">
        <v>9</v>
      </c>
      <c r="H21" s="1" t="s">
        <v>2038</v>
      </c>
      <c r="I21" s="1" t="s">
        <v>2038</v>
      </c>
      <c r="J21" s="1" t="s">
        <v>2038</v>
      </c>
      <c r="K21" s="1" t="s">
        <v>2038</v>
      </c>
      <c r="L21" s="1" t="s">
        <v>2038</v>
      </c>
      <c r="M21" t="s">
        <v>277</v>
      </c>
      <c r="N21" t="s">
        <v>278</v>
      </c>
      <c r="BJ21" s="16">
        <v>1</v>
      </c>
      <c r="BQ21" s="16">
        <v>1</v>
      </c>
      <c r="BS21" s="16">
        <v>1</v>
      </c>
      <c r="BV21" s="24">
        <v>0</v>
      </c>
      <c r="BY21"/>
      <c r="BZ21"/>
    </row>
    <row r="22" spans="1:78">
      <c r="A22">
        <v>20</v>
      </c>
      <c r="E22" s="1" t="s">
        <v>5</v>
      </c>
      <c r="G22" s="1" t="s">
        <v>9</v>
      </c>
      <c r="H22" s="1" t="s">
        <v>2038</v>
      </c>
      <c r="I22" s="1" t="s">
        <v>2038</v>
      </c>
      <c r="J22" s="1" t="s">
        <v>2038</v>
      </c>
      <c r="K22" s="1" t="s">
        <v>2038</v>
      </c>
      <c r="L22" s="1" t="s">
        <v>2038</v>
      </c>
      <c r="M22" t="s">
        <v>279</v>
      </c>
      <c r="N22" t="s">
        <v>280</v>
      </c>
      <c r="BJ22" s="16">
        <v>1</v>
      </c>
      <c r="BQ22" s="16">
        <v>1</v>
      </c>
      <c r="BS22" s="16">
        <v>1</v>
      </c>
      <c r="BV22" s="24">
        <v>0</v>
      </c>
      <c r="BY22"/>
      <c r="BZ22"/>
    </row>
    <row r="23" spans="1:78">
      <c r="A23">
        <v>21</v>
      </c>
      <c r="E23" s="1" t="s">
        <v>5</v>
      </c>
      <c r="G23" s="1" t="s">
        <v>9</v>
      </c>
      <c r="H23" s="1" t="s">
        <v>2038</v>
      </c>
      <c r="I23" s="1" t="s">
        <v>2038</v>
      </c>
      <c r="J23" s="1" t="s">
        <v>2038</v>
      </c>
      <c r="K23" s="1" t="s">
        <v>2038</v>
      </c>
      <c r="L23" s="1" t="s">
        <v>2038</v>
      </c>
      <c r="M23" t="s">
        <v>281</v>
      </c>
      <c r="N23" t="s">
        <v>282</v>
      </c>
      <c r="BJ23" s="16">
        <v>1</v>
      </c>
      <c r="BQ23" s="16">
        <v>1</v>
      </c>
      <c r="BV23" s="24">
        <v>1</v>
      </c>
      <c r="BY23"/>
      <c r="BZ23"/>
    </row>
    <row r="24" spans="1:78">
      <c r="A24">
        <v>22</v>
      </c>
      <c r="E24" s="1" t="s">
        <v>5</v>
      </c>
      <c r="G24" s="1" t="s">
        <v>9</v>
      </c>
      <c r="H24" s="1" t="s">
        <v>2038</v>
      </c>
      <c r="I24" s="1" t="s">
        <v>2038</v>
      </c>
      <c r="J24" s="1" t="s">
        <v>2038</v>
      </c>
      <c r="K24" s="1" t="s">
        <v>2038</v>
      </c>
      <c r="L24" s="1" t="s">
        <v>2038</v>
      </c>
      <c r="M24" t="s">
        <v>283</v>
      </c>
      <c r="N24" t="s">
        <v>284</v>
      </c>
      <c r="BJ24" s="16">
        <v>1</v>
      </c>
      <c r="BQ24" s="16">
        <v>1</v>
      </c>
      <c r="BV24" s="24">
        <v>1</v>
      </c>
      <c r="BY24"/>
      <c r="BZ24"/>
    </row>
    <row r="25" spans="1:78">
      <c r="A25">
        <v>23</v>
      </c>
      <c r="E25" s="1" t="s">
        <v>5</v>
      </c>
      <c r="G25" s="1" t="s">
        <v>9</v>
      </c>
      <c r="H25" s="1" t="s">
        <v>2038</v>
      </c>
      <c r="I25" s="1" t="s">
        <v>2038</v>
      </c>
      <c r="J25" s="1" t="s">
        <v>2038</v>
      </c>
      <c r="K25" s="1" t="s">
        <v>2038</v>
      </c>
      <c r="L25" s="1" t="s">
        <v>2038</v>
      </c>
      <c r="M25" t="s">
        <v>285</v>
      </c>
      <c r="N25" t="s">
        <v>286</v>
      </c>
      <c r="BJ25" s="16">
        <v>1</v>
      </c>
      <c r="BQ25" s="16">
        <v>1</v>
      </c>
      <c r="BV25" s="24">
        <v>0</v>
      </c>
      <c r="BY25"/>
      <c r="BZ25"/>
    </row>
    <row r="26" spans="1:78">
      <c r="A26">
        <v>24</v>
      </c>
      <c r="E26" s="1" t="s">
        <v>5</v>
      </c>
      <c r="G26" s="1" t="s">
        <v>9</v>
      </c>
      <c r="H26" s="1" t="s">
        <v>2038</v>
      </c>
      <c r="I26" s="1" t="s">
        <v>2038</v>
      </c>
      <c r="J26" s="1" t="s">
        <v>2038</v>
      </c>
      <c r="K26" s="1" t="s">
        <v>2038</v>
      </c>
      <c r="L26" s="1" t="s">
        <v>2038</v>
      </c>
      <c r="M26" t="s">
        <v>287</v>
      </c>
      <c r="N26" t="s">
        <v>288</v>
      </c>
      <c r="BJ26" s="16" t="s">
        <v>2039</v>
      </c>
      <c r="BQ26" s="16" t="s">
        <v>2039</v>
      </c>
      <c r="BV26" s="24">
        <v>1</v>
      </c>
      <c r="BY26"/>
      <c r="BZ26"/>
    </row>
    <row r="27" spans="1:78">
      <c r="A27">
        <v>25</v>
      </c>
      <c r="E27" s="1" t="s">
        <v>5</v>
      </c>
      <c r="G27" s="1" t="s">
        <v>9</v>
      </c>
      <c r="H27" s="1" t="s">
        <v>2038</v>
      </c>
      <c r="I27" s="1" t="s">
        <v>2038</v>
      </c>
      <c r="J27" s="1" t="s">
        <v>2038</v>
      </c>
      <c r="K27" s="1" t="s">
        <v>2038</v>
      </c>
      <c r="L27" s="1" t="s">
        <v>2038</v>
      </c>
      <c r="M27" t="s">
        <v>2042</v>
      </c>
      <c r="N27" t="s">
        <v>289</v>
      </c>
      <c r="BJ27" s="16">
        <v>1</v>
      </c>
      <c r="BQ27" s="16">
        <v>1</v>
      </c>
      <c r="BV27" s="24">
        <v>1</v>
      </c>
      <c r="BY27"/>
      <c r="BZ27"/>
    </row>
    <row r="28" spans="1:78">
      <c r="A28">
        <v>26</v>
      </c>
      <c r="E28" s="1" t="s">
        <v>5</v>
      </c>
      <c r="G28" s="1" t="s">
        <v>9</v>
      </c>
      <c r="H28" s="1" t="s">
        <v>2038</v>
      </c>
      <c r="I28" s="1" t="s">
        <v>2038</v>
      </c>
      <c r="J28" s="1" t="s">
        <v>2038</v>
      </c>
      <c r="K28" s="1" t="s">
        <v>2038</v>
      </c>
      <c r="L28" s="1" t="s">
        <v>2038</v>
      </c>
      <c r="M28" t="s">
        <v>2043</v>
      </c>
      <c r="N28" t="s">
        <v>290</v>
      </c>
      <c r="BJ28" s="16">
        <v>1</v>
      </c>
      <c r="BQ28" s="16">
        <v>1</v>
      </c>
      <c r="BV28" s="24">
        <v>1</v>
      </c>
      <c r="BY28"/>
      <c r="BZ28"/>
    </row>
    <row r="29" spans="1:78">
      <c r="A29">
        <v>27</v>
      </c>
      <c r="E29" s="1" t="s">
        <v>5</v>
      </c>
      <c r="G29" s="1" t="s">
        <v>9</v>
      </c>
      <c r="H29" s="1" t="s">
        <v>2038</v>
      </c>
      <c r="I29" s="1" t="s">
        <v>2038</v>
      </c>
      <c r="J29" s="1" t="s">
        <v>2038</v>
      </c>
      <c r="K29" s="1" t="s">
        <v>2038</v>
      </c>
      <c r="L29" s="1" t="s">
        <v>2038</v>
      </c>
      <c r="M29" t="s">
        <v>2044</v>
      </c>
      <c r="N29" t="s">
        <v>291</v>
      </c>
      <c r="BJ29" s="16">
        <v>1</v>
      </c>
      <c r="BQ29" s="16">
        <v>1</v>
      </c>
      <c r="BV29" s="24">
        <v>1</v>
      </c>
      <c r="BY29"/>
      <c r="BZ29"/>
    </row>
    <row r="30" spans="1:78">
      <c r="A30">
        <v>28</v>
      </c>
      <c r="E30" s="1" t="s">
        <v>5</v>
      </c>
      <c r="G30" s="1" t="s">
        <v>9</v>
      </c>
      <c r="H30" s="1" t="s">
        <v>2038</v>
      </c>
      <c r="I30" s="1" t="s">
        <v>2038</v>
      </c>
      <c r="J30" s="1" t="s">
        <v>2038</v>
      </c>
      <c r="K30" s="1" t="s">
        <v>2038</v>
      </c>
      <c r="L30" s="1" t="s">
        <v>2038</v>
      </c>
      <c r="M30" t="s">
        <v>292</v>
      </c>
      <c r="N30" t="s">
        <v>293</v>
      </c>
      <c r="BJ30" s="16">
        <v>1</v>
      </c>
      <c r="BQ30" s="16">
        <v>1</v>
      </c>
      <c r="BV30" s="24">
        <v>1</v>
      </c>
      <c r="BY30"/>
      <c r="BZ30"/>
    </row>
    <row r="31" spans="1:78">
      <c r="A31">
        <v>29</v>
      </c>
      <c r="E31" s="1" t="s">
        <v>5</v>
      </c>
      <c r="G31" s="1" t="s">
        <v>9</v>
      </c>
      <c r="H31" s="1" t="s">
        <v>2038</v>
      </c>
      <c r="I31" s="1" t="s">
        <v>2038</v>
      </c>
      <c r="J31" s="1" t="s">
        <v>2038</v>
      </c>
      <c r="K31" s="1" t="s">
        <v>2038</v>
      </c>
      <c r="L31" s="1" t="s">
        <v>2038</v>
      </c>
      <c r="M31" t="s">
        <v>294</v>
      </c>
      <c r="N31" t="s">
        <v>295</v>
      </c>
      <c r="BJ31" s="16">
        <v>1</v>
      </c>
      <c r="BQ31" s="16">
        <v>1</v>
      </c>
      <c r="BV31" s="24">
        <v>1</v>
      </c>
      <c r="BY31"/>
      <c r="BZ31"/>
    </row>
    <row r="32" spans="1:78">
      <c r="A32">
        <v>30</v>
      </c>
      <c r="E32" s="1" t="s">
        <v>5</v>
      </c>
      <c r="G32" s="1" t="s">
        <v>9</v>
      </c>
      <c r="H32" s="1" t="s">
        <v>2038</v>
      </c>
      <c r="I32" s="1" t="s">
        <v>2038</v>
      </c>
      <c r="J32" s="1" t="s">
        <v>2038</v>
      </c>
      <c r="K32" s="1" t="s">
        <v>2038</v>
      </c>
      <c r="L32" s="1" t="s">
        <v>2038</v>
      </c>
      <c r="M32" t="s">
        <v>296</v>
      </c>
      <c r="N32" t="s">
        <v>297</v>
      </c>
      <c r="BJ32" s="16">
        <v>1</v>
      </c>
      <c r="BQ32" s="16">
        <v>1</v>
      </c>
      <c r="BV32" s="24">
        <v>1</v>
      </c>
      <c r="BY32"/>
      <c r="BZ32"/>
    </row>
    <row r="33" spans="1:78">
      <c r="A33">
        <v>31</v>
      </c>
      <c r="E33" s="1" t="s">
        <v>5</v>
      </c>
      <c r="G33" s="1" t="s">
        <v>9</v>
      </c>
      <c r="H33" s="1" t="s">
        <v>2038</v>
      </c>
      <c r="I33" s="1" t="s">
        <v>2038</v>
      </c>
      <c r="J33" s="1" t="s">
        <v>2038</v>
      </c>
      <c r="K33" s="1" t="s">
        <v>2038</v>
      </c>
      <c r="L33" s="1" t="s">
        <v>2038</v>
      </c>
      <c r="M33" t="s">
        <v>298</v>
      </c>
      <c r="N33" t="s">
        <v>299</v>
      </c>
      <c r="BJ33" s="16" t="s">
        <v>2039</v>
      </c>
      <c r="BQ33" s="16">
        <v>1</v>
      </c>
      <c r="BV33" s="24">
        <v>1</v>
      </c>
      <c r="BY33"/>
      <c r="BZ33"/>
    </row>
    <row r="34" spans="1:78">
      <c r="A34">
        <v>32</v>
      </c>
      <c r="E34" s="1" t="s">
        <v>5</v>
      </c>
      <c r="G34" s="1" t="s">
        <v>9</v>
      </c>
      <c r="H34" s="1" t="s">
        <v>2038</v>
      </c>
      <c r="I34" s="1" t="s">
        <v>2038</v>
      </c>
      <c r="J34" s="1" t="s">
        <v>2038</v>
      </c>
      <c r="K34" s="1" t="s">
        <v>2038</v>
      </c>
      <c r="L34" s="1" t="s">
        <v>2038</v>
      </c>
      <c r="M34" t="s">
        <v>300</v>
      </c>
      <c r="N34" t="s">
        <v>301</v>
      </c>
      <c r="BJ34" s="16">
        <v>1</v>
      </c>
      <c r="BQ34" s="16">
        <v>1</v>
      </c>
      <c r="BS34" s="16">
        <v>1</v>
      </c>
      <c r="BV34" s="24">
        <v>0</v>
      </c>
      <c r="BY34"/>
      <c r="BZ34"/>
    </row>
    <row r="35" spans="1:78">
      <c r="A35">
        <v>33</v>
      </c>
      <c r="E35" s="1" t="s">
        <v>5</v>
      </c>
      <c r="G35" s="1" t="s">
        <v>9</v>
      </c>
      <c r="H35" s="1" t="s">
        <v>2038</v>
      </c>
      <c r="I35" s="1" t="s">
        <v>2038</v>
      </c>
      <c r="J35" s="1" t="s">
        <v>2038</v>
      </c>
      <c r="K35" s="1" t="s">
        <v>2038</v>
      </c>
      <c r="L35" s="1" t="s">
        <v>2038</v>
      </c>
      <c r="M35" t="s">
        <v>302</v>
      </c>
      <c r="N35" t="s">
        <v>303</v>
      </c>
      <c r="BJ35" s="16">
        <v>1</v>
      </c>
      <c r="BQ35" s="16">
        <v>1</v>
      </c>
      <c r="BV35" s="24">
        <v>0</v>
      </c>
      <c r="BY35"/>
      <c r="BZ35"/>
    </row>
    <row r="36" spans="1:78">
      <c r="A36">
        <v>34</v>
      </c>
      <c r="E36" s="1" t="s">
        <v>5</v>
      </c>
      <c r="G36" s="1" t="s">
        <v>9</v>
      </c>
      <c r="H36" s="1" t="s">
        <v>2038</v>
      </c>
      <c r="I36" s="1" t="s">
        <v>2038</v>
      </c>
      <c r="J36" s="1" t="s">
        <v>2038</v>
      </c>
      <c r="K36" s="1" t="s">
        <v>2038</v>
      </c>
      <c r="L36" s="1" t="s">
        <v>2038</v>
      </c>
      <c r="M36" t="s">
        <v>2045</v>
      </c>
      <c r="N36" t="s">
        <v>304</v>
      </c>
      <c r="BJ36" s="16">
        <v>1</v>
      </c>
      <c r="BQ36" s="16">
        <v>1</v>
      </c>
      <c r="BV36" s="24">
        <v>1</v>
      </c>
      <c r="BY36"/>
      <c r="BZ36"/>
    </row>
    <row r="37" spans="1:78">
      <c r="A37">
        <v>35</v>
      </c>
      <c r="E37" s="1" t="s">
        <v>5</v>
      </c>
      <c r="G37" s="1" t="s">
        <v>9</v>
      </c>
      <c r="H37" s="1" t="s">
        <v>2038</v>
      </c>
      <c r="I37" s="1" t="s">
        <v>2038</v>
      </c>
      <c r="J37" s="1" t="s">
        <v>2038</v>
      </c>
      <c r="K37" s="1" t="s">
        <v>2038</v>
      </c>
      <c r="L37" s="1" t="s">
        <v>2038</v>
      </c>
      <c r="M37" t="s">
        <v>305</v>
      </c>
      <c r="N37" t="s">
        <v>306</v>
      </c>
      <c r="BJ37" s="16">
        <v>1</v>
      </c>
      <c r="BQ37" s="16">
        <v>1</v>
      </c>
      <c r="BV37" s="24">
        <v>1</v>
      </c>
      <c r="BY37"/>
      <c r="BZ37"/>
    </row>
    <row r="38" spans="1:78">
      <c r="A38">
        <v>36</v>
      </c>
      <c r="E38" s="1" t="s">
        <v>5</v>
      </c>
      <c r="G38" s="1" t="s">
        <v>9</v>
      </c>
      <c r="H38" s="1" t="s">
        <v>2038</v>
      </c>
      <c r="I38" s="1" t="s">
        <v>2038</v>
      </c>
      <c r="J38" s="1" t="s">
        <v>2038</v>
      </c>
      <c r="K38" s="1" t="s">
        <v>2038</v>
      </c>
      <c r="L38" s="1" t="s">
        <v>2038</v>
      </c>
      <c r="M38" t="s">
        <v>307</v>
      </c>
      <c r="N38" t="s">
        <v>308</v>
      </c>
      <c r="BJ38" s="16">
        <v>1</v>
      </c>
      <c r="BQ38" s="16">
        <v>1</v>
      </c>
      <c r="BV38" s="24">
        <v>1</v>
      </c>
      <c r="BY38"/>
      <c r="BZ38"/>
    </row>
    <row r="39" spans="1:78">
      <c r="A39">
        <v>37</v>
      </c>
      <c r="E39" s="1" t="s">
        <v>5</v>
      </c>
      <c r="G39" s="1" t="s">
        <v>9</v>
      </c>
      <c r="H39" s="1" t="s">
        <v>2038</v>
      </c>
      <c r="I39" s="1" t="s">
        <v>2038</v>
      </c>
      <c r="J39" s="1" t="s">
        <v>2038</v>
      </c>
      <c r="K39" s="1" t="s">
        <v>2038</v>
      </c>
      <c r="L39" s="1" t="s">
        <v>2038</v>
      </c>
      <c r="M39" t="s">
        <v>309</v>
      </c>
      <c r="N39" t="s">
        <v>310</v>
      </c>
      <c r="BJ39" s="16">
        <v>1</v>
      </c>
      <c r="BQ39" s="16">
        <v>1</v>
      </c>
      <c r="BV39" s="24">
        <v>1</v>
      </c>
      <c r="BY39"/>
      <c r="BZ39"/>
    </row>
    <row r="40" spans="1:78">
      <c r="A40">
        <v>38</v>
      </c>
      <c r="E40" s="1" t="s">
        <v>5</v>
      </c>
      <c r="G40" s="1" t="s">
        <v>9</v>
      </c>
      <c r="H40" s="1" t="s">
        <v>2038</v>
      </c>
      <c r="I40" s="1" t="s">
        <v>2038</v>
      </c>
      <c r="J40" s="1" t="s">
        <v>2038</v>
      </c>
      <c r="K40" s="1" t="s">
        <v>2038</v>
      </c>
      <c r="L40" s="1" t="s">
        <v>2038</v>
      </c>
      <c r="M40" t="s">
        <v>311</v>
      </c>
      <c r="N40" t="s">
        <v>312</v>
      </c>
      <c r="BJ40" s="16">
        <v>1</v>
      </c>
      <c r="BQ40" s="16">
        <v>1</v>
      </c>
      <c r="BV40" s="24">
        <v>1</v>
      </c>
      <c r="BY40"/>
      <c r="BZ40"/>
    </row>
    <row r="41" spans="1:78">
      <c r="A41">
        <v>39</v>
      </c>
      <c r="E41" s="1" t="s">
        <v>5</v>
      </c>
      <c r="G41" s="1" t="s">
        <v>9</v>
      </c>
      <c r="H41" s="1" t="s">
        <v>2038</v>
      </c>
      <c r="I41" s="1" t="s">
        <v>2038</v>
      </c>
      <c r="J41" s="1" t="s">
        <v>2038</v>
      </c>
      <c r="K41" s="1" t="s">
        <v>2038</v>
      </c>
      <c r="L41" s="1" t="s">
        <v>2038</v>
      </c>
      <c r="M41" t="s">
        <v>313</v>
      </c>
      <c r="N41" t="s">
        <v>314</v>
      </c>
      <c r="BJ41" s="16">
        <v>1</v>
      </c>
      <c r="BQ41" s="16">
        <v>1</v>
      </c>
      <c r="BV41" s="24">
        <v>1</v>
      </c>
      <c r="BX41" s="16">
        <v>0</v>
      </c>
      <c r="BY41"/>
      <c r="BZ41"/>
    </row>
    <row r="42" spans="1:78">
      <c r="A42">
        <v>40</v>
      </c>
      <c r="E42" s="1" t="s">
        <v>5</v>
      </c>
      <c r="G42" s="1" t="s">
        <v>9</v>
      </c>
      <c r="H42" s="1" t="s">
        <v>2038</v>
      </c>
      <c r="I42" s="1" t="s">
        <v>2038</v>
      </c>
      <c r="J42" s="1" t="s">
        <v>2038</v>
      </c>
      <c r="K42" s="1" t="s">
        <v>2038</v>
      </c>
      <c r="L42" s="1" t="s">
        <v>2038</v>
      </c>
      <c r="M42" t="s">
        <v>315</v>
      </c>
      <c r="N42" t="s">
        <v>316</v>
      </c>
      <c r="BJ42" s="16">
        <v>1</v>
      </c>
      <c r="BQ42" s="16">
        <v>1</v>
      </c>
      <c r="BV42" s="24">
        <v>1</v>
      </c>
      <c r="BY42"/>
      <c r="BZ42"/>
    </row>
    <row r="43" spans="1:78">
      <c r="A43">
        <v>41</v>
      </c>
      <c r="E43" s="1" t="s">
        <v>5</v>
      </c>
      <c r="G43" s="1" t="s">
        <v>9</v>
      </c>
      <c r="H43" s="1" t="s">
        <v>2038</v>
      </c>
      <c r="I43" s="1" t="s">
        <v>2038</v>
      </c>
      <c r="J43" s="1" t="s">
        <v>2038</v>
      </c>
      <c r="K43" s="1" t="s">
        <v>2038</v>
      </c>
      <c r="L43" s="1" t="s">
        <v>2038</v>
      </c>
      <c r="M43" t="s">
        <v>317</v>
      </c>
      <c r="N43" t="s">
        <v>318</v>
      </c>
      <c r="BJ43" s="16">
        <v>1</v>
      </c>
      <c r="BQ43" s="16">
        <v>1</v>
      </c>
      <c r="BV43" s="24">
        <v>1</v>
      </c>
      <c r="BY43"/>
      <c r="BZ43"/>
    </row>
    <row r="44" spans="1:78">
      <c r="A44">
        <v>42</v>
      </c>
      <c r="E44" s="1" t="s">
        <v>5</v>
      </c>
      <c r="G44" s="1" t="s">
        <v>9</v>
      </c>
      <c r="H44" s="1" t="s">
        <v>2038</v>
      </c>
      <c r="I44" s="1" t="s">
        <v>2038</v>
      </c>
      <c r="J44" s="1" t="s">
        <v>2038</v>
      </c>
      <c r="K44" s="1" t="s">
        <v>2038</v>
      </c>
      <c r="L44" s="1" t="s">
        <v>2038</v>
      </c>
      <c r="M44" t="s">
        <v>319</v>
      </c>
      <c r="N44" t="s">
        <v>320</v>
      </c>
      <c r="BJ44" s="16">
        <v>1</v>
      </c>
      <c r="BQ44" s="16">
        <v>1</v>
      </c>
      <c r="BV44" s="24">
        <v>1</v>
      </c>
      <c r="BY44"/>
      <c r="BZ44"/>
    </row>
    <row r="45" spans="1:78">
      <c r="A45">
        <v>43</v>
      </c>
      <c r="E45" s="1" t="s">
        <v>5</v>
      </c>
      <c r="G45" s="1" t="s">
        <v>9</v>
      </c>
      <c r="H45" s="1" t="s">
        <v>2038</v>
      </c>
      <c r="I45" s="1" t="s">
        <v>2038</v>
      </c>
      <c r="J45" s="1" t="s">
        <v>2038</v>
      </c>
      <c r="K45" s="1" t="s">
        <v>2038</v>
      </c>
      <c r="L45" s="1" t="s">
        <v>2038</v>
      </c>
      <c r="M45" t="s">
        <v>321</v>
      </c>
      <c r="N45" t="s">
        <v>322</v>
      </c>
      <c r="BJ45" s="16">
        <v>1</v>
      </c>
      <c r="BQ45" s="16">
        <v>1</v>
      </c>
      <c r="BV45" s="24">
        <v>1</v>
      </c>
      <c r="BY45"/>
      <c r="BZ45"/>
    </row>
    <row r="46" spans="1:78">
      <c r="A46">
        <v>44</v>
      </c>
      <c r="E46" s="1" t="s">
        <v>5</v>
      </c>
      <c r="G46" s="1" t="s">
        <v>9</v>
      </c>
      <c r="H46" s="1" t="s">
        <v>2038</v>
      </c>
      <c r="I46" s="1" t="s">
        <v>2038</v>
      </c>
      <c r="J46" s="1" t="s">
        <v>2038</v>
      </c>
      <c r="K46" s="1" t="s">
        <v>2038</v>
      </c>
      <c r="L46" s="1" t="s">
        <v>2038</v>
      </c>
      <c r="M46" t="s">
        <v>323</v>
      </c>
      <c r="N46" t="s">
        <v>324</v>
      </c>
      <c r="BJ46" s="16">
        <v>1</v>
      </c>
      <c r="BQ46" s="16">
        <v>1</v>
      </c>
      <c r="BV46" s="24">
        <v>1</v>
      </c>
      <c r="BY46"/>
      <c r="BZ46"/>
    </row>
    <row r="47" spans="1:78">
      <c r="A47">
        <v>45</v>
      </c>
      <c r="E47" s="1" t="s">
        <v>5</v>
      </c>
      <c r="G47" s="1" t="s">
        <v>9</v>
      </c>
      <c r="H47" s="1" t="s">
        <v>2038</v>
      </c>
      <c r="I47" s="1" t="s">
        <v>2038</v>
      </c>
      <c r="J47" s="1" t="s">
        <v>2038</v>
      </c>
      <c r="K47" s="1" t="s">
        <v>2038</v>
      </c>
      <c r="L47" s="1" t="s">
        <v>2038</v>
      </c>
      <c r="M47" t="s">
        <v>325</v>
      </c>
      <c r="N47" t="s">
        <v>326</v>
      </c>
      <c r="BJ47" s="16">
        <v>1</v>
      </c>
      <c r="BQ47" s="16">
        <v>1</v>
      </c>
      <c r="BV47" s="24">
        <v>1</v>
      </c>
      <c r="BY47"/>
      <c r="BZ47"/>
    </row>
    <row r="48" spans="1:78">
      <c r="A48">
        <v>46</v>
      </c>
      <c r="E48" s="1" t="s">
        <v>5</v>
      </c>
      <c r="G48" s="1" t="s">
        <v>9</v>
      </c>
      <c r="H48" s="1" t="s">
        <v>2038</v>
      </c>
      <c r="I48" s="1" t="s">
        <v>2038</v>
      </c>
      <c r="J48" s="1" t="s">
        <v>2038</v>
      </c>
      <c r="K48" s="1" t="s">
        <v>2038</v>
      </c>
      <c r="L48" s="1" t="s">
        <v>2038</v>
      </c>
      <c r="M48" t="s">
        <v>327</v>
      </c>
      <c r="N48" t="s">
        <v>328</v>
      </c>
      <c r="BJ48" s="16">
        <v>1</v>
      </c>
      <c r="BQ48" s="16">
        <v>1</v>
      </c>
      <c r="BV48" s="24">
        <v>1</v>
      </c>
      <c r="BY48"/>
      <c r="BZ48"/>
    </row>
    <row r="49" spans="1:78">
      <c r="A49">
        <v>47</v>
      </c>
      <c r="E49" s="1" t="s">
        <v>5</v>
      </c>
      <c r="G49" s="1" t="s">
        <v>9</v>
      </c>
      <c r="H49" s="1" t="s">
        <v>2038</v>
      </c>
      <c r="I49" s="1" t="s">
        <v>2038</v>
      </c>
      <c r="J49" s="1" t="s">
        <v>2038</v>
      </c>
      <c r="K49" s="1" t="s">
        <v>2038</v>
      </c>
      <c r="L49" s="1" t="s">
        <v>2038</v>
      </c>
      <c r="M49" t="s">
        <v>329</v>
      </c>
      <c r="N49" t="s">
        <v>330</v>
      </c>
      <c r="BJ49" s="16">
        <v>1</v>
      </c>
      <c r="BQ49" s="16">
        <v>1</v>
      </c>
      <c r="BS49" s="16">
        <v>1</v>
      </c>
      <c r="BV49" s="24">
        <v>0</v>
      </c>
      <c r="BW49"/>
      <c r="BX49"/>
      <c r="BY49"/>
      <c r="BZ49"/>
    </row>
    <row r="50" spans="1:78">
      <c r="A50">
        <v>48</v>
      </c>
      <c r="E50" s="1" t="s">
        <v>5</v>
      </c>
      <c r="G50" s="1" t="s">
        <v>9</v>
      </c>
      <c r="H50" s="1" t="s">
        <v>2038</v>
      </c>
      <c r="I50" s="1" t="s">
        <v>2038</v>
      </c>
      <c r="J50" s="1" t="s">
        <v>2038</v>
      </c>
      <c r="K50" s="1" t="s">
        <v>2038</v>
      </c>
      <c r="L50" s="1" t="s">
        <v>2038</v>
      </c>
      <c r="M50" t="s">
        <v>331</v>
      </c>
      <c r="N50" t="s">
        <v>332</v>
      </c>
      <c r="BJ50" s="16">
        <v>1</v>
      </c>
      <c r="BQ50" s="16">
        <v>1</v>
      </c>
      <c r="BS50" s="16">
        <v>1</v>
      </c>
      <c r="BV50" s="24">
        <v>0</v>
      </c>
      <c r="BW50"/>
      <c r="BX50"/>
      <c r="BY50"/>
      <c r="BZ50"/>
    </row>
    <row r="51" spans="1:78">
      <c r="A51">
        <v>49</v>
      </c>
      <c r="E51" s="1" t="s">
        <v>5</v>
      </c>
      <c r="G51" s="1" t="s">
        <v>9</v>
      </c>
      <c r="H51" s="1" t="s">
        <v>2038</v>
      </c>
      <c r="I51" s="1" t="s">
        <v>2038</v>
      </c>
      <c r="J51" s="1" t="s">
        <v>2038</v>
      </c>
      <c r="K51" s="1" t="s">
        <v>2038</v>
      </c>
      <c r="L51" s="1" t="s">
        <v>2038</v>
      </c>
      <c r="M51" t="s">
        <v>333</v>
      </c>
      <c r="N51" t="s">
        <v>334</v>
      </c>
      <c r="BJ51" s="16">
        <v>1</v>
      </c>
      <c r="BQ51" s="16">
        <v>1</v>
      </c>
      <c r="BS51" s="16">
        <v>1</v>
      </c>
      <c r="BV51" s="24">
        <v>0</v>
      </c>
      <c r="BW51"/>
      <c r="BX51"/>
      <c r="BY51"/>
      <c r="BZ51"/>
    </row>
    <row r="52" spans="1:78">
      <c r="A52">
        <v>50</v>
      </c>
      <c r="E52" s="1" t="s">
        <v>5</v>
      </c>
      <c r="G52" s="1" t="s">
        <v>9</v>
      </c>
      <c r="H52" s="1" t="s">
        <v>2038</v>
      </c>
      <c r="I52" s="1" t="s">
        <v>2038</v>
      </c>
      <c r="J52" s="1" t="s">
        <v>2038</v>
      </c>
      <c r="K52" s="1" t="s">
        <v>2038</v>
      </c>
      <c r="L52" s="1" t="s">
        <v>2038</v>
      </c>
      <c r="M52" t="s">
        <v>335</v>
      </c>
      <c r="N52" t="s">
        <v>336</v>
      </c>
      <c r="BJ52" s="16">
        <v>1</v>
      </c>
      <c r="BQ52" s="16">
        <v>1</v>
      </c>
      <c r="BS52" s="16">
        <v>1</v>
      </c>
      <c r="BV52" s="24">
        <v>0</v>
      </c>
      <c r="BW52"/>
      <c r="BX52"/>
      <c r="BY52"/>
      <c r="BZ52"/>
    </row>
    <row r="53" spans="1:78">
      <c r="A53">
        <v>51</v>
      </c>
      <c r="E53" s="1" t="s">
        <v>5</v>
      </c>
      <c r="G53" s="1" t="s">
        <v>9</v>
      </c>
      <c r="H53" s="1" t="s">
        <v>2038</v>
      </c>
      <c r="I53" s="1" t="s">
        <v>2038</v>
      </c>
      <c r="J53" s="1" t="s">
        <v>2038</v>
      </c>
      <c r="K53" s="1" t="s">
        <v>2038</v>
      </c>
      <c r="L53" s="1" t="s">
        <v>2038</v>
      </c>
      <c r="M53" t="s">
        <v>337</v>
      </c>
      <c r="N53" t="s">
        <v>338</v>
      </c>
      <c r="BJ53" s="16">
        <v>1</v>
      </c>
      <c r="BQ53" s="16">
        <v>1</v>
      </c>
      <c r="BS53" s="16">
        <v>1</v>
      </c>
      <c r="BV53" s="24">
        <v>0</v>
      </c>
      <c r="BW53"/>
      <c r="BX53"/>
      <c r="BY53"/>
      <c r="BZ53"/>
    </row>
    <row r="54" spans="1:78">
      <c r="A54">
        <v>52</v>
      </c>
      <c r="E54" s="1" t="s">
        <v>5</v>
      </c>
      <c r="G54" s="1" t="s">
        <v>9</v>
      </c>
      <c r="H54" s="1" t="s">
        <v>2038</v>
      </c>
      <c r="I54" s="1" t="s">
        <v>2038</v>
      </c>
      <c r="J54" s="1" t="s">
        <v>2038</v>
      </c>
      <c r="K54" s="1" t="s">
        <v>2038</v>
      </c>
      <c r="L54" s="1" t="s">
        <v>2038</v>
      </c>
      <c r="M54" t="s">
        <v>339</v>
      </c>
      <c r="N54" t="s">
        <v>340</v>
      </c>
      <c r="BJ54" s="16">
        <v>1</v>
      </c>
      <c r="BQ54" s="16">
        <v>1</v>
      </c>
      <c r="BV54" s="24">
        <v>1</v>
      </c>
      <c r="BW54"/>
      <c r="BX54"/>
      <c r="BY54"/>
      <c r="BZ54"/>
    </row>
    <row r="55" spans="1:78">
      <c r="A55">
        <v>53</v>
      </c>
      <c r="E55" s="1" t="s">
        <v>5</v>
      </c>
      <c r="G55" s="1" t="s">
        <v>9</v>
      </c>
      <c r="H55" s="1" t="s">
        <v>2038</v>
      </c>
      <c r="I55" s="1" t="s">
        <v>2038</v>
      </c>
      <c r="J55" s="1" t="s">
        <v>2038</v>
      </c>
      <c r="K55" s="1" t="s">
        <v>2038</v>
      </c>
      <c r="L55" s="1" t="s">
        <v>2038</v>
      </c>
      <c r="M55" t="s">
        <v>341</v>
      </c>
      <c r="N55" t="s">
        <v>342</v>
      </c>
      <c r="BJ55" s="16">
        <v>1</v>
      </c>
      <c r="BQ55" s="16">
        <v>1</v>
      </c>
      <c r="BV55" s="24">
        <v>1</v>
      </c>
      <c r="BW55"/>
      <c r="BX55"/>
      <c r="BY55"/>
      <c r="BZ55"/>
    </row>
    <row r="56" spans="1:78">
      <c r="A56">
        <v>54</v>
      </c>
      <c r="E56" s="1" t="s">
        <v>5</v>
      </c>
      <c r="G56" s="1" t="s">
        <v>9</v>
      </c>
      <c r="H56" s="1" t="s">
        <v>2038</v>
      </c>
      <c r="I56" s="1" t="s">
        <v>2038</v>
      </c>
      <c r="J56" s="1" t="s">
        <v>2038</v>
      </c>
      <c r="K56" s="1" t="s">
        <v>2038</v>
      </c>
      <c r="L56" s="1" t="s">
        <v>2038</v>
      </c>
      <c r="M56" t="s">
        <v>343</v>
      </c>
      <c r="N56" t="s">
        <v>344</v>
      </c>
      <c r="BJ56" s="16">
        <v>1</v>
      </c>
      <c r="BQ56" s="16">
        <v>1</v>
      </c>
      <c r="BS56" s="16">
        <v>1</v>
      </c>
      <c r="BV56" s="24">
        <v>0</v>
      </c>
      <c r="BW56"/>
      <c r="BX56"/>
      <c r="BY56"/>
      <c r="BZ56"/>
    </row>
    <row r="57" spans="1:78">
      <c r="A57">
        <v>55</v>
      </c>
      <c r="E57" s="1" t="s">
        <v>5</v>
      </c>
      <c r="G57" s="1" t="s">
        <v>9</v>
      </c>
      <c r="H57" s="1" t="s">
        <v>2038</v>
      </c>
      <c r="I57" s="1" t="s">
        <v>2038</v>
      </c>
      <c r="J57" s="1" t="s">
        <v>2038</v>
      </c>
      <c r="K57" s="1" t="s">
        <v>2038</v>
      </c>
      <c r="L57" s="1" t="s">
        <v>2038</v>
      </c>
      <c r="M57" t="s">
        <v>345</v>
      </c>
      <c r="N57" t="s">
        <v>346</v>
      </c>
      <c r="BJ57" s="16">
        <v>1</v>
      </c>
      <c r="BQ57" s="16">
        <v>1</v>
      </c>
      <c r="BS57" s="16">
        <v>1</v>
      </c>
      <c r="BV57" s="24">
        <v>0</v>
      </c>
      <c r="BW57"/>
      <c r="BX57"/>
      <c r="BY57"/>
      <c r="BZ57"/>
    </row>
    <row r="58" spans="1:78">
      <c r="A58">
        <v>56</v>
      </c>
      <c r="E58" s="1" t="s">
        <v>5</v>
      </c>
      <c r="G58" s="1" t="s">
        <v>9</v>
      </c>
      <c r="H58" s="1" t="s">
        <v>2038</v>
      </c>
      <c r="I58" s="1" t="s">
        <v>2038</v>
      </c>
      <c r="J58" s="1" t="s">
        <v>2038</v>
      </c>
      <c r="K58" s="1" t="s">
        <v>2038</v>
      </c>
      <c r="L58" s="1" t="s">
        <v>2038</v>
      </c>
      <c r="M58" t="s">
        <v>347</v>
      </c>
      <c r="N58" t="s">
        <v>348</v>
      </c>
      <c r="BJ58" s="16">
        <v>1</v>
      </c>
      <c r="BQ58" s="16">
        <v>1</v>
      </c>
      <c r="BS58" s="16">
        <v>1</v>
      </c>
      <c r="BV58" s="24">
        <v>0</v>
      </c>
      <c r="BW58"/>
      <c r="BX58"/>
      <c r="BY58"/>
      <c r="BZ58"/>
    </row>
    <row r="59" spans="1:78">
      <c r="A59">
        <v>57</v>
      </c>
      <c r="E59" s="1" t="s">
        <v>5</v>
      </c>
      <c r="G59" s="1" t="s">
        <v>9</v>
      </c>
      <c r="H59" s="1" t="s">
        <v>2038</v>
      </c>
      <c r="I59" s="1" t="s">
        <v>2038</v>
      </c>
      <c r="J59" s="1" t="s">
        <v>2038</v>
      </c>
      <c r="K59" s="1" t="s">
        <v>2038</v>
      </c>
      <c r="L59" s="1" t="s">
        <v>2038</v>
      </c>
      <c r="M59" t="s">
        <v>349</v>
      </c>
      <c r="N59" t="s">
        <v>350</v>
      </c>
      <c r="BJ59" s="16">
        <v>1</v>
      </c>
      <c r="BQ59" s="16">
        <v>1</v>
      </c>
      <c r="BS59" s="16">
        <v>1</v>
      </c>
      <c r="BV59" s="24">
        <v>0</v>
      </c>
      <c r="BW59"/>
      <c r="BX59"/>
      <c r="BY59"/>
      <c r="BZ59"/>
    </row>
    <row r="60" spans="1:78">
      <c r="A60">
        <v>58</v>
      </c>
      <c r="E60" s="1" t="s">
        <v>5</v>
      </c>
      <c r="G60" s="1" t="s">
        <v>9</v>
      </c>
      <c r="H60" s="1" t="s">
        <v>2038</v>
      </c>
      <c r="I60" s="1" t="s">
        <v>2038</v>
      </c>
      <c r="J60" s="1" t="s">
        <v>2038</v>
      </c>
      <c r="K60" s="1" t="s">
        <v>2038</v>
      </c>
      <c r="L60" s="1" t="s">
        <v>2038</v>
      </c>
      <c r="M60" t="s">
        <v>351</v>
      </c>
      <c r="N60" t="s">
        <v>352</v>
      </c>
      <c r="BJ60" s="16">
        <v>1</v>
      </c>
      <c r="BQ60" s="16">
        <v>1</v>
      </c>
      <c r="BS60" s="16">
        <v>1</v>
      </c>
      <c r="BV60" s="24">
        <v>0</v>
      </c>
      <c r="BW60"/>
      <c r="BX60"/>
      <c r="BY60"/>
      <c r="BZ60"/>
    </row>
    <row r="61" spans="1:78">
      <c r="A61">
        <v>59</v>
      </c>
      <c r="E61" s="1" t="s">
        <v>5</v>
      </c>
      <c r="G61" s="1" t="s">
        <v>9</v>
      </c>
      <c r="H61" s="1" t="s">
        <v>2038</v>
      </c>
      <c r="I61" s="1" t="s">
        <v>2038</v>
      </c>
      <c r="J61" s="1" t="s">
        <v>2038</v>
      </c>
      <c r="K61" s="1" t="s">
        <v>2038</v>
      </c>
      <c r="L61" s="1" t="s">
        <v>2038</v>
      </c>
      <c r="M61" t="s">
        <v>353</v>
      </c>
      <c r="N61" t="s">
        <v>354</v>
      </c>
      <c r="BJ61" s="16">
        <v>1</v>
      </c>
      <c r="BQ61" s="16">
        <v>1</v>
      </c>
      <c r="BV61" s="24">
        <v>1</v>
      </c>
      <c r="BW61"/>
      <c r="BX61"/>
      <c r="BY61"/>
      <c r="BZ61"/>
    </row>
    <row r="62" spans="1:78">
      <c r="A62">
        <v>60</v>
      </c>
      <c r="E62" s="1" t="s">
        <v>5</v>
      </c>
      <c r="G62" s="1" t="s">
        <v>9</v>
      </c>
      <c r="H62" s="1" t="s">
        <v>2038</v>
      </c>
      <c r="I62" s="1" t="s">
        <v>2038</v>
      </c>
      <c r="J62" s="1" t="s">
        <v>2038</v>
      </c>
      <c r="K62" s="1" t="s">
        <v>2038</v>
      </c>
      <c r="L62" s="1" t="s">
        <v>2038</v>
      </c>
      <c r="M62" t="s">
        <v>355</v>
      </c>
      <c r="N62" t="s">
        <v>356</v>
      </c>
      <c r="BJ62" s="16">
        <v>1</v>
      </c>
      <c r="BQ62" s="16">
        <v>1</v>
      </c>
      <c r="BS62" s="16">
        <v>1</v>
      </c>
      <c r="BV62" s="24">
        <v>0</v>
      </c>
      <c r="BW62"/>
      <c r="BX62"/>
      <c r="BY62"/>
      <c r="BZ62"/>
    </row>
    <row r="63" spans="1:78">
      <c r="A63">
        <v>61</v>
      </c>
      <c r="E63" s="1" t="s">
        <v>5</v>
      </c>
      <c r="G63" s="1" t="s">
        <v>9</v>
      </c>
      <c r="H63" s="1" t="s">
        <v>2038</v>
      </c>
      <c r="I63" s="1" t="s">
        <v>2038</v>
      </c>
      <c r="J63" s="1" t="s">
        <v>2038</v>
      </c>
      <c r="K63" s="1" t="s">
        <v>2038</v>
      </c>
      <c r="L63" s="1" t="s">
        <v>2038</v>
      </c>
      <c r="M63" t="s">
        <v>357</v>
      </c>
      <c r="N63" t="s">
        <v>358</v>
      </c>
      <c r="BJ63" s="16">
        <v>1</v>
      </c>
      <c r="BQ63" s="16">
        <v>1</v>
      </c>
      <c r="BV63" s="24">
        <v>1</v>
      </c>
      <c r="BW63"/>
      <c r="BX63"/>
      <c r="BY63"/>
      <c r="BZ63"/>
    </row>
    <row r="64" spans="1:78">
      <c r="A64">
        <v>62</v>
      </c>
      <c r="E64" s="1" t="s">
        <v>5</v>
      </c>
      <c r="G64" s="1" t="s">
        <v>9</v>
      </c>
      <c r="H64" s="1" t="s">
        <v>2038</v>
      </c>
      <c r="I64" s="1" t="s">
        <v>2038</v>
      </c>
      <c r="J64" s="1" t="s">
        <v>2038</v>
      </c>
      <c r="K64" s="1" t="s">
        <v>2038</v>
      </c>
      <c r="L64" s="1" t="s">
        <v>2038</v>
      </c>
      <c r="M64" t="s">
        <v>359</v>
      </c>
      <c r="N64" t="s">
        <v>360</v>
      </c>
      <c r="BJ64" s="16">
        <v>1</v>
      </c>
      <c r="BQ64" s="16">
        <v>1</v>
      </c>
      <c r="BV64" s="24">
        <v>1</v>
      </c>
      <c r="BW64"/>
      <c r="BX64"/>
      <c r="BY64"/>
      <c r="BZ64"/>
    </row>
    <row r="65" spans="1:78">
      <c r="A65">
        <v>63</v>
      </c>
      <c r="E65" s="1" t="s">
        <v>5</v>
      </c>
      <c r="G65" s="1" t="s">
        <v>9</v>
      </c>
      <c r="H65" s="1" t="s">
        <v>2038</v>
      </c>
      <c r="I65" s="1" t="s">
        <v>2038</v>
      </c>
      <c r="J65" s="1" t="s">
        <v>2038</v>
      </c>
      <c r="K65" s="1" t="s">
        <v>2038</v>
      </c>
      <c r="L65" s="1" t="s">
        <v>2038</v>
      </c>
      <c r="M65" t="s">
        <v>361</v>
      </c>
      <c r="N65" t="s">
        <v>362</v>
      </c>
      <c r="BJ65" s="16">
        <v>1</v>
      </c>
      <c r="BQ65" s="16">
        <v>1</v>
      </c>
      <c r="BV65" s="24">
        <v>1</v>
      </c>
      <c r="BY65"/>
      <c r="BZ65"/>
    </row>
    <row r="66" spans="1:78">
      <c r="A66">
        <v>64</v>
      </c>
      <c r="E66" s="1" t="s">
        <v>5</v>
      </c>
      <c r="G66" s="1" t="s">
        <v>9</v>
      </c>
      <c r="H66" s="1" t="s">
        <v>2038</v>
      </c>
      <c r="I66" s="1" t="s">
        <v>2038</v>
      </c>
      <c r="J66" s="1" t="s">
        <v>2038</v>
      </c>
      <c r="K66" s="1" t="s">
        <v>2038</v>
      </c>
      <c r="L66" s="1" t="s">
        <v>2038</v>
      </c>
      <c r="M66" t="s">
        <v>363</v>
      </c>
      <c r="N66" t="s">
        <v>364</v>
      </c>
      <c r="BJ66" s="16" t="s">
        <v>2039</v>
      </c>
      <c r="BQ66" s="16">
        <v>1</v>
      </c>
      <c r="BV66" s="24">
        <v>1</v>
      </c>
      <c r="BY66"/>
      <c r="BZ66"/>
    </row>
    <row r="67" spans="1:78">
      <c r="A67">
        <v>65</v>
      </c>
      <c r="E67" s="1" t="s">
        <v>5</v>
      </c>
      <c r="G67" s="1" t="s">
        <v>9</v>
      </c>
      <c r="H67" s="1" t="s">
        <v>2038</v>
      </c>
      <c r="I67" s="1" t="s">
        <v>2038</v>
      </c>
      <c r="J67" s="1" t="s">
        <v>2038</v>
      </c>
      <c r="K67" s="1" t="s">
        <v>2038</v>
      </c>
      <c r="L67" s="1" t="s">
        <v>2038</v>
      </c>
      <c r="M67" t="s">
        <v>365</v>
      </c>
      <c r="N67" t="s">
        <v>366</v>
      </c>
      <c r="BJ67" s="16">
        <v>1</v>
      </c>
      <c r="BQ67" s="16">
        <v>1</v>
      </c>
      <c r="BV67" s="24">
        <v>1</v>
      </c>
      <c r="BY67"/>
      <c r="BZ67"/>
    </row>
    <row r="68" spans="1:78">
      <c r="A68">
        <v>66</v>
      </c>
      <c r="E68" s="1" t="s">
        <v>5</v>
      </c>
      <c r="G68" s="1" t="s">
        <v>9</v>
      </c>
      <c r="H68" s="1" t="s">
        <v>2038</v>
      </c>
      <c r="I68" s="1" t="s">
        <v>2038</v>
      </c>
      <c r="J68" s="1" t="s">
        <v>2038</v>
      </c>
      <c r="K68" s="1" t="s">
        <v>2038</v>
      </c>
      <c r="L68" s="1" t="s">
        <v>2038</v>
      </c>
      <c r="M68" t="s">
        <v>2046</v>
      </c>
      <c r="N68" t="s">
        <v>367</v>
      </c>
      <c r="BJ68" s="16">
        <v>1</v>
      </c>
      <c r="BQ68" s="16">
        <v>1</v>
      </c>
      <c r="BV68" s="24">
        <v>1</v>
      </c>
      <c r="BY68"/>
      <c r="BZ68"/>
    </row>
    <row r="69" spans="1:78">
      <c r="A69">
        <v>67</v>
      </c>
      <c r="E69" s="1" t="s">
        <v>5</v>
      </c>
      <c r="G69" s="1" t="s">
        <v>9</v>
      </c>
      <c r="H69" s="1" t="s">
        <v>2038</v>
      </c>
      <c r="I69" s="1" t="s">
        <v>2038</v>
      </c>
      <c r="J69" s="1" t="s">
        <v>2038</v>
      </c>
      <c r="K69" s="1" t="s">
        <v>2038</v>
      </c>
      <c r="L69" s="1" t="s">
        <v>2038</v>
      </c>
      <c r="M69" t="s">
        <v>2047</v>
      </c>
      <c r="N69" t="s">
        <v>368</v>
      </c>
      <c r="BJ69" s="16">
        <v>1</v>
      </c>
      <c r="BQ69" s="16">
        <v>1</v>
      </c>
      <c r="BS69" s="16">
        <v>1</v>
      </c>
      <c r="BV69" s="24">
        <v>0</v>
      </c>
      <c r="BY69"/>
      <c r="BZ69"/>
    </row>
    <row r="70" spans="1:78">
      <c r="A70">
        <v>68</v>
      </c>
      <c r="E70" s="1" t="s">
        <v>5</v>
      </c>
      <c r="G70" s="1" t="s">
        <v>9</v>
      </c>
      <c r="H70" s="1" t="s">
        <v>2038</v>
      </c>
      <c r="I70" s="1" t="s">
        <v>2038</v>
      </c>
      <c r="J70" s="1" t="s">
        <v>2038</v>
      </c>
      <c r="K70" s="1" t="s">
        <v>2038</v>
      </c>
      <c r="L70" s="1" t="s">
        <v>2038</v>
      </c>
      <c r="M70" t="s">
        <v>2048</v>
      </c>
      <c r="N70" t="s">
        <v>369</v>
      </c>
      <c r="BJ70" s="16">
        <v>1</v>
      </c>
      <c r="BQ70" s="16">
        <v>1</v>
      </c>
      <c r="BV70" s="24">
        <v>1</v>
      </c>
      <c r="BX70" s="16">
        <v>0</v>
      </c>
      <c r="BY70"/>
      <c r="BZ70"/>
    </row>
    <row r="71" spans="1:78">
      <c r="A71">
        <v>69</v>
      </c>
      <c r="E71" s="1" t="s">
        <v>5</v>
      </c>
      <c r="G71" s="1" t="s">
        <v>9</v>
      </c>
      <c r="H71" s="1" t="s">
        <v>2038</v>
      </c>
      <c r="I71" s="1" t="s">
        <v>2038</v>
      </c>
      <c r="J71" s="1" t="s">
        <v>2038</v>
      </c>
      <c r="K71" s="1" t="s">
        <v>2038</v>
      </c>
      <c r="L71" s="1" t="s">
        <v>2038</v>
      </c>
      <c r="M71" t="s">
        <v>2049</v>
      </c>
      <c r="N71" t="s">
        <v>370</v>
      </c>
      <c r="BJ71" s="16">
        <v>1</v>
      </c>
      <c r="BQ71" s="16">
        <v>1</v>
      </c>
      <c r="BV71" s="24">
        <v>1</v>
      </c>
      <c r="BY71"/>
      <c r="BZ71"/>
    </row>
    <row r="72" spans="1:78">
      <c r="A72">
        <v>70</v>
      </c>
      <c r="E72" s="1" t="s">
        <v>5</v>
      </c>
      <c r="G72" s="1" t="s">
        <v>9</v>
      </c>
      <c r="H72" s="1" t="s">
        <v>2038</v>
      </c>
      <c r="I72" s="1" t="s">
        <v>2038</v>
      </c>
      <c r="J72" s="1" t="s">
        <v>2038</v>
      </c>
      <c r="K72" s="1" t="s">
        <v>2038</v>
      </c>
      <c r="L72" s="1" t="s">
        <v>2038</v>
      </c>
      <c r="M72" t="s">
        <v>2050</v>
      </c>
      <c r="N72" t="s">
        <v>371</v>
      </c>
      <c r="BJ72" s="16">
        <v>1</v>
      </c>
      <c r="BQ72" s="16">
        <v>1</v>
      </c>
      <c r="BS72" s="16">
        <v>1</v>
      </c>
      <c r="BV72" s="24">
        <v>0</v>
      </c>
      <c r="BY72"/>
      <c r="BZ72"/>
    </row>
    <row r="73" spans="1:78">
      <c r="A73">
        <v>71</v>
      </c>
      <c r="E73" s="1" t="s">
        <v>5</v>
      </c>
      <c r="G73" s="1" t="s">
        <v>9</v>
      </c>
      <c r="H73" s="1" t="s">
        <v>2038</v>
      </c>
      <c r="I73" s="1" t="s">
        <v>2038</v>
      </c>
      <c r="J73" s="1" t="s">
        <v>2038</v>
      </c>
      <c r="K73" s="1" t="s">
        <v>2038</v>
      </c>
      <c r="L73" s="1" t="s">
        <v>2038</v>
      </c>
      <c r="M73" t="s">
        <v>2051</v>
      </c>
      <c r="N73" t="s">
        <v>372</v>
      </c>
      <c r="BJ73" s="16">
        <v>1</v>
      </c>
      <c r="BQ73" s="16">
        <v>1</v>
      </c>
      <c r="BV73" s="24">
        <v>1</v>
      </c>
      <c r="BX73" s="16">
        <v>0</v>
      </c>
      <c r="BY73"/>
      <c r="BZ73"/>
    </row>
    <row r="74" spans="1:78">
      <c r="A74">
        <v>72</v>
      </c>
      <c r="E74" s="1" t="s">
        <v>5</v>
      </c>
      <c r="G74" s="1" t="s">
        <v>9</v>
      </c>
      <c r="H74" s="1" t="s">
        <v>2038</v>
      </c>
      <c r="I74" s="1" t="s">
        <v>2038</v>
      </c>
      <c r="J74" s="1" t="s">
        <v>2038</v>
      </c>
      <c r="K74" s="1" t="s">
        <v>2038</v>
      </c>
      <c r="L74" s="1" t="s">
        <v>2038</v>
      </c>
      <c r="M74" t="s">
        <v>2052</v>
      </c>
      <c r="N74" t="s">
        <v>373</v>
      </c>
      <c r="BJ74" s="16">
        <v>1</v>
      </c>
      <c r="BQ74" s="16">
        <v>1</v>
      </c>
      <c r="BV74" s="24">
        <v>1</v>
      </c>
      <c r="BX74" s="16">
        <v>0</v>
      </c>
      <c r="BY74"/>
      <c r="BZ74"/>
    </row>
    <row r="75" spans="1:78">
      <c r="A75">
        <v>73</v>
      </c>
      <c r="E75" s="1" t="s">
        <v>5</v>
      </c>
      <c r="G75" s="1" t="s">
        <v>9</v>
      </c>
      <c r="H75" s="1" t="s">
        <v>2038</v>
      </c>
      <c r="I75" s="1" t="s">
        <v>2038</v>
      </c>
      <c r="J75" s="1" t="s">
        <v>2038</v>
      </c>
      <c r="K75" s="1" t="s">
        <v>2038</v>
      </c>
      <c r="L75" s="1" t="s">
        <v>2038</v>
      </c>
      <c r="M75" t="s">
        <v>374</v>
      </c>
      <c r="N75" t="s">
        <v>375</v>
      </c>
      <c r="BJ75" s="16">
        <v>1</v>
      </c>
      <c r="BQ75" s="16">
        <v>1</v>
      </c>
      <c r="BS75" s="16">
        <v>1</v>
      </c>
      <c r="BV75" s="24">
        <v>0</v>
      </c>
      <c r="BY75"/>
      <c r="BZ75"/>
    </row>
    <row r="76" spans="1:78">
      <c r="A76">
        <v>74</v>
      </c>
      <c r="E76" s="1" t="s">
        <v>5</v>
      </c>
      <c r="G76" s="1" t="s">
        <v>9</v>
      </c>
      <c r="H76" s="1" t="s">
        <v>2038</v>
      </c>
      <c r="I76" s="1" t="s">
        <v>2038</v>
      </c>
      <c r="J76" s="1" t="s">
        <v>2038</v>
      </c>
      <c r="K76" s="1" t="s">
        <v>2038</v>
      </c>
      <c r="L76" s="1" t="s">
        <v>2038</v>
      </c>
      <c r="M76" t="s">
        <v>2053</v>
      </c>
      <c r="N76" t="s">
        <v>376</v>
      </c>
      <c r="BJ76" s="16">
        <v>1</v>
      </c>
      <c r="BQ76" s="16">
        <v>1</v>
      </c>
      <c r="BV76" s="24">
        <v>1</v>
      </c>
      <c r="BX76" s="16">
        <v>0</v>
      </c>
      <c r="BY76"/>
      <c r="BZ76"/>
    </row>
    <row r="77" spans="1:78">
      <c r="A77">
        <v>75</v>
      </c>
      <c r="E77" s="1" t="s">
        <v>5</v>
      </c>
      <c r="G77" s="1" t="s">
        <v>9</v>
      </c>
      <c r="H77" s="1" t="s">
        <v>2038</v>
      </c>
      <c r="I77" s="1" t="s">
        <v>2038</v>
      </c>
      <c r="J77" s="1" t="s">
        <v>2038</v>
      </c>
      <c r="K77" s="1" t="s">
        <v>2038</v>
      </c>
      <c r="L77" s="1" t="s">
        <v>2038</v>
      </c>
      <c r="M77" t="s">
        <v>2054</v>
      </c>
      <c r="N77" t="s">
        <v>377</v>
      </c>
      <c r="BJ77" s="16">
        <v>1</v>
      </c>
      <c r="BQ77" s="16">
        <v>1</v>
      </c>
      <c r="BV77" s="24">
        <v>1</v>
      </c>
      <c r="BY77"/>
      <c r="BZ77"/>
    </row>
    <row r="78" spans="1:78">
      <c r="A78">
        <v>76</v>
      </c>
      <c r="E78" s="1" t="s">
        <v>5</v>
      </c>
      <c r="G78" s="1" t="s">
        <v>9</v>
      </c>
      <c r="H78" s="1" t="s">
        <v>2038</v>
      </c>
      <c r="I78" s="1" t="s">
        <v>2038</v>
      </c>
      <c r="J78" s="1" t="s">
        <v>2038</v>
      </c>
      <c r="K78" s="1" t="s">
        <v>2038</v>
      </c>
      <c r="L78" s="1" t="s">
        <v>2038</v>
      </c>
      <c r="M78" t="s">
        <v>2055</v>
      </c>
      <c r="N78" t="s">
        <v>378</v>
      </c>
      <c r="BJ78" s="16">
        <v>1</v>
      </c>
      <c r="BQ78" s="16">
        <v>1</v>
      </c>
      <c r="BV78" s="24">
        <v>1</v>
      </c>
      <c r="BY78"/>
      <c r="BZ78"/>
    </row>
    <row r="79" spans="1:78">
      <c r="A79">
        <v>77</v>
      </c>
      <c r="E79" s="1" t="s">
        <v>5</v>
      </c>
      <c r="G79" s="1" t="s">
        <v>9</v>
      </c>
      <c r="H79" s="1" t="s">
        <v>2038</v>
      </c>
      <c r="I79" s="1" t="s">
        <v>2038</v>
      </c>
      <c r="J79" s="1" t="s">
        <v>2038</v>
      </c>
      <c r="K79" s="1" t="s">
        <v>2038</v>
      </c>
      <c r="L79" s="1" t="s">
        <v>2038</v>
      </c>
      <c r="M79" t="s">
        <v>2056</v>
      </c>
      <c r="N79" t="s">
        <v>379</v>
      </c>
      <c r="BJ79" s="16">
        <v>1</v>
      </c>
      <c r="BQ79" s="16">
        <v>1</v>
      </c>
      <c r="BV79" s="24">
        <v>1</v>
      </c>
      <c r="BY79"/>
      <c r="BZ79"/>
    </row>
    <row r="80" spans="1:78">
      <c r="A80">
        <v>78</v>
      </c>
      <c r="E80" s="1" t="s">
        <v>5</v>
      </c>
      <c r="G80" s="1" t="s">
        <v>9</v>
      </c>
      <c r="H80" s="1" t="s">
        <v>2038</v>
      </c>
      <c r="I80" s="1" t="s">
        <v>2038</v>
      </c>
      <c r="J80" s="1" t="s">
        <v>2038</v>
      </c>
      <c r="K80" s="1" t="s">
        <v>2038</v>
      </c>
      <c r="L80" s="1" t="s">
        <v>2038</v>
      </c>
      <c r="M80" t="s">
        <v>2057</v>
      </c>
      <c r="N80" t="s">
        <v>380</v>
      </c>
      <c r="BJ80" s="16">
        <v>1</v>
      </c>
      <c r="BQ80" s="16">
        <v>1</v>
      </c>
      <c r="BV80" s="24">
        <v>1</v>
      </c>
      <c r="BY80"/>
      <c r="BZ80"/>
    </row>
    <row r="81" spans="1:78">
      <c r="A81">
        <v>79</v>
      </c>
      <c r="E81" s="1" t="s">
        <v>5</v>
      </c>
      <c r="G81" s="1" t="s">
        <v>9</v>
      </c>
      <c r="H81" s="1" t="s">
        <v>2038</v>
      </c>
      <c r="I81" s="1" t="s">
        <v>2038</v>
      </c>
      <c r="J81" s="1" t="s">
        <v>2038</v>
      </c>
      <c r="K81" s="1" t="s">
        <v>2038</v>
      </c>
      <c r="L81" s="1" t="s">
        <v>2038</v>
      </c>
      <c r="M81" t="s">
        <v>2058</v>
      </c>
      <c r="N81" t="s">
        <v>381</v>
      </c>
      <c r="BJ81" s="16">
        <v>1</v>
      </c>
      <c r="BQ81" s="16">
        <v>1</v>
      </c>
      <c r="BV81" s="24">
        <v>1</v>
      </c>
      <c r="BY81"/>
      <c r="BZ81"/>
    </row>
    <row r="82" spans="1:78">
      <c r="A82">
        <v>80</v>
      </c>
      <c r="E82" s="1" t="s">
        <v>5</v>
      </c>
      <c r="G82" s="1" t="s">
        <v>9</v>
      </c>
      <c r="H82" s="1" t="s">
        <v>2038</v>
      </c>
      <c r="I82" s="1" t="s">
        <v>2038</v>
      </c>
      <c r="J82" s="1" t="s">
        <v>2038</v>
      </c>
      <c r="K82" s="1" t="s">
        <v>2038</v>
      </c>
      <c r="L82" s="1" t="s">
        <v>2038</v>
      </c>
      <c r="M82" t="s">
        <v>2059</v>
      </c>
      <c r="N82" t="s">
        <v>382</v>
      </c>
      <c r="BJ82" s="16">
        <v>1</v>
      </c>
      <c r="BQ82" s="16">
        <v>1</v>
      </c>
      <c r="BV82" s="24">
        <v>1</v>
      </c>
      <c r="BX82" s="16">
        <v>0</v>
      </c>
      <c r="BY82"/>
      <c r="BZ82"/>
    </row>
    <row r="83" spans="1:78">
      <c r="A83">
        <v>81</v>
      </c>
      <c r="E83" s="1" t="s">
        <v>5</v>
      </c>
      <c r="G83" s="1" t="s">
        <v>9</v>
      </c>
      <c r="H83" s="1" t="s">
        <v>2038</v>
      </c>
      <c r="I83" s="1" t="s">
        <v>2038</v>
      </c>
      <c r="J83" s="1" t="s">
        <v>2038</v>
      </c>
      <c r="K83" s="1" t="s">
        <v>2038</v>
      </c>
      <c r="L83" s="1" t="s">
        <v>2038</v>
      </c>
      <c r="M83" t="s">
        <v>2060</v>
      </c>
      <c r="N83" t="s">
        <v>383</v>
      </c>
      <c r="BJ83" s="16">
        <v>1</v>
      </c>
      <c r="BQ83" s="16">
        <v>1</v>
      </c>
      <c r="BV83" s="24">
        <v>1</v>
      </c>
      <c r="BY83"/>
      <c r="BZ83"/>
    </row>
    <row r="84" spans="1:78">
      <c r="A84">
        <v>82</v>
      </c>
      <c r="E84" s="1" t="s">
        <v>5</v>
      </c>
      <c r="G84" s="1" t="s">
        <v>9</v>
      </c>
      <c r="H84" s="1" t="s">
        <v>2038</v>
      </c>
      <c r="I84" s="1" t="s">
        <v>2038</v>
      </c>
      <c r="J84" s="1" t="s">
        <v>2038</v>
      </c>
      <c r="K84" s="1" t="s">
        <v>2038</v>
      </c>
      <c r="L84" s="1" t="s">
        <v>2038</v>
      </c>
      <c r="M84" t="s">
        <v>2061</v>
      </c>
      <c r="N84" t="s">
        <v>384</v>
      </c>
      <c r="BJ84" s="16">
        <v>1</v>
      </c>
      <c r="BQ84" s="16">
        <v>1</v>
      </c>
      <c r="BV84" s="24">
        <v>1</v>
      </c>
      <c r="BY84"/>
      <c r="BZ84"/>
    </row>
    <row r="85" spans="1:78">
      <c r="A85">
        <v>83</v>
      </c>
      <c r="E85" s="1" t="s">
        <v>5</v>
      </c>
      <c r="G85" s="1" t="s">
        <v>9</v>
      </c>
      <c r="H85" s="1" t="s">
        <v>2038</v>
      </c>
      <c r="I85" s="1" t="s">
        <v>2038</v>
      </c>
      <c r="J85" s="1" t="s">
        <v>2038</v>
      </c>
      <c r="K85" s="1" t="s">
        <v>2038</v>
      </c>
      <c r="L85" s="1" t="s">
        <v>2038</v>
      </c>
      <c r="M85" t="s">
        <v>2062</v>
      </c>
      <c r="N85" t="s">
        <v>385</v>
      </c>
      <c r="BJ85" s="16">
        <v>1</v>
      </c>
      <c r="BQ85" s="16">
        <v>1</v>
      </c>
      <c r="BS85" s="16" t="s">
        <v>2039</v>
      </c>
      <c r="BV85" s="24">
        <v>1</v>
      </c>
      <c r="BY85"/>
      <c r="BZ85"/>
    </row>
    <row r="86" spans="1:78">
      <c r="A86">
        <v>84</v>
      </c>
      <c r="E86" s="1" t="s">
        <v>5</v>
      </c>
      <c r="G86" s="1" t="s">
        <v>9</v>
      </c>
      <c r="H86" s="1" t="s">
        <v>2038</v>
      </c>
      <c r="I86" s="1" t="s">
        <v>2038</v>
      </c>
      <c r="J86" s="1" t="s">
        <v>2038</v>
      </c>
      <c r="K86" s="1" t="s">
        <v>2038</v>
      </c>
      <c r="L86" s="1" t="s">
        <v>2038</v>
      </c>
      <c r="M86" t="s">
        <v>2063</v>
      </c>
      <c r="N86" t="s">
        <v>386</v>
      </c>
      <c r="BJ86" s="16">
        <v>1</v>
      </c>
      <c r="BQ86" s="16">
        <v>1</v>
      </c>
      <c r="BS86" s="16">
        <v>1</v>
      </c>
      <c r="BV86" s="24">
        <v>0</v>
      </c>
      <c r="BY86"/>
      <c r="BZ86"/>
    </row>
    <row r="87" spans="1:78">
      <c r="A87">
        <v>85</v>
      </c>
      <c r="E87" s="1" t="s">
        <v>5</v>
      </c>
      <c r="G87" s="1" t="s">
        <v>9</v>
      </c>
      <c r="H87" s="1" t="s">
        <v>2038</v>
      </c>
      <c r="I87" s="1" t="s">
        <v>2038</v>
      </c>
      <c r="J87" s="1" t="s">
        <v>2038</v>
      </c>
      <c r="K87" s="1" t="s">
        <v>2038</v>
      </c>
      <c r="L87" s="1" t="s">
        <v>2038</v>
      </c>
      <c r="M87" t="s">
        <v>2064</v>
      </c>
      <c r="N87" t="s">
        <v>387</v>
      </c>
      <c r="BJ87" s="16">
        <v>1</v>
      </c>
      <c r="BQ87" s="16">
        <v>1</v>
      </c>
      <c r="BV87" s="24">
        <v>1</v>
      </c>
      <c r="BY87"/>
      <c r="BZ87"/>
    </row>
    <row r="88" spans="1:78">
      <c r="A88">
        <v>86</v>
      </c>
      <c r="E88" s="1" t="s">
        <v>5</v>
      </c>
      <c r="G88" s="1" t="s">
        <v>9</v>
      </c>
      <c r="H88" s="1" t="s">
        <v>2038</v>
      </c>
      <c r="I88" s="1" t="s">
        <v>2038</v>
      </c>
      <c r="J88" s="1" t="s">
        <v>2038</v>
      </c>
      <c r="K88" s="1" t="s">
        <v>2038</v>
      </c>
      <c r="L88" s="1" t="s">
        <v>2038</v>
      </c>
      <c r="M88" t="s">
        <v>2065</v>
      </c>
      <c r="N88" t="s">
        <v>388</v>
      </c>
      <c r="BJ88" s="16">
        <v>1</v>
      </c>
      <c r="BQ88" s="16">
        <v>1</v>
      </c>
      <c r="BS88" s="16">
        <v>1</v>
      </c>
      <c r="BV88" s="24">
        <v>0</v>
      </c>
      <c r="BY88"/>
      <c r="BZ88"/>
    </row>
    <row r="89" spans="1:78">
      <c r="A89">
        <v>87</v>
      </c>
      <c r="E89" s="1" t="s">
        <v>5</v>
      </c>
      <c r="G89" s="1" t="s">
        <v>9</v>
      </c>
      <c r="H89" s="1" t="s">
        <v>2038</v>
      </c>
      <c r="I89" s="1" t="s">
        <v>2038</v>
      </c>
      <c r="J89" s="1" t="s">
        <v>2038</v>
      </c>
      <c r="K89" s="1" t="s">
        <v>2038</v>
      </c>
      <c r="L89" s="1" t="s">
        <v>2038</v>
      </c>
      <c r="M89" t="s">
        <v>2066</v>
      </c>
      <c r="N89" t="s">
        <v>389</v>
      </c>
      <c r="BJ89" s="16">
        <v>1</v>
      </c>
      <c r="BQ89" s="16">
        <v>1</v>
      </c>
      <c r="BS89" s="16">
        <v>1</v>
      </c>
      <c r="BV89" s="24">
        <v>0</v>
      </c>
      <c r="BY89"/>
      <c r="BZ89"/>
    </row>
    <row r="90" spans="1:78">
      <c r="A90">
        <v>88</v>
      </c>
      <c r="E90" s="1" t="s">
        <v>5</v>
      </c>
      <c r="G90" s="1" t="s">
        <v>9</v>
      </c>
      <c r="H90" s="1" t="s">
        <v>2038</v>
      </c>
      <c r="I90" s="1" t="s">
        <v>2038</v>
      </c>
      <c r="J90" s="1" t="s">
        <v>2038</v>
      </c>
      <c r="K90" s="1" t="s">
        <v>2038</v>
      </c>
      <c r="L90" s="1" t="s">
        <v>2038</v>
      </c>
      <c r="M90" t="s">
        <v>2067</v>
      </c>
      <c r="N90" t="s">
        <v>390</v>
      </c>
      <c r="BJ90" s="16">
        <v>1</v>
      </c>
      <c r="BQ90" s="16">
        <v>1</v>
      </c>
      <c r="BS90" s="16">
        <v>1</v>
      </c>
      <c r="BV90" s="24">
        <v>0</v>
      </c>
      <c r="BY90"/>
      <c r="BZ90"/>
    </row>
    <row r="91" spans="1:78">
      <c r="A91">
        <v>89</v>
      </c>
      <c r="E91" s="1" t="s">
        <v>5</v>
      </c>
      <c r="G91" s="1" t="s">
        <v>9</v>
      </c>
      <c r="H91" s="1" t="s">
        <v>2038</v>
      </c>
      <c r="I91" s="1" t="s">
        <v>2038</v>
      </c>
      <c r="J91" s="1" t="s">
        <v>2038</v>
      </c>
      <c r="K91" s="1" t="s">
        <v>2038</v>
      </c>
      <c r="L91" s="1" t="s">
        <v>2038</v>
      </c>
      <c r="M91" t="s">
        <v>2068</v>
      </c>
      <c r="N91" t="s">
        <v>391</v>
      </c>
      <c r="BJ91" s="16">
        <v>1</v>
      </c>
      <c r="BQ91" s="16">
        <v>1</v>
      </c>
      <c r="BV91" s="24">
        <v>1</v>
      </c>
      <c r="BY91"/>
      <c r="BZ91"/>
    </row>
    <row r="92" spans="1:78">
      <c r="A92">
        <v>90</v>
      </c>
      <c r="E92" s="1" t="s">
        <v>5</v>
      </c>
      <c r="G92" s="1" t="s">
        <v>9</v>
      </c>
      <c r="H92" s="1" t="s">
        <v>2038</v>
      </c>
      <c r="I92" s="1" t="s">
        <v>2038</v>
      </c>
      <c r="J92" s="1" t="s">
        <v>2038</v>
      </c>
      <c r="K92" s="1" t="s">
        <v>2038</v>
      </c>
      <c r="L92" s="1" t="s">
        <v>2038</v>
      </c>
      <c r="M92" t="s">
        <v>2069</v>
      </c>
      <c r="N92" t="s">
        <v>392</v>
      </c>
      <c r="BJ92" s="16">
        <v>1</v>
      </c>
      <c r="BQ92" s="16">
        <v>1</v>
      </c>
      <c r="BV92" s="24">
        <v>1</v>
      </c>
      <c r="BY92"/>
      <c r="BZ92"/>
    </row>
    <row r="93" spans="1:78">
      <c r="A93">
        <v>91</v>
      </c>
      <c r="E93" s="1" t="s">
        <v>5</v>
      </c>
      <c r="G93" s="1" t="s">
        <v>9</v>
      </c>
      <c r="H93" s="1" t="s">
        <v>2038</v>
      </c>
      <c r="I93" s="1" t="s">
        <v>2038</v>
      </c>
      <c r="J93" s="1" t="s">
        <v>2038</v>
      </c>
      <c r="K93" s="1" t="s">
        <v>2038</v>
      </c>
      <c r="L93" s="1" t="s">
        <v>2038</v>
      </c>
      <c r="M93" t="s">
        <v>2070</v>
      </c>
      <c r="N93" t="s">
        <v>393</v>
      </c>
      <c r="BJ93" s="16">
        <v>1</v>
      </c>
      <c r="BQ93" s="16">
        <v>1</v>
      </c>
      <c r="BV93" s="24">
        <v>1</v>
      </c>
      <c r="BY93"/>
      <c r="BZ93"/>
    </row>
    <row r="94" spans="1:78">
      <c r="A94">
        <v>92</v>
      </c>
      <c r="E94" s="1" t="s">
        <v>5</v>
      </c>
      <c r="G94" s="1" t="s">
        <v>9</v>
      </c>
      <c r="H94" s="1" t="s">
        <v>2038</v>
      </c>
      <c r="I94" s="1" t="s">
        <v>2038</v>
      </c>
      <c r="J94" s="1" t="s">
        <v>2038</v>
      </c>
      <c r="K94" s="1" t="s">
        <v>2038</v>
      </c>
      <c r="L94" s="1" t="s">
        <v>2038</v>
      </c>
      <c r="M94" t="s">
        <v>2071</v>
      </c>
      <c r="N94" t="s">
        <v>394</v>
      </c>
      <c r="BJ94" s="16">
        <v>1</v>
      </c>
      <c r="BQ94" s="16">
        <v>1</v>
      </c>
      <c r="BV94" s="24">
        <v>1</v>
      </c>
      <c r="BY94"/>
      <c r="BZ94"/>
    </row>
    <row r="95" spans="1:78">
      <c r="A95">
        <v>93</v>
      </c>
      <c r="E95" s="1" t="s">
        <v>5</v>
      </c>
      <c r="G95" s="1" t="s">
        <v>9</v>
      </c>
      <c r="H95" s="1" t="s">
        <v>2038</v>
      </c>
      <c r="I95" s="1" t="s">
        <v>2038</v>
      </c>
      <c r="J95" s="1" t="s">
        <v>2038</v>
      </c>
      <c r="K95" s="1" t="s">
        <v>2038</v>
      </c>
      <c r="L95" s="1" t="s">
        <v>2038</v>
      </c>
      <c r="M95" t="s">
        <v>2072</v>
      </c>
      <c r="N95" t="s">
        <v>395</v>
      </c>
      <c r="BJ95" s="16">
        <v>1</v>
      </c>
      <c r="BQ95" s="16">
        <v>1</v>
      </c>
      <c r="BS95" s="16">
        <v>1</v>
      </c>
      <c r="BV95" s="24">
        <v>0</v>
      </c>
      <c r="BY95"/>
      <c r="BZ95"/>
    </row>
    <row r="96" spans="1:78">
      <c r="A96">
        <v>94</v>
      </c>
      <c r="E96" s="1" t="s">
        <v>5</v>
      </c>
      <c r="G96" s="1" t="s">
        <v>9</v>
      </c>
      <c r="H96" s="1" t="s">
        <v>2038</v>
      </c>
      <c r="I96" s="1" t="s">
        <v>2038</v>
      </c>
      <c r="J96" s="1" t="s">
        <v>2038</v>
      </c>
      <c r="K96" s="1" t="s">
        <v>2038</v>
      </c>
      <c r="L96" s="1" t="s">
        <v>2038</v>
      </c>
      <c r="M96" t="s">
        <v>2073</v>
      </c>
      <c r="N96" t="s">
        <v>396</v>
      </c>
      <c r="BJ96" s="16">
        <v>1</v>
      </c>
      <c r="BQ96" s="16">
        <v>1</v>
      </c>
      <c r="BV96" s="24">
        <v>0</v>
      </c>
      <c r="BY96"/>
      <c r="BZ96"/>
    </row>
    <row r="97" spans="1:78">
      <c r="A97">
        <v>95</v>
      </c>
      <c r="E97" s="1" t="s">
        <v>5</v>
      </c>
      <c r="G97" s="1" t="s">
        <v>9</v>
      </c>
      <c r="H97" s="1" t="s">
        <v>2038</v>
      </c>
      <c r="I97" s="1" t="s">
        <v>2038</v>
      </c>
      <c r="J97" s="1" t="s">
        <v>2038</v>
      </c>
      <c r="K97" s="1" t="s">
        <v>2038</v>
      </c>
      <c r="L97" s="1" t="s">
        <v>2038</v>
      </c>
      <c r="M97" t="s">
        <v>397</v>
      </c>
      <c r="N97" t="s">
        <v>398</v>
      </c>
      <c r="BJ97" s="16">
        <v>1</v>
      </c>
      <c r="BQ97" s="16">
        <v>1</v>
      </c>
      <c r="BV97" s="24">
        <v>1</v>
      </c>
      <c r="BY97"/>
      <c r="BZ97"/>
    </row>
    <row r="98" spans="1:78">
      <c r="A98">
        <v>96</v>
      </c>
      <c r="E98" s="1" t="s">
        <v>5</v>
      </c>
      <c r="G98" s="1" t="s">
        <v>9</v>
      </c>
      <c r="H98" s="1" t="s">
        <v>2038</v>
      </c>
      <c r="I98" s="1" t="s">
        <v>2038</v>
      </c>
      <c r="J98" s="1" t="s">
        <v>2038</v>
      </c>
      <c r="K98" s="1" t="s">
        <v>2038</v>
      </c>
      <c r="L98" s="1" t="s">
        <v>2038</v>
      </c>
      <c r="M98" t="s">
        <v>399</v>
      </c>
      <c r="N98" t="s">
        <v>400</v>
      </c>
      <c r="BJ98" s="16">
        <v>1</v>
      </c>
      <c r="BQ98" s="16">
        <v>1</v>
      </c>
      <c r="BS98" s="16" t="s">
        <v>2039</v>
      </c>
      <c r="BV98" s="24">
        <v>1</v>
      </c>
      <c r="BY98"/>
      <c r="BZ98"/>
    </row>
    <row r="99" spans="1:78">
      <c r="A99">
        <v>97</v>
      </c>
      <c r="E99" s="1" t="s">
        <v>5</v>
      </c>
      <c r="G99" s="1" t="s">
        <v>9</v>
      </c>
      <c r="H99" s="1" t="s">
        <v>2038</v>
      </c>
      <c r="I99" s="1" t="s">
        <v>2038</v>
      </c>
      <c r="J99" s="1" t="s">
        <v>2038</v>
      </c>
      <c r="K99" s="1" t="s">
        <v>2038</v>
      </c>
      <c r="L99" s="1" t="s">
        <v>2038</v>
      </c>
      <c r="M99" t="s">
        <v>401</v>
      </c>
      <c r="N99" t="s">
        <v>402</v>
      </c>
      <c r="BJ99" s="16">
        <v>1</v>
      </c>
      <c r="BQ99" s="16">
        <v>1</v>
      </c>
      <c r="BV99" s="24">
        <v>1</v>
      </c>
      <c r="BY99"/>
      <c r="BZ99"/>
    </row>
    <row r="100" spans="1:78">
      <c r="A100">
        <v>98</v>
      </c>
      <c r="E100" s="1" t="s">
        <v>5</v>
      </c>
      <c r="G100" s="1" t="s">
        <v>9</v>
      </c>
      <c r="H100" s="1" t="s">
        <v>2038</v>
      </c>
      <c r="I100" s="1" t="s">
        <v>2038</v>
      </c>
      <c r="J100" s="1" t="s">
        <v>2038</v>
      </c>
      <c r="K100" s="1" t="s">
        <v>2038</v>
      </c>
      <c r="L100" s="1" t="s">
        <v>2038</v>
      </c>
      <c r="M100" t="s">
        <v>403</v>
      </c>
      <c r="N100" t="s">
        <v>404</v>
      </c>
      <c r="BJ100" s="16">
        <v>1</v>
      </c>
      <c r="BQ100" s="16">
        <v>1</v>
      </c>
      <c r="BV100" s="24">
        <v>1</v>
      </c>
      <c r="BY100"/>
      <c r="BZ100"/>
    </row>
    <row r="101" spans="1:78">
      <c r="A101">
        <v>99</v>
      </c>
      <c r="E101" s="1" t="s">
        <v>5</v>
      </c>
      <c r="G101" s="1" t="s">
        <v>9</v>
      </c>
      <c r="H101" s="1" t="s">
        <v>2038</v>
      </c>
      <c r="I101" s="1" t="s">
        <v>2038</v>
      </c>
      <c r="J101" s="1" t="s">
        <v>2038</v>
      </c>
      <c r="K101" s="1" t="s">
        <v>2038</v>
      </c>
      <c r="L101" s="1" t="s">
        <v>2038</v>
      </c>
      <c r="M101" t="s">
        <v>405</v>
      </c>
      <c r="N101" t="s">
        <v>406</v>
      </c>
      <c r="BJ101" s="16">
        <v>1</v>
      </c>
      <c r="BQ101" s="16">
        <v>1</v>
      </c>
      <c r="BS101" s="16">
        <v>1</v>
      </c>
      <c r="BV101" s="24">
        <v>0</v>
      </c>
      <c r="BY101"/>
      <c r="BZ101"/>
    </row>
    <row r="102" spans="1:78">
      <c r="A102">
        <v>100</v>
      </c>
      <c r="E102" s="1" t="s">
        <v>5</v>
      </c>
      <c r="G102" s="1" t="s">
        <v>9</v>
      </c>
      <c r="H102" s="1" t="s">
        <v>2038</v>
      </c>
      <c r="I102" s="1" t="s">
        <v>2038</v>
      </c>
      <c r="J102" s="1" t="s">
        <v>2038</v>
      </c>
      <c r="K102" s="1" t="s">
        <v>2038</v>
      </c>
      <c r="L102" s="1" t="s">
        <v>2038</v>
      </c>
      <c r="M102" t="s">
        <v>407</v>
      </c>
      <c r="N102" t="s">
        <v>408</v>
      </c>
      <c r="BJ102" s="16">
        <v>1</v>
      </c>
      <c r="BQ102" s="16">
        <v>1</v>
      </c>
      <c r="BV102" s="24">
        <v>1</v>
      </c>
      <c r="BY102"/>
      <c r="BZ102"/>
    </row>
    <row r="103" spans="1:78">
      <c r="A103">
        <v>101</v>
      </c>
      <c r="E103" s="1" t="s">
        <v>5</v>
      </c>
      <c r="G103" s="1" t="s">
        <v>9</v>
      </c>
      <c r="H103" s="1" t="s">
        <v>2038</v>
      </c>
      <c r="I103" s="1" t="s">
        <v>2038</v>
      </c>
      <c r="J103" s="1" t="s">
        <v>2038</v>
      </c>
      <c r="K103" s="1" t="s">
        <v>2038</v>
      </c>
      <c r="L103" s="1" t="s">
        <v>2038</v>
      </c>
      <c r="M103" t="s">
        <v>409</v>
      </c>
      <c r="N103" t="s">
        <v>410</v>
      </c>
      <c r="BJ103" s="16">
        <v>1</v>
      </c>
      <c r="BQ103" s="16">
        <v>1</v>
      </c>
      <c r="BV103" s="24">
        <v>1</v>
      </c>
      <c r="BY103"/>
      <c r="BZ103"/>
    </row>
    <row r="104" spans="1:78">
      <c r="A104">
        <v>102</v>
      </c>
      <c r="E104" s="1" t="s">
        <v>5</v>
      </c>
      <c r="G104" s="1" t="s">
        <v>9</v>
      </c>
      <c r="H104" s="1" t="s">
        <v>2038</v>
      </c>
      <c r="I104" s="1" t="s">
        <v>2038</v>
      </c>
      <c r="J104" s="1" t="s">
        <v>2038</v>
      </c>
      <c r="K104" s="1" t="s">
        <v>2038</v>
      </c>
      <c r="L104" s="1" t="s">
        <v>2038</v>
      </c>
      <c r="M104" t="s">
        <v>411</v>
      </c>
      <c r="N104" t="s">
        <v>412</v>
      </c>
      <c r="BJ104" s="16">
        <v>1</v>
      </c>
      <c r="BQ104" s="16">
        <v>1</v>
      </c>
      <c r="BV104" s="24">
        <v>1</v>
      </c>
      <c r="BY104"/>
      <c r="BZ104"/>
    </row>
    <row r="105" spans="1:78">
      <c r="A105">
        <v>103</v>
      </c>
      <c r="E105" s="1" t="s">
        <v>5</v>
      </c>
      <c r="G105" s="1" t="s">
        <v>9</v>
      </c>
      <c r="H105" s="1" t="s">
        <v>2038</v>
      </c>
      <c r="I105" s="1" t="s">
        <v>2038</v>
      </c>
      <c r="J105" s="1" t="s">
        <v>2038</v>
      </c>
      <c r="K105" s="1" t="s">
        <v>2038</v>
      </c>
      <c r="L105" s="1" t="s">
        <v>2038</v>
      </c>
      <c r="M105" t="s">
        <v>413</v>
      </c>
      <c r="N105" t="s">
        <v>414</v>
      </c>
      <c r="BJ105" s="16">
        <v>1</v>
      </c>
      <c r="BQ105" s="16">
        <v>1</v>
      </c>
      <c r="BV105" s="24">
        <v>1</v>
      </c>
      <c r="BY105"/>
      <c r="BZ105"/>
    </row>
    <row r="106" spans="1:78">
      <c r="A106">
        <v>104</v>
      </c>
      <c r="E106" s="1" t="s">
        <v>5</v>
      </c>
      <c r="G106" s="1" t="s">
        <v>9</v>
      </c>
      <c r="H106" s="1" t="s">
        <v>2038</v>
      </c>
      <c r="I106" s="1" t="s">
        <v>2038</v>
      </c>
      <c r="J106" s="1" t="s">
        <v>2038</v>
      </c>
      <c r="K106" s="1" t="s">
        <v>2038</v>
      </c>
      <c r="L106" s="1" t="s">
        <v>2038</v>
      </c>
      <c r="M106" t="s">
        <v>415</v>
      </c>
      <c r="N106" t="s">
        <v>416</v>
      </c>
      <c r="BJ106" s="16">
        <v>1</v>
      </c>
      <c r="BQ106" s="16">
        <v>1</v>
      </c>
      <c r="BS106" s="16">
        <v>1</v>
      </c>
      <c r="BV106" s="24">
        <v>0</v>
      </c>
      <c r="BY106"/>
      <c r="BZ106"/>
    </row>
    <row r="107" spans="1:78">
      <c r="A107">
        <v>105</v>
      </c>
      <c r="E107" s="1" t="s">
        <v>5</v>
      </c>
      <c r="G107" s="1" t="s">
        <v>9</v>
      </c>
      <c r="H107" s="1" t="s">
        <v>2038</v>
      </c>
      <c r="I107" s="1" t="s">
        <v>2038</v>
      </c>
      <c r="J107" s="1" t="s">
        <v>2038</v>
      </c>
      <c r="K107" s="1" t="s">
        <v>2038</v>
      </c>
      <c r="L107" s="1" t="s">
        <v>2038</v>
      </c>
      <c r="M107" t="s">
        <v>417</v>
      </c>
      <c r="N107" t="s">
        <v>418</v>
      </c>
      <c r="BJ107" s="16">
        <v>1</v>
      </c>
      <c r="BQ107" s="16">
        <v>1</v>
      </c>
      <c r="BS107" s="16">
        <v>1</v>
      </c>
      <c r="BV107" s="24">
        <v>0</v>
      </c>
      <c r="BY107"/>
      <c r="BZ107"/>
    </row>
    <row r="108" spans="1:78">
      <c r="A108">
        <v>106</v>
      </c>
      <c r="E108" s="1" t="s">
        <v>5</v>
      </c>
      <c r="G108" s="1" t="s">
        <v>9</v>
      </c>
      <c r="H108" s="1" t="s">
        <v>2038</v>
      </c>
      <c r="I108" s="1" t="s">
        <v>2038</v>
      </c>
      <c r="J108" s="1" t="s">
        <v>2038</v>
      </c>
      <c r="K108" s="1" t="s">
        <v>2038</v>
      </c>
      <c r="L108" s="1" t="s">
        <v>2038</v>
      </c>
      <c r="M108" t="s">
        <v>419</v>
      </c>
      <c r="N108" t="s">
        <v>420</v>
      </c>
      <c r="BJ108" s="16">
        <v>1</v>
      </c>
      <c r="BQ108" s="16">
        <v>1</v>
      </c>
      <c r="BS108" s="16">
        <v>1</v>
      </c>
      <c r="BV108" s="24">
        <v>0</v>
      </c>
      <c r="BY108"/>
      <c r="BZ108"/>
    </row>
    <row r="109" spans="1:78">
      <c r="A109">
        <v>107</v>
      </c>
      <c r="E109" s="1" t="s">
        <v>5</v>
      </c>
      <c r="G109" s="1" t="s">
        <v>9</v>
      </c>
      <c r="H109" s="1" t="s">
        <v>2038</v>
      </c>
      <c r="I109" s="1" t="s">
        <v>2038</v>
      </c>
      <c r="J109" s="1" t="s">
        <v>2038</v>
      </c>
      <c r="K109" s="1" t="s">
        <v>2038</v>
      </c>
      <c r="L109" s="1" t="s">
        <v>2038</v>
      </c>
      <c r="M109" t="s">
        <v>421</v>
      </c>
      <c r="N109" t="s">
        <v>422</v>
      </c>
      <c r="BJ109" s="16">
        <v>1</v>
      </c>
      <c r="BQ109" s="16">
        <v>1</v>
      </c>
      <c r="BS109" s="16">
        <v>1</v>
      </c>
      <c r="BV109" s="24">
        <v>0</v>
      </c>
      <c r="BY109"/>
      <c r="BZ109"/>
    </row>
    <row r="110" spans="1:78">
      <c r="A110">
        <v>108</v>
      </c>
      <c r="E110" s="1" t="s">
        <v>5</v>
      </c>
      <c r="G110" s="1" t="s">
        <v>9</v>
      </c>
      <c r="H110" s="1" t="s">
        <v>2038</v>
      </c>
      <c r="I110" s="1" t="s">
        <v>2038</v>
      </c>
      <c r="J110" s="1" t="s">
        <v>2038</v>
      </c>
      <c r="K110" s="1" t="s">
        <v>2038</v>
      </c>
      <c r="L110" s="1" t="s">
        <v>2038</v>
      </c>
      <c r="M110" t="s">
        <v>423</v>
      </c>
      <c r="N110" t="s">
        <v>424</v>
      </c>
      <c r="BJ110" s="16">
        <v>1</v>
      </c>
      <c r="BQ110" s="16">
        <v>1</v>
      </c>
      <c r="BS110" s="16">
        <v>1</v>
      </c>
      <c r="BV110" s="24">
        <v>0</v>
      </c>
      <c r="BY110"/>
      <c r="BZ110"/>
    </row>
    <row r="111" spans="1:78">
      <c r="A111">
        <v>109</v>
      </c>
      <c r="E111" s="1" t="s">
        <v>5</v>
      </c>
      <c r="G111" s="1" t="s">
        <v>9</v>
      </c>
      <c r="H111" s="1" t="s">
        <v>2038</v>
      </c>
      <c r="I111" s="1" t="s">
        <v>2038</v>
      </c>
      <c r="J111" s="1" t="s">
        <v>2038</v>
      </c>
      <c r="K111" s="1" t="s">
        <v>2038</v>
      </c>
      <c r="L111" s="1" t="s">
        <v>2038</v>
      </c>
      <c r="M111" t="s">
        <v>425</v>
      </c>
      <c r="N111" t="s">
        <v>426</v>
      </c>
      <c r="BJ111" s="16">
        <v>1</v>
      </c>
      <c r="BQ111" s="16">
        <v>1</v>
      </c>
      <c r="BV111" s="24">
        <v>1</v>
      </c>
      <c r="BY111"/>
      <c r="BZ111"/>
    </row>
    <row r="112" spans="1:78">
      <c r="A112">
        <v>110</v>
      </c>
      <c r="E112" s="1" t="s">
        <v>5</v>
      </c>
      <c r="G112" s="1" t="s">
        <v>9</v>
      </c>
      <c r="H112" s="1" t="s">
        <v>2038</v>
      </c>
      <c r="I112" s="1" t="s">
        <v>2038</v>
      </c>
      <c r="J112" s="1" t="s">
        <v>2038</v>
      </c>
      <c r="K112" s="1" t="s">
        <v>2038</v>
      </c>
      <c r="L112" s="1" t="s">
        <v>2038</v>
      </c>
      <c r="M112" t="s">
        <v>427</v>
      </c>
      <c r="N112" t="s">
        <v>428</v>
      </c>
      <c r="BJ112" s="16">
        <v>1</v>
      </c>
      <c r="BQ112" s="16">
        <v>1</v>
      </c>
      <c r="BV112" s="24">
        <v>1</v>
      </c>
      <c r="BX112" s="16">
        <v>0</v>
      </c>
      <c r="BY112"/>
      <c r="BZ112"/>
    </row>
    <row r="113" spans="1:78">
      <c r="A113">
        <v>111</v>
      </c>
      <c r="E113" s="1" t="s">
        <v>5</v>
      </c>
      <c r="G113" s="1" t="s">
        <v>9</v>
      </c>
      <c r="H113" s="1" t="s">
        <v>2038</v>
      </c>
      <c r="I113" s="1" t="s">
        <v>2038</v>
      </c>
      <c r="J113" s="1" t="s">
        <v>2038</v>
      </c>
      <c r="K113" s="1" t="s">
        <v>2038</v>
      </c>
      <c r="L113" s="1" t="s">
        <v>2038</v>
      </c>
      <c r="M113" t="s">
        <v>429</v>
      </c>
      <c r="N113" t="s">
        <v>430</v>
      </c>
      <c r="BJ113" s="16">
        <v>1</v>
      </c>
      <c r="BQ113" s="16">
        <v>1</v>
      </c>
      <c r="BV113" s="24">
        <v>1</v>
      </c>
      <c r="BW113"/>
      <c r="BX113"/>
      <c r="BY113"/>
      <c r="BZ113"/>
    </row>
    <row r="114" spans="1:78">
      <c r="A114">
        <v>112</v>
      </c>
      <c r="E114" s="1" t="s">
        <v>5</v>
      </c>
      <c r="G114" s="1" t="s">
        <v>9</v>
      </c>
      <c r="H114" s="1" t="s">
        <v>2038</v>
      </c>
      <c r="I114" s="1" t="s">
        <v>2038</v>
      </c>
      <c r="J114" s="1" t="s">
        <v>2038</v>
      </c>
      <c r="K114" s="1" t="s">
        <v>2038</v>
      </c>
      <c r="L114" s="1" t="s">
        <v>2038</v>
      </c>
      <c r="M114" t="s">
        <v>431</v>
      </c>
      <c r="N114" t="s">
        <v>432</v>
      </c>
      <c r="BJ114" s="16">
        <v>1</v>
      </c>
      <c r="BQ114" s="16">
        <v>1</v>
      </c>
      <c r="BS114" s="16">
        <v>1</v>
      </c>
      <c r="BV114" s="24">
        <v>0</v>
      </c>
      <c r="BW114"/>
      <c r="BX114"/>
      <c r="BY114"/>
      <c r="BZ114"/>
    </row>
    <row r="115" spans="1:78">
      <c r="A115">
        <v>113</v>
      </c>
      <c r="E115" s="1" t="s">
        <v>5</v>
      </c>
      <c r="G115" s="1" t="s">
        <v>9</v>
      </c>
      <c r="H115" s="1" t="s">
        <v>2038</v>
      </c>
      <c r="I115" s="1" t="s">
        <v>2038</v>
      </c>
      <c r="J115" s="1" t="s">
        <v>2038</v>
      </c>
      <c r="K115" s="1" t="s">
        <v>2038</v>
      </c>
      <c r="L115" s="1" t="s">
        <v>2038</v>
      </c>
      <c r="M115" t="s">
        <v>433</v>
      </c>
      <c r="N115" t="s">
        <v>434</v>
      </c>
      <c r="BJ115" s="16">
        <v>1</v>
      </c>
      <c r="BQ115" s="16">
        <v>1</v>
      </c>
      <c r="BS115" s="16">
        <v>1</v>
      </c>
      <c r="BV115" s="24">
        <v>0</v>
      </c>
      <c r="BW115"/>
      <c r="BX115"/>
      <c r="BY115"/>
      <c r="BZ115"/>
    </row>
    <row r="116" spans="1:78">
      <c r="A116">
        <v>114</v>
      </c>
      <c r="E116" s="1" t="s">
        <v>5</v>
      </c>
      <c r="G116" s="1" t="s">
        <v>9</v>
      </c>
      <c r="H116" s="1" t="s">
        <v>2038</v>
      </c>
      <c r="I116" s="1" t="s">
        <v>2038</v>
      </c>
      <c r="J116" s="1" t="s">
        <v>2038</v>
      </c>
      <c r="K116" s="1" t="s">
        <v>2038</v>
      </c>
      <c r="L116" s="1" t="s">
        <v>2038</v>
      </c>
      <c r="M116" t="s">
        <v>435</v>
      </c>
      <c r="N116" t="s">
        <v>436</v>
      </c>
      <c r="BJ116" s="16">
        <v>1</v>
      </c>
      <c r="BQ116" s="16">
        <v>1</v>
      </c>
      <c r="BV116" s="24">
        <v>1</v>
      </c>
      <c r="BW116"/>
      <c r="BX116"/>
      <c r="BY116"/>
      <c r="BZ116"/>
    </row>
    <row r="117" spans="1:78">
      <c r="A117">
        <v>115</v>
      </c>
      <c r="E117" s="1" t="s">
        <v>5</v>
      </c>
      <c r="G117" s="1" t="s">
        <v>9</v>
      </c>
      <c r="H117" s="1" t="s">
        <v>2038</v>
      </c>
      <c r="I117" s="1" t="s">
        <v>2038</v>
      </c>
      <c r="J117" s="1" t="s">
        <v>2038</v>
      </c>
      <c r="K117" s="1" t="s">
        <v>2038</v>
      </c>
      <c r="L117" s="1" t="s">
        <v>2038</v>
      </c>
      <c r="M117" t="s">
        <v>437</v>
      </c>
      <c r="N117" t="s">
        <v>438</v>
      </c>
      <c r="BJ117" s="16">
        <v>1</v>
      </c>
      <c r="BQ117" s="16">
        <v>1</v>
      </c>
      <c r="BV117" s="24">
        <v>1</v>
      </c>
      <c r="BW117"/>
      <c r="BX117"/>
      <c r="BY117"/>
      <c r="BZ117"/>
    </row>
    <row r="118" spans="1:78">
      <c r="A118">
        <v>116</v>
      </c>
      <c r="E118" s="1" t="s">
        <v>5</v>
      </c>
      <c r="G118" s="1" t="s">
        <v>9</v>
      </c>
      <c r="H118" s="1" t="s">
        <v>2038</v>
      </c>
      <c r="I118" s="1" t="s">
        <v>2038</v>
      </c>
      <c r="J118" s="1" t="s">
        <v>2038</v>
      </c>
      <c r="K118" s="1" t="s">
        <v>2038</v>
      </c>
      <c r="L118" s="1" t="s">
        <v>2038</v>
      </c>
      <c r="M118" t="s">
        <v>439</v>
      </c>
      <c r="N118" t="s">
        <v>440</v>
      </c>
      <c r="BJ118" s="16">
        <v>1</v>
      </c>
      <c r="BQ118" s="16">
        <v>1</v>
      </c>
      <c r="BV118" s="24">
        <v>1</v>
      </c>
      <c r="BW118"/>
      <c r="BX118"/>
      <c r="BY118"/>
      <c r="BZ118"/>
    </row>
    <row r="119" spans="1:78">
      <c r="A119">
        <v>117</v>
      </c>
      <c r="E119" s="1" t="s">
        <v>5</v>
      </c>
      <c r="G119" s="1" t="s">
        <v>9</v>
      </c>
      <c r="H119" s="1" t="s">
        <v>2038</v>
      </c>
      <c r="I119" s="1" t="s">
        <v>2038</v>
      </c>
      <c r="J119" s="1" t="s">
        <v>2038</v>
      </c>
      <c r="K119" s="1" t="s">
        <v>2038</v>
      </c>
      <c r="L119" s="1" t="s">
        <v>2038</v>
      </c>
      <c r="M119" t="s">
        <v>441</v>
      </c>
      <c r="N119" t="s">
        <v>442</v>
      </c>
      <c r="BJ119" s="16">
        <v>1</v>
      </c>
      <c r="BQ119" s="16">
        <v>1</v>
      </c>
      <c r="BV119" s="24">
        <v>1</v>
      </c>
      <c r="BW119"/>
      <c r="BX119"/>
      <c r="BY119"/>
      <c r="BZ119"/>
    </row>
    <row r="120" spans="1:78">
      <c r="A120">
        <v>118</v>
      </c>
      <c r="E120" s="1" t="s">
        <v>5</v>
      </c>
      <c r="G120" s="1" t="s">
        <v>5</v>
      </c>
      <c r="N120" t="s">
        <v>443</v>
      </c>
      <c r="BJ120" s="16" t="s">
        <v>2039</v>
      </c>
      <c r="BQ120" s="16">
        <v>1</v>
      </c>
      <c r="BV120" s="24">
        <v>1</v>
      </c>
      <c r="BW120"/>
      <c r="BX120"/>
      <c r="BY120"/>
      <c r="BZ120"/>
    </row>
    <row r="121" spans="1:78">
      <c r="A121">
        <v>119</v>
      </c>
      <c r="E121" s="1" t="s">
        <v>5</v>
      </c>
      <c r="G121" s="1" t="s">
        <v>9</v>
      </c>
      <c r="H121" s="1" t="s">
        <v>2038</v>
      </c>
      <c r="I121" s="1" t="s">
        <v>2038</v>
      </c>
      <c r="J121" s="1" t="s">
        <v>2038</v>
      </c>
      <c r="K121" s="1" t="s">
        <v>2038</v>
      </c>
      <c r="L121" s="1" t="s">
        <v>2038</v>
      </c>
      <c r="M121" t="s">
        <v>444</v>
      </c>
      <c r="N121" t="s">
        <v>445</v>
      </c>
      <c r="BJ121" s="16">
        <v>1</v>
      </c>
      <c r="BQ121" s="16">
        <v>1</v>
      </c>
      <c r="BV121" s="24">
        <v>1</v>
      </c>
      <c r="BW121"/>
      <c r="BX121"/>
      <c r="BY121"/>
      <c r="BZ121"/>
    </row>
    <row r="122" spans="1:78">
      <c r="A122">
        <v>120</v>
      </c>
      <c r="E122" s="1" t="s">
        <v>5</v>
      </c>
      <c r="G122" s="1" t="s">
        <v>9</v>
      </c>
      <c r="H122" s="1" t="s">
        <v>2038</v>
      </c>
      <c r="I122" s="1" t="s">
        <v>2038</v>
      </c>
      <c r="J122" s="1" t="s">
        <v>2038</v>
      </c>
      <c r="K122" s="1" t="s">
        <v>2038</v>
      </c>
      <c r="L122" s="1" t="s">
        <v>2038</v>
      </c>
      <c r="M122" t="s">
        <v>446</v>
      </c>
      <c r="N122" t="s">
        <v>447</v>
      </c>
      <c r="BJ122" s="16">
        <v>1</v>
      </c>
      <c r="BQ122" s="16">
        <v>1</v>
      </c>
      <c r="BS122" s="16">
        <v>1</v>
      </c>
      <c r="BV122" s="24">
        <v>0</v>
      </c>
      <c r="BW122"/>
      <c r="BX122"/>
      <c r="BY122"/>
      <c r="BZ122"/>
    </row>
    <row r="123" spans="1:78">
      <c r="A123">
        <v>121</v>
      </c>
      <c r="E123" s="1" t="s">
        <v>5</v>
      </c>
      <c r="G123" s="1" t="s">
        <v>9</v>
      </c>
      <c r="H123" s="1" t="s">
        <v>2038</v>
      </c>
      <c r="I123" s="1" t="s">
        <v>2038</v>
      </c>
      <c r="J123" s="1" t="s">
        <v>2038</v>
      </c>
      <c r="K123" s="1" t="s">
        <v>2038</v>
      </c>
      <c r="L123" s="1" t="s">
        <v>2038</v>
      </c>
      <c r="M123" t="s">
        <v>448</v>
      </c>
      <c r="N123" t="s">
        <v>449</v>
      </c>
      <c r="BJ123" s="16">
        <v>1</v>
      </c>
      <c r="BQ123" s="16">
        <v>1</v>
      </c>
      <c r="BV123" s="24">
        <v>1</v>
      </c>
      <c r="BW123"/>
      <c r="BX123"/>
      <c r="BY123"/>
      <c r="BZ123"/>
    </row>
    <row r="124" spans="1:78">
      <c r="A124">
        <v>122</v>
      </c>
      <c r="E124" s="1" t="s">
        <v>5</v>
      </c>
      <c r="G124" s="1" t="s">
        <v>9</v>
      </c>
      <c r="H124" s="1" t="s">
        <v>2038</v>
      </c>
      <c r="I124" s="1" t="s">
        <v>2038</v>
      </c>
      <c r="J124" s="1" t="s">
        <v>2038</v>
      </c>
      <c r="K124" s="1" t="s">
        <v>2038</v>
      </c>
      <c r="L124" s="1" t="s">
        <v>2038</v>
      </c>
      <c r="M124" t="s">
        <v>450</v>
      </c>
      <c r="N124" t="s">
        <v>451</v>
      </c>
      <c r="BJ124" s="16">
        <v>1</v>
      </c>
      <c r="BQ124" s="16">
        <v>1</v>
      </c>
      <c r="BV124" s="24">
        <v>1</v>
      </c>
      <c r="BW124"/>
      <c r="BX124"/>
      <c r="BY124"/>
      <c r="BZ124"/>
    </row>
    <row r="125" spans="1:78">
      <c r="A125">
        <v>123</v>
      </c>
      <c r="E125" s="1" t="s">
        <v>5</v>
      </c>
      <c r="G125" s="1" t="s">
        <v>9</v>
      </c>
      <c r="H125" s="1" t="s">
        <v>2038</v>
      </c>
      <c r="I125" s="1" t="s">
        <v>2038</v>
      </c>
      <c r="J125" s="1" t="s">
        <v>2038</v>
      </c>
      <c r="K125" s="1" t="s">
        <v>2038</v>
      </c>
      <c r="L125" s="1" t="s">
        <v>2038</v>
      </c>
      <c r="M125" t="s">
        <v>452</v>
      </c>
      <c r="N125" t="s">
        <v>453</v>
      </c>
      <c r="BJ125" s="16">
        <v>1</v>
      </c>
      <c r="BQ125" s="16">
        <v>1</v>
      </c>
      <c r="BS125" s="16">
        <v>1</v>
      </c>
      <c r="BV125" s="24">
        <v>0</v>
      </c>
      <c r="BW125"/>
      <c r="BX125"/>
      <c r="BY125"/>
      <c r="BZ125"/>
    </row>
    <row r="126" spans="1:78">
      <c r="A126">
        <v>124</v>
      </c>
      <c r="E126" s="1" t="s">
        <v>5</v>
      </c>
      <c r="G126" s="1" t="s">
        <v>9</v>
      </c>
      <c r="H126" s="1" t="s">
        <v>2038</v>
      </c>
      <c r="I126" s="1" t="s">
        <v>2038</v>
      </c>
      <c r="J126" s="1" t="s">
        <v>2038</v>
      </c>
      <c r="K126" s="1" t="s">
        <v>2038</v>
      </c>
      <c r="L126" s="1" t="s">
        <v>2038</v>
      </c>
      <c r="M126" t="s">
        <v>454</v>
      </c>
      <c r="N126" t="s">
        <v>455</v>
      </c>
      <c r="BJ126" s="16">
        <v>1</v>
      </c>
      <c r="BQ126" s="16">
        <v>1</v>
      </c>
      <c r="BS126" s="16">
        <v>1</v>
      </c>
      <c r="BV126" s="24">
        <v>1</v>
      </c>
      <c r="BW126"/>
      <c r="BX126"/>
      <c r="BY126"/>
      <c r="BZ126"/>
    </row>
    <row r="127" spans="1:78">
      <c r="A127">
        <v>125</v>
      </c>
      <c r="E127" s="1" t="s">
        <v>5</v>
      </c>
      <c r="G127" s="1" t="s">
        <v>9</v>
      </c>
      <c r="H127" s="1" t="s">
        <v>2038</v>
      </c>
      <c r="I127" s="1" t="s">
        <v>2038</v>
      </c>
      <c r="J127" s="1" t="s">
        <v>2038</v>
      </c>
      <c r="K127" s="1" t="s">
        <v>2038</v>
      </c>
      <c r="L127" s="1" t="s">
        <v>2038</v>
      </c>
      <c r="M127" t="s">
        <v>456</v>
      </c>
      <c r="N127" t="s">
        <v>457</v>
      </c>
      <c r="BJ127" s="16">
        <v>1</v>
      </c>
      <c r="BQ127" s="16">
        <v>1</v>
      </c>
      <c r="BS127" s="16">
        <v>1</v>
      </c>
      <c r="BV127" s="24">
        <v>0</v>
      </c>
      <c r="BW127"/>
      <c r="BX127"/>
      <c r="BY127"/>
      <c r="BZ127"/>
    </row>
    <row r="128" spans="1:78">
      <c r="A128">
        <v>126</v>
      </c>
      <c r="E128" s="1" t="s">
        <v>5</v>
      </c>
      <c r="G128" s="1" t="s">
        <v>9</v>
      </c>
      <c r="H128" s="1" t="s">
        <v>2038</v>
      </c>
      <c r="I128" s="1" t="s">
        <v>2038</v>
      </c>
      <c r="J128" s="1" t="s">
        <v>2038</v>
      </c>
      <c r="K128" s="1" t="s">
        <v>2038</v>
      </c>
      <c r="L128" s="1" t="s">
        <v>2038</v>
      </c>
      <c r="M128" t="s">
        <v>2074</v>
      </c>
      <c r="N128" t="s">
        <v>458</v>
      </c>
      <c r="BJ128" s="16">
        <v>1</v>
      </c>
      <c r="BQ128" s="16">
        <v>1</v>
      </c>
      <c r="BS128" s="16">
        <v>1</v>
      </c>
      <c r="BV128" s="24">
        <v>1</v>
      </c>
      <c r="BW128"/>
      <c r="BX128"/>
      <c r="BY128"/>
      <c r="BZ128"/>
    </row>
    <row r="129" spans="1:78">
      <c r="A129">
        <v>127</v>
      </c>
      <c r="E129" s="1" t="s">
        <v>5</v>
      </c>
      <c r="G129" s="1" t="s">
        <v>9</v>
      </c>
      <c r="H129" s="1" t="s">
        <v>2038</v>
      </c>
      <c r="I129" s="1" t="s">
        <v>2038</v>
      </c>
      <c r="J129" s="1" t="s">
        <v>2038</v>
      </c>
      <c r="K129" s="1" t="s">
        <v>2038</v>
      </c>
      <c r="L129" s="1" t="s">
        <v>2038</v>
      </c>
      <c r="M129" t="s">
        <v>459</v>
      </c>
      <c r="N129" t="s">
        <v>460</v>
      </c>
      <c r="BJ129" s="16">
        <v>1</v>
      </c>
      <c r="BQ129" s="16">
        <v>1</v>
      </c>
      <c r="BS129" s="16">
        <v>1</v>
      </c>
      <c r="BV129" s="24">
        <v>0</v>
      </c>
      <c r="BY129"/>
      <c r="BZ129"/>
    </row>
    <row r="130" spans="1:78">
      <c r="A130">
        <v>128</v>
      </c>
      <c r="E130" s="1" t="s">
        <v>5</v>
      </c>
      <c r="G130" s="1" t="s">
        <v>9</v>
      </c>
      <c r="H130" s="1" t="s">
        <v>2038</v>
      </c>
      <c r="I130" s="1" t="s">
        <v>2038</v>
      </c>
      <c r="J130" s="1" t="s">
        <v>2038</v>
      </c>
      <c r="K130" s="1" t="s">
        <v>2038</v>
      </c>
      <c r="L130" s="1" t="s">
        <v>2038</v>
      </c>
      <c r="M130" t="s">
        <v>461</v>
      </c>
      <c r="N130" t="s">
        <v>462</v>
      </c>
      <c r="BJ130" s="16">
        <v>2</v>
      </c>
      <c r="BQ130" s="16">
        <v>1</v>
      </c>
      <c r="BS130" s="16">
        <v>1</v>
      </c>
      <c r="BV130" s="24">
        <v>1</v>
      </c>
      <c r="BY130"/>
      <c r="BZ130"/>
    </row>
    <row r="131" spans="1:78">
      <c r="A131">
        <v>129</v>
      </c>
      <c r="E131" s="1" t="s">
        <v>5</v>
      </c>
      <c r="G131" s="1" t="s">
        <v>9</v>
      </c>
      <c r="H131" s="1" t="s">
        <v>2038</v>
      </c>
      <c r="I131" s="1" t="s">
        <v>2038</v>
      </c>
      <c r="J131" s="1" t="s">
        <v>2038</v>
      </c>
      <c r="K131" s="1" t="s">
        <v>2038</v>
      </c>
      <c r="L131" s="1" t="s">
        <v>2038</v>
      </c>
      <c r="M131" t="s">
        <v>463</v>
      </c>
      <c r="N131" t="s">
        <v>464</v>
      </c>
      <c r="BJ131" s="16">
        <v>1</v>
      </c>
      <c r="BQ131" s="16">
        <v>1</v>
      </c>
      <c r="BV131" s="24">
        <v>1</v>
      </c>
      <c r="BX131" s="16">
        <v>0</v>
      </c>
      <c r="BY131"/>
      <c r="BZ131"/>
    </row>
    <row r="132" spans="1:78">
      <c r="A132">
        <v>130</v>
      </c>
      <c r="E132" s="1" t="s">
        <v>5</v>
      </c>
      <c r="G132" s="1" t="s">
        <v>9</v>
      </c>
      <c r="H132" s="1" t="s">
        <v>2038</v>
      </c>
      <c r="I132" s="1" t="s">
        <v>2038</v>
      </c>
      <c r="J132" s="1" t="s">
        <v>2038</v>
      </c>
      <c r="K132" s="1" t="s">
        <v>2038</v>
      </c>
      <c r="L132" s="1" t="s">
        <v>2038</v>
      </c>
      <c r="M132" t="s">
        <v>465</v>
      </c>
      <c r="N132" t="s">
        <v>466</v>
      </c>
      <c r="BJ132" s="16">
        <v>1</v>
      </c>
      <c r="BQ132" s="16">
        <v>1</v>
      </c>
      <c r="BV132" s="24">
        <v>1</v>
      </c>
      <c r="BX132" s="16">
        <v>0</v>
      </c>
      <c r="BY132"/>
      <c r="BZ132"/>
    </row>
    <row r="133" spans="1:78">
      <c r="A133">
        <v>131</v>
      </c>
      <c r="E133" s="1" t="s">
        <v>5</v>
      </c>
      <c r="G133" s="1" t="s">
        <v>9</v>
      </c>
      <c r="H133" s="1" t="s">
        <v>2038</v>
      </c>
      <c r="I133" s="1" t="s">
        <v>2038</v>
      </c>
      <c r="J133" s="1" t="s">
        <v>2038</v>
      </c>
      <c r="K133" s="1" t="s">
        <v>2038</v>
      </c>
      <c r="L133" s="1" t="s">
        <v>2038</v>
      </c>
      <c r="M133" t="s">
        <v>2075</v>
      </c>
      <c r="N133" t="s">
        <v>467</v>
      </c>
      <c r="BJ133" s="16">
        <v>1</v>
      </c>
      <c r="BQ133" s="16">
        <v>1</v>
      </c>
      <c r="BV133" s="24">
        <v>1</v>
      </c>
      <c r="BY133"/>
      <c r="BZ133"/>
    </row>
    <row r="134" spans="1:78">
      <c r="A134">
        <v>132</v>
      </c>
      <c r="E134" s="1" t="s">
        <v>5</v>
      </c>
      <c r="G134" s="1" t="s">
        <v>9</v>
      </c>
      <c r="H134" s="1" t="s">
        <v>2038</v>
      </c>
      <c r="I134" s="1" t="s">
        <v>2038</v>
      </c>
      <c r="J134" s="1" t="s">
        <v>2038</v>
      </c>
      <c r="K134" s="1" t="s">
        <v>2038</v>
      </c>
      <c r="L134" s="1" t="s">
        <v>2038</v>
      </c>
      <c r="M134" t="s">
        <v>468</v>
      </c>
      <c r="N134" t="s">
        <v>469</v>
      </c>
      <c r="BJ134" s="16">
        <v>1</v>
      </c>
      <c r="BQ134" s="16">
        <v>1</v>
      </c>
      <c r="BV134" s="24">
        <v>1</v>
      </c>
      <c r="BY134"/>
      <c r="BZ134"/>
    </row>
    <row r="135" spans="1:78">
      <c r="A135">
        <v>133</v>
      </c>
      <c r="E135" s="1" t="s">
        <v>5</v>
      </c>
      <c r="G135" s="1" t="s">
        <v>9</v>
      </c>
      <c r="H135" s="1" t="s">
        <v>2038</v>
      </c>
      <c r="I135" s="1" t="s">
        <v>2038</v>
      </c>
      <c r="J135" s="1" t="s">
        <v>2038</v>
      </c>
      <c r="K135" s="1" t="s">
        <v>2038</v>
      </c>
      <c r="L135" s="1" t="s">
        <v>2038</v>
      </c>
      <c r="M135" t="s">
        <v>470</v>
      </c>
      <c r="N135" t="s">
        <v>471</v>
      </c>
      <c r="BJ135" s="16">
        <v>1</v>
      </c>
      <c r="BQ135" s="16">
        <v>1</v>
      </c>
      <c r="BV135" s="24">
        <v>1</v>
      </c>
      <c r="BY135"/>
      <c r="BZ135"/>
    </row>
    <row r="136" spans="1:78">
      <c r="A136">
        <v>134</v>
      </c>
      <c r="E136" s="1" t="s">
        <v>5</v>
      </c>
      <c r="G136" s="1" t="s">
        <v>9</v>
      </c>
      <c r="H136" s="1" t="s">
        <v>2038</v>
      </c>
      <c r="I136" s="1" t="s">
        <v>2038</v>
      </c>
      <c r="J136" s="1" t="s">
        <v>2038</v>
      </c>
      <c r="K136" s="1" t="s">
        <v>2038</v>
      </c>
      <c r="L136" s="1" t="s">
        <v>2038</v>
      </c>
      <c r="M136" t="s">
        <v>472</v>
      </c>
      <c r="N136" t="s">
        <v>473</v>
      </c>
      <c r="BJ136" s="16">
        <v>1</v>
      </c>
      <c r="BQ136" s="16">
        <v>1</v>
      </c>
      <c r="BV136" s="24">
        <v>1</v>
      </c>
      <c r="BY136"/>
      <c r="BZ136"/>
    </row>
    <row r="137" spans="1:78">
      <c r="A137">
        <v>135</v>
      </c>
      <c r="E137" s="1" t="s">
        <v>5</v>
      </c>
      <c r="G137" s="1" t="s">
        <v>9</v>
      </c>
      <c r="H137" s="1" t="s">
        <v>2038</v>
      </c>
      <c r="I137" s="1" t="s">
        <v>2038</v>
      </c>
      <c r="J137" s="1" t="s">
        <v>2038</v>
      </c>
      <c r="K137" s="1" t="s">
        <v>2038</v>
      </c>
      <c r="L137" s="1" t="s">
        <v>2038</v>
      </c>
      <c r="M137" t="s">
        <v>2076</v>
      </c>
      <c r="N137" t="s">
        <v>474</v>
      </c>
      <c r="BJ137" s="16">
        <v>1</v>
      </c>
      <c r="BQ137" s="16">
        <v>1</v>
      </c>
      <c r="BV137" s="24">
        <v>1</v>
      </c>
      <c r="BX137" s="16">
        <v>0</v>
      </c>
      <c r="BY137"/>
      <c r="BZ137"/>
    </row>
    <row r="138" spans="1:78">
      <c r="A138">
        <v>136</v>
      </c>
      <c r="E138" s="1" t="s">
        <v>5</v>
      </c>
      <c r="G138" s="1" t="s">
        <v>9</v>
      </c>
      <c r="H138" s="1" t="s">
        <v>2038</v>
      </c>
      <c r="I138" s="1" t="s">
        <v>2038</v>
      </c>
      <c r="J138" s="1" t="s">
        <v>2038</v>
      </c>
      <c r="K138" s="1" t="s">
        <v>2038</v>
      </c>
      <c r="L138" s="1" t="s">
        <v>2038</v>
      </c>
      <c r="M138" t="s">
        <v>2077</v>
      </c>
      <c r="N138" t="s">
        <v>475</v>
      </c>
      <c r="BJ138" s="16">
        <v>1</v>
      </c>
      <c r="BQ138" s="16">
        <v>1</v>
      </c>
      <c r="BV138" s="24">
        <v>1</v>
      </c>
      <c r="BY138"/>
      <c r="BZ138"/>
    </row>
    <row r="139" spans="1:78">
      <c r="A139">
        <v>137</v>
      </c>
      <c r="E139" s="1" t="s">
        <v>5</v>
      </c>
      <c r="G139" s="1" t="s">
        <v>9</v>
      </c>
      <c r="H139" s="1" t="s">
        <v>2038</v>
      </c>
      <c r="I139" s="1" t="s">
        <v>2038</v>
      </c>
      <c r="J139" s="1" t="s">
        <v>2038</v>
      </c>
      <c r="K139" s="1" t="s">
        <v>2038</v>
      </c>
      <c r="L139" s="1" t="s">
        <v>2038</v>
      </c>
      <c r="M139" t="s">
        <v>2078</v>
      </c>
      <c r="N139" t="s">
        <v>476</v>
      </c>
      <c r="BJ139" s="16">
        <v>1</v>
      </c>
      <c r="BQ139" s="16">
        <v>1</v>
      </c>
      <c r="BV139" s="24">
        <v>1</v>
      </c>
      <c r="BY139"/>
      <c r="BZ139"/>
    </row>
    <row r="140" spans="1:78">
      <c r="A140">
        <v>138</v>
      </c>
      <c r="E140" s="1" t="s">
        <v>5</v>
      </c>
      <c r="G140" s="1" t="s">
        <v>9</v>
      </c>
      <c r="H140" s="1" t="s">
        <v>2038</v>
      </c>
      <c r="I140" s="1" t="s">
        <v>2038</v>
      </c>
      <c r="J140" s="1" t="s">
        <v>2038</v>
      </c>
      <c r="K140" s="1" t="s">
        <v>2038</v>
      </c>
      <c r="L140" s="1" t="s">
        <v>2038</v>
      </c>
      <c r="M140" t="s">
        <v>2079</v>
      </c>
      <c r="N140" t="s">
        <v>477</v>
      </c>
      <c r="BJ140" s="16" t="s">
        <v>2039</v>
      </c>
      <c r="BQ140" s="16">
        <v>1</v>
      </c>
      <c r="BV140" s="24">
        <v>1</v>
      </c>
      <c r="BY140"/>
      <c r="BZ140"/>
    </row>
    <row r="141" spans="1:78">
      <c r="A141">
        <v>139</v>
      </c>
      <c r="E141" s="1" t="s">
        <v>5</v>
      </c>
      <c r="G141" s="1" t="s">
        <v>9</v>
      </c>
      <c r="H141" s="1" t="s">
        <v>2038</v>
      </c>
      <c r="I141" s="1" t="s">
        <v>2038</v>
      </c>
      <c r="J141" s="1" t="s">
        <v>2038</v>
      </c>
      <c r="K141" s="1" t="s">
        <v>2038</v>
      </c>
      <c r="L141" s="1" t="s">
        <v>2038</v>
      </c>
      <c r="M141" t="s">
        <v>2080</v>
      </c>
      <c r="N141" t="s">
        <v>478</v>
      </c>
      <c r="BJ141" s="16">
        <v>1</v>
      </c>
      <c r="BQ141" s="16">
        <v>1</v>
      </c>
      <c r="BV141" s="24">
        <v>1</v>
      </c>
      <c r="BY141"/>
      <c r="BZ141"/>
    </row>
    <row r="142" spans="1:78">
      <c r="A142">
        <v>140</v>
      </c>
      <c r="E142" s="1" t="s">
        <v>5</v>
      </c>
      <c r="G142" s="1" t="s">
        <v>9</v>
      </c>
      <c r="H142" s="1" t="s">
        <v>2038</v>
      </c>
      <c r="I142" s="1" t="s">
        <v>2038</v>
      </c>
      <c r="J142" s="1" t="s">
        <v>2038</v>
      </c>
      <c r="K142" s="1" t="s">
        <v>2038</v>
      </c>
      <c r="L142" s="1" t="s">
        <v>2038</v>
      </c>
      <c r="M142" t="s">
        <v>2081</v>
      </c>
      <c r="N142" t="s">
        <v>479</v>
      </c>
      <c r="BJ142" s="16">
        <v>1</v>
      </c>
      <c r="BQ142" s="16">
        <v>1</v>
      </c>
      <c r="BV142" s="24">
        <v>1</v>
      </c>
      <c r="BY142"/>
      <c r="BZ142"/>
    </row>
    <row r="143" spans="1:78">
      <c r="A143">
        <v>141</v>
      </c>
      <c r="E143" s="1" t="s">
        <v>5</v>
      </c>
      <c r="G143" s="1" t="s">
        <v>9</v>
      </c>
      <c r="H143" s="1" t="s">
        <v>2038</v>
      </c>
      <c r="I143" s="1" t="s">
        <v>2038</v>
      </c>
      <c r="J143" s="1" t="s">
        <v>2038</v>
      </c>
      <c r="K143" s="1" t="s">
        <v>2038</v>
      </c>
      <c r="L143" s="1" t="s">
        <v>2038</v>
      </c>
      <c r="M143" t="s">
        <v>2082</v>
      </c>
      <c r="N143" t="s">
        <v>480</v>
      </c>
      <c r="BJ143" s="16">
        <v>1</v>
      </c>
      <c r="BQ143" s="16">
        <v>1</v>
      </c>
      <c r="BV143" s="24">
        <v>1</v>
      </c>
      <c r="BY143"/>
      <c r="BZ143"/>
    </row>
    <row r="144" spans="1:78">
      <c r="A144">
        <v>142</v>
      </c>
      <c r="E144" s="1" t="s">
        <v>5</v>
      </c>
      <c r="G144" s="1" t="s">
        <v>9</v>
      </c>
      <c r="H144" s="1" t="s">
        <v>2038</v>
      </c>
      <c r="I144" s="1" t="s">
        <v>2038</v>
      </c>
      <c r="J144" s="1" t="s">
        <v>2038</v>
      </c>
      <c r="K144" s="1" t="s">
        <v>2038</v>
      </c>
      <c r="L144" s="1" t="s">
        <v>2038</v>
      </c>
      <c r="M144" t="s">
        <v>2083</v>
      </c>
      <c r="N144" t="s">
        <v>481</v>
      </c>
      <c r="BJ144" s="16">
        <v>1</v>
      </c>
      <c r="BQ144" s="16">
        <v>1</v>
      </c>
      <c r="BV144" s="24">
        <v>0</v>
      </c>
      <c r="BY144"/>
      <c r="BZ144"/>
    </row>
    <row r="145" spans="1:78">
      <c r="A145">
        <v>143</v>
      </c>
      <c r="E145" s="1" t="s">
        <v>5</v>
      </c>
      <c r="G145" s="1" t="s">
        <v>9</v>
      </c>
      <c r="H145" s="1" t="s">
        <v>2038</v>
      </c>
      <c r="I145" s="1" t="s">
        <v>2038</v>
      </c>
      <c r="J145" s="1" t="s">
        <v>2038</v>
      </c>
      <c r="K145" s="1" t="s">
        <v>2038</v>
      </c>
      <c r="L145" s="1" t="s">
        <v>2038</v>
      </c>
      <c r="M145" t="s">
        <v>2084</v>
      </c>
      <c r="N145" t="s">
        <v>482</v>
      </c>
      <c r="BJ145" s="16">
        <v>1</v>
      </c>
      <c r="BQ145" s="16">
        <v>1</v>
      </c>
      <c r="BV145" s="24">
        <v>0</v>
      </c>
      <c r="BY145"/>
      <c r="BZ145"/>
    </row>
    <row r="146" spans="1:78">
      <c r="A146">
        <v>144</v>
      </c>
      <c r="E146" s="1" t="s">
        <v>5</v>
      </c>
      <c r="G146" s="1" t="s">
        <v>9</v>
      </c>
      <c r="H146" s="1" t="s">
        <v>2038</v>
      </c>
      <c r="I146" s="1" t="s">
        <v>2038</v>
      </c>
      <c r="J146" s="1" t="s">
        <v>2038</v>
      </c>
      <c r="K146" s="1" t="s">
        <v>2038</v>
      </c>
      <c r="L146" s="1" t="s">
        <v>2038</v>
      </c>
      <c r="M146" t="s">
        <v>483</v>
      </c>
      <c r="N146" t="s">
        <v>484</v>
      </c>
      <c r="BJ146" s="16">
        <v>1</v>
      </c>
      <c r="BQ146" s="16">
        <v>1</v>
      </c>
      <c r="BV146" s="24">
        <v>1</v>
      </c>
      <c r="BY146"/>
      <c r="BZ146"/>
    </row>
    <row r="147" spans="1:78">
      <c r="A147">
        <v>145</v>
      </c>
      <c r="E147" s="1" t="s">
        <v>5</v>
      </c>
      <c r="G147" s="1" t="s">
        <v>9</v>
      </c>
      <c r="H147" s="1" t="s">
        <v>2038</v>
      </c>
      <c r="I147" s="1" t="s">
        <v>2038</v>
      </c>
      <c r="J147" s="1" t="s">
        <v>2038</v>
      </c>
      <c r="K147" s="1" t="s">
        <v>2038</v>
      </c>
      <c r="L147" s="1" t="s">
        <v>2038</v>
      </c>
      <c r="M147" t="s">
        <v>2085</v>
      </c>
      <c r="N147" t="s">
        <v>485</v>
      </c>
      <c r="BJ147" s="16">
        <v>1</v>
      </c>
      <c r="BQ147" s="16">
        <v>1</v>
      </c>
      <c r="BS147" s="16">
        <v>1</v>
      </c>
      <c r="BV147" s="24">
        <v>0</v>
      </c>
      <c r="BY147"/>
      <c r="BZ147"/>
    </row>
    <row r="148" spans="1:78">
      <c r="A148">
        <v>146</v>
      </c>
      <c r="E148" s="1" t="s">
        <v>5</v>
      </c>
      <c r="G148" s="1" t="s">
        <v>9</v>
      </c>
      <c r="H148" s="1" t="s">
        <v>2038</v>
      </c>
      <c r="I148" s="1" t="s">
        <v>2038</v>
      </c>
      <c r="J148" s="1" t="s">
        <v>2038</v>
      </c>
      <c r="K148" s="1" t="s">
        <v>2038</v>
      </c>
      <c r="L148" s="1" t="s">
        <v>2038</v>
      </c>
      <c r="M148" t="s">
        <v>2086</v>
      </c>
      <c r="N148" t="s">
        <v>486</v>
      </c>
      <c r="BJ148" s="16">
        <v>1</v>
      </c>
      <c r="BQ148" s="16">
        <v>1</v>
      </c>
      <c r="BS148" s="16">
        <v>1</v>
      </c>
      <c r="BV148" s="24">
        <v>0</v>
      </c>
      <c r="BY148"/>
      <c r="BZ148"/>
    </row>
    <row r="149" spans="1:78">
      <c r="A149">
        <v>147</v>
      </c>
      <c r="E149" s="1" t="s">
        <v>5</v>
      </c>
      <c r="G149" s="1" t="s">
        <v>9</v>
      </c>
      <c r="H149" s="1" t="s">
        <v>2038</v>
      </c>
      <c r="I149" s="1" t="s">
        <v>2038</v>
      </c>
      <c r="J149" s="1" t="s">
        <v>2038</v>
      </c>
      <c r="K149" s="1" t="s">
        <v>2038</v>
      </c>
      <c r="L149" s="1" t="s">
        <v>2038</v>
      </c>
      <c r="M149" t="s">
        <v>2087</v>
      </c>
      <c r="N149" t="s">
        <v>487</v>
      </c>
      <c r="BJ149" s="16">
        <v>1</v>
      </c>
      <c r="BQ149" s="16">
        <v>1</v>
      </c>
      <c r="BS149" s="16">
        <v>1</v>
      </c>
      <c r="BV149" s="24">
        <v>0</v>
      </c>
      <c r="BY149"/>
      <c r="BZ149"/>
    </row>
    <row r="150" spans="1:78">
      <c r="A150">
        <v>148</v>
      </c>
      <c r="E150" s="1" t="s">
        <v>5</v>
      </c>
      <c r="G150" s="1" t="s">
        <v>9</v>
      </c>
      <c r="H150" s="1" t="s">
        <v>2038</v>
      </c>
      <c r="I150" s="1" t="s">
        <v>2038</v>
      </c>
      <c r="J150" s="1" t="s">
        <v>2038</v>
      </c>
      <c r="K150" s="1" t="s">
        <v>2038</v>
      </c>
      <c r="L150" s="1" t="s">
        <v>2038</v>
      </c>
      <c r="M150" t="s">
        <v>2088</v>
      </c>
      <c r="N150" t="s">
        <v>488</v>
      </c>
      <c r="BJ150" s="16">
        <v>1</v>
      </c>
      <c r="BQ150" s="16">
        <v>1</v>
      </c>
      <c r="BV150" s="24">
        <v>1</v>
      </c>
      <c r="BY150"/>
      <c r="BZ150"/>
    </row>
    <row r="151" spans="1:78">
      <c r="A151">
        <v>149</v>
      </c>
      <c r="E151" s="1" t="s">
        <v>5</v>
      </c>
      <c r="G151" s="1" t="s">
        <v>9</v>
      </c>
      <c r="H151" s="1" t="s">
        <v>2038</v>
      </c>
      <c r="I151" s="1" t="s">
        <v>2038</v>
      </c>
      <c r="J151" s="1" t="s">
        <v>2038</v>
      </c>
      <c r="K151" s="1" t="s">
        <v>2038</v>
      </c>
      <c r="L151" s="1" t="s">
        <v>2038</v>
      </c>
      <c r="M151" t="s">
        <v>489</v>
      </c>
      <c r="N151" t="s">
        <v>490</v>
      </c>
      <c r="BJ151" s="16">
        <v>1</v>
      </c>
      <c r="BQ151" s="16">
        <v>1</v>
      </c>
      <c r="BV151" s="24">
        <v>1</v>
      </c>
      <c r="BY151"/>
      <c r="BZ151"/>
    </row>
    <row r="152" spans="1:78">
      <c r="A152">
        <v>150</v>
      </c>
      <c r="E152" s="1" t="s">
        <v>5</v>
      </c>
      <c r="G152" s="1" t="s">
        <v>9</v>
      </c>
      <c r="H152" s="1" t="s">
        <v>2038</v>
      </c>
      <c r="I152" s="1" t="s">
        <v>2038</v>
      </c>
      <c r="J152" s="1" t="s">
        <v>2038</v>
      </c>
      <c r="K152" s="1" t="s">
        <v>2038</v>
      </c>
      <c r="L152" s="1" t="s">
        <v>2038</v>
      </c>
      <c r="M152" t="s">
        <v>491</v>
      </c>
      <c r="N152" t="s">
        <v>492</v>
      </c>
      <c r="BJ152" s="16">
        <v>1</v>
      </c>
      <c r="BQ152" s="16">
        <v>1</v>
      </c>
      <c r="BV152" s="24">
        <v>1</v>
      </c>
      <c r="BX152" s="16">
        <v>0</v>
      </c>
      <c r="BY152"/>
      <c r="BZ152"/>
    </row>
    <row r="153" spans="1:78">
      <c r="A153">
        <v>151</v>
      </c>
      <c r="E153" s="1" t="s">
        <v>5</v>
      </c>
      <c r="G153" s="1" t="s">
        <v>9</v>
      </c>
      <c r="H153" s="1" t="s">
        <v>2038</v>
      </c>
      <c r="I153" s="1" t="s">
        <v>2038</v>
      </c>
      <c r="J153" s="1" t="s">
        <v>2038</v>
      </c>
      <c r="K153" s="1" t="s">
        <v>2038</v>
      </c>
      <c r="L153" s="1" t="s">
        <v>2038</v>
      </c>
      <c r="M153" t="s">
        <v>493</v>
      </c>
      <c r="N153" t="s">
        <v>494</v>
      </c>
      <c r="BJ153" s="16">
        <v>1</v>
      </c>
      <c r="BQ153" s="16">
        <v>1</v>
      </c>
      <c r="BV153" s="24">
        <v>1</v>
      </c>
      <c r="BY153"/>
      <c r="BZ153"/>
    </row>
    <row r="154" spans="1:78">
      <c r="A154">
        <v>152</v>
      </c>
      <c r="E154" s="1" t="s">
        <v>5</v>
      </c>
      <c r="G154" s="1" t="s">
        <v>9</v>
      </c>
      <c r="H154" s="1" t="s">
        <v>2038</v>
      </c>
      <c r="I154" s="1" t="s">
        <v>2038</v>
      </c>
      <c r="J154" s="1" t="s">
        <v>2038</v>
      </c>
      <c r="K154" s="1" t="s">
        <v>2038</v>
      </c>
      <c r="L154" s="1" t="s">
        <v>2038</v>
      </c>
      <c r="M154" t="s">
        <v>495</v>
      </c>
      <c r="N154" t="s">
        <v>496</v>
      </c>
      <c r="BJ154" s="16">
        <v>1</v>
      </c>
      <c r="BQ154" s="16">
        <v>1</v>
      </c>
      <c r="BV154" s="24">
        <v>1</v>
      </c>
      <c r="BY154"/>
      <c r="BZ154"/>
    </row>
    <row r="155" spans="1:78">
      <c r="A155">
        <v>153</v>
      </c>
      <c r="E155" s="1" t="s">
        <v>5</v>
      </c>
      <c r="G155" s="1" t="s">
        <v>9</v>
      </c>
      <c r="H155" s="1" t="s">
        <v>2038</v>
      </c>
      <c r="I155" s="1" t="s">
        <v>2038</v>
      </c>
      <c r="J155" s="1" t="s">
        <v>2038</v>
      </c>
      <c r="K155" s="1" t="s">
        <v>2038</v>
      </c>
      <c r="L155" s="1" t="s">
        <v>2038</v>
      </c>
      <c r="M155" t="s">
        <v>497</v>
      </c>
      <c r="N155" t="s">
        <v>498</v>
      </c>
      <c r="BJ155" s="16">
        <v>1</v>
      </c>
      <c r="BQ155" s="16">
        <v>1</v>
      </c>
      <c r="BV155" s="24">
        <v>1</v>
      </c>
      <c r="BX155" s="16">
        <v>0</v>
      </c>
      <c r="BY155"/>
      <c r="BZ155"/>
    </row>
    <row r="156" spans="1:78">
      <c r="A156">
        <v>154</v>
      </c>
      <c r="E156" s="1" t="s">
        <v>5</v>
      </c>
      <c r="G156" s="1" t="s">
        <v>9</v>
      </c>
      <c r="H156" s="1" t="s">
        <v>2038</v>
      </c>
      <c r="I156" s="1" t="s">
        <v>2038</v>
      </c>
      <c r="J156" s="1" t="s">
        <v>2038</v>
      </c>
      <c r="K156" s="1" t="s">
        <v>2038</v>
      </c>
      <c r="L156" s="1" t="s">
        <v>2038</v>
      </c>
      <c r="M156" t="s">
        <v>499</v>
      </c>
      <c r="N156" t="s">
        <v>500</v>
      </c>
      <c r="BJ156" s="16">
        <v>0</v>
      </c>
      <c r="BQ156" s="16">
        <v>1</v>
      </c>
      <c r="BV156" s="24">
        <v>1</v>
      </c>
      <c r="BY156"/>
      <c r="BZ156"/>
    </row>
    <row r="157" spans="1:78">
      <c r="A157">
        <v>155</v>
      </c>
      <c r="E157" s="1" t="s">
        <v>5</v>
      </c>
      <c r="G157" s="1" t="s">
        <v>9</v>
      </c>
      <c r="H157" s="1" t="s">
        <v>2038</v>
      </c>
      <c r="I157" s="1" t="s">
        <v>2038</v>
      </c>
      <c r="J157" s="1" t="s">
        <v>2038</v>
      </c>
      <c r="K157" s="1" t="s">
        <v>2038</v>
      </c>
      <c r="L157" s="1" t="s">
        <v>2038</v>
      </c>
      <c r="M157" t="s">
        <v>501</v>
      </c>
      <c r="N157" t="s">
        <v>502</v>
      </c>
      <c r="BJ157" s="16">
        <v>1</v>
      </c>
      <c r="BQ157" s="16">
        <v>1</v>
      </c>
      <c r="BS157" s="16">
        <v>1</v>
      </c>
      <c r="BV157" s="24">
        <v>0</v>
      </c>
      <c r="BY157"/>
      <c r="BZ157"/>
    </row>
    <row r="158" spans="1:78">
      <c r="A158">
        <v>156</v>
      </c>
      <c r="E158" s="1" t="s">
        <v>5</v>
      </c>
      <c r="G158" s="1" t="s">
        <v>9</v>
      </c>
      <c r="H158" s="1" t="s">
        <v>2038</v>
      </c>
      <c r="I158" s="1" t="s">
        <v>2038</v>
      </c>
      <c r="J158" s="1" t="s">
        <v>2038</v>
      </c>
      <c r="K158" s="1" t="s">
        <v>2038</v>
      </c>
      <c r="L158" s="1" t="s">
        <v>2038</v>
      </c>
      <c r="M158" t="s">
        <v>503</v>
      </c>
      <c r="N158" t="s">
        <v>504</v>
      </c>
      <c r="BJ158" s="16">
        <v>1</v>
      </c>
      <c r="BQ158" s="16">
        <v>1</v>
      </c>
      <c r="BV158" s="24">
        <v>1</v>
      </c>
      <c r="BY158"/>
      <c r="BZ158"/>
    </row>
    <row r="159" spans="1:78">
      <c r="A159">
        <v>157</v>
      </c>
      <c r="E159" s="1" t="s">
        <v>5</v>
      </c>
      <c r="G159" s="1" t="s">
        <v>9</v>
      </c>
      <c r="H159" s="1" t="s">
        <v>2038</v>
      </c>
      <c r="I159" s="1" t="s">
        <v>2038</v>
      </c>
      <c r="J159" s="1" t="s">
        <v>2038</v>
      </c>
      <c r="K159" s="1" t="s">
        <v>2038</v>
      </c>
      <c r="L159" s="1" t="s">
        <v>2038</v>
      </c>
      <c r="M159" t="s">
        <v>505</v>
      </c>
      <c r="N159" t="s">
        <v>506</v>
      </c>
      <c r="BJ159" s="16">
        <v>1</v>
      </c>
      <c r="BQ159" s="16">
        <v>1</v>
      </c>
      <c r="BV159" s="24">
        <v>1</v>
      </c>
      <c r="BY159"/>
      <c r="BZ159"/>
    </row>
    <row r="160" spans="1:78">
      <c r="A160">
        <v>158</v>
      </c>
      <c r="E160" s="1" t="s">
        <v>5</v>
      </c>
      <c r="G160" s="1" t="s">
        <v>9</v>
      </c>
      <c r="H160" s="1" t="s">
        <v>2038</v>
      </c>
      <c r="I160" s="1" t="s">
        <v>2038</v>
      </c>
      <c r="J160" s="1" t="s">
        <v>2038</v>
      </c>
      <c r="K160" s="1" t="s">
        <v>2038</v>
      </c>
      <c r="L160" s="1" t="s">
        <v>2038</v>
      </c>
      <c r="M160" t="s">
        <v>507</v>
      </c>
      <c r="N160" t="s">
        <v>508</v>
      </c>
      <c r="BJ160" s="16">
        <v>1</v>
      </c>
      <c r="BQ160" s="16">
        <v>1</v>
      </c>
      <c r="BV160" s="24">
        <v>1</v>
      </c>
      <c r="BX160" s="16">
        <v>0</v>
      </c>
      <c r="BY160"/>
      <c r="BZ160"/>
    </row>
    <row r="161" spans="1:78">
      <c r="A161">
        <v>159</v>
      </c>
      <c r="E161" s="1" t="s">
        <v>5</v>
      </c>
      <c r="G161" s="1" t="s">
        <v>9</v>
      </c>
      <c r="H161" s="1" t="s">
        <v>2038</v>
      </c>
      <c r="I161" s="1" t="s">
        <v>2038</v>
      </c>
      <c r="J161" s="1" t="s">
        <v>2038</v>
      </c>
      <c r="K161" s="1" t="s">
        <v>2038</v>
      </c>
      <c r="L161" s="1" t="s">
        <v>2038</v>
      </c>
      <c r="M161" t="s">
        <v>509</v>
      </c>
      <c r="N161" t="s">
        <v>510</v>
      </c>
      <c r="BJ161" s="16">
        <v>1</v>
      </c>
      <c r="BQ161" s="16">
        <v>1</v>
      </c>
      <c r="BV161" s="24">
        <v>1</v>
      </c>
      <c r="BY161"/>
      <c r="BZ161"/>
    </row>
    <row r="162" spans="1:78">
      <c r="A162">
        <v>160</v>
      </c>
      <c r="E162" s="1" t="s">
        <v>5</v>
      </c>
      <c r="G162" s="1" t="s">
        <v>9</v>
      </c>
      <c r="H162" s="1" t="s">
        <v>2038</v>
      </c>
      <c r="I162" s="1" t="s">
        <v>2038</v>
      </c>
      <c r="J162" s="1" t="s">
        <v>2038</v>
      </c>
      <c r="K162" s="1" t="s">
        <v>2038</v>
      </c>
      <c r="L162" s="1" t="s">
        <v>2038</v>
      </c>
      <c r="M162" t="s">
        <v>511</v>
      </c>
      <c r="N162" t="s">
        <v>512</v>
      </c>
      <c r="BJ162" s="16">
        <v>0</v>
      </c>
      <c r="BQ162" s="16">
        <v>1</v>
      </c>
      <c r="BV162" s="24">
        <v>1</v>
      </c>
      <c r="BY162"/>
      <c r="BZ162"/>
    </row>
    <row r="163" spans="1:78">
      <c r="A163">
        <v>161</v>
      </c>
      <c r="E163" s="1" t="s">
        <v>5</v>
      </c>
      <c r="G163" s="1" t="s">
        <v>9</v>
      </c>
      <c r="H163" s="1" t="s">
        <v>2038</v>
      </c>
      <c r="I163" s="1" t="s">
        <v>2038</v>
      </c>
      <c r="J163" s="1" t="s">
        <v>2038</v>
      </c>
      <c r="K163" s="1" t="s">
        <v>2038</v>
      </c>
      <c r="L163" s="1" t="s">
        <v>2038</v>
      </c>
      <c r="M163" t="s">
        <v>513</v>
      </c>
      <c r="N163" t="s">
        <v>514</v>
      </c>
      <c r="BJ163" s="16">
        <v>1</v>
      </c>
      <c r="BQ163" s="16">
        <v>1</v>
      </c>
      <c r="BV163" s="24">
        <v>1</v>
      </c>
      <c r="BY163"/>
      <c r="BZ163"/>
    </row>
    <row r="164" spans="1:78">
      <c r="A164">
        <v>162</v>
      </c>
      <c r="E164" s="1" t="s">
        <v>5</v>
      </c>
      <c r="G164" s="1" t="s">
        <v>9</v>
      </c>
      <c r="H164" s="1" t="s">
        <v>2038</v>
      </c>
      <c r="I164" s="1" t="s">
        <v>2038</v>
      </c>
      <c r="J164" s="1" t="s">
        <v>2038</v>
      </c>
      <c r="K164" s="1" t="s">
        <v>2038</v>
      </c>
      <c r="L164" s="1" t="s">
        <v>2038</v>
      </c>
      <c r="M164" t="s">
        <v>515</v>
      </c>
      <c r="N164" t="s">
        <v>516</v>
      </c>
      <c r="BJ164" s="16">
        <v>1</v>
      </c>
      <c r="BQ164" s="16">
        <v>1</v>
      </c>
      <c r="BV164" s="24">
        <v>1</v>
      </c>
      <c r="BY164"/>
      <c r="BZ164"/>
    </row>
    <row r="165" spans="1:78">
      <c r="A165">
        <v>163</v>
      </c>
      <c r="E165" s="1" t="s">
        <v>5</v>
      </c>
      <c r="G165" s="1" t="s">
        <v>9</v>
      </c>
      <c r="H165" s="1" t="s">
        <v>2038</v>
      </c>
      <c r="I165" s="1" t="s">
        <v>2038</v>
      </c>
      <c r="J165" s="1" t="s">
        <v>2038</v>
      </c>
      <c r="K165" s="1" t="s">
        <v>2038</v>
      </c>
      <c r="L165" s="1" t="s">
        <v>2038</v>
      </c>
      <c r="M165" t="s">
        <v>517</v>
      </c>
      <c r="N165" t="s">
        <v>518</v>
      </c>
      <c r="BJ165" s="16">
        <v>1</v>
      </c>
      <c r="BQ165" s="16">
        <v>1</v>
      </c>
      <c r="BV165" s="24">
        <v>1</v>
      </c>
      <c r="BY165"/>
      <c r="BZ165"/>
    </row>
    <row r="166" spans="1:78">
      <c r="A166">
        <v>164</v>
      </c>
      <c r="E166" s="1" t="s">
        <v>5</v>
      </c>
      <c r="G166" s="1" t="s">
        <v>9</v>
      </c>
      <c r="H166" s="1" t="s">
        <v>2038</v>
      </c>
      <c r="I166" s="1" t="s">
        <v>2038</v>
      </c>
      <c r="J166" s="1" t="s">
        <v>2038</v>
      </c>
      <c r="K166" s="1" t="s">
        <v>2038</v>
      </c>
      <c r="L166" s="1" t="s">
        <v>2038</v>
      </c>
      <c r="M166" t="s">
        <v>519</v>
      </c>
      <c r="N166" t="s">
        <v>520</v>
      </c>
      <c r="BJ166" s="16">
        <v>1</v>
      </c>
      <c r="BQ166" s="16">
        <v>1</v>
      </c>
      <c r="BV166" s="24">
        <v>1</v>
      </c>
      <c r="BY166"/>
      <c r="BZ166"/>
    </row>
    <row r="167" spans="1:78">
      <c r="A167">
        <v>165</v>
      </c>
      <c r="E167" s="1" t="s">
        <v>5</v>
      </c>
      <c r="G167" s="1" t="s">
        <v>9</v>
      </c>
      <c r="H167" s="1" t="s">
        <v>2038</v>
      </c>
      <c r="I167" s="1" t="s">
        <v>2038</v>
      </c>
      <c r="J167" s="1" t="s">
        <v>2038</v>
      </c>
      <c r="K167" s="1" t="s">
        <v>2038</v>
      </c>
      <c r="L167" s="1" t="s">
        <v>2038</v>
      </c>
      <c r="M167" t="s">
        <v>521</v>
      </c>
      <c r="N167" t="s">
        <v>522</v>
      </c>
      <c r="BJ167" s="16">
        <v>1</v>
      </c>
      <c r="BQ167" s="16">
        <v>1</v>
      </c>
      <c r="BV167" s="24">
        <v>1</v>
      </c>
      <c r="BX167" s="16">
        <v>0</v>
      </c>
      <c r="BY167"/>
      <c r="BZ167"/>
    </row>
    <row r="168" spans="1:78">
      <c r="A168">
        <v>166</v>
      </c>
      <c r="E168" s="1" t="s">
        <v>5</v>
      </c>
      <c r="G168" s="1" t="s">
        <v>9</v>
      </c>
      <c r="H168" s="1" t="s">
        <v>2038</v>
      </c>
      <c r="I168" s="1" t="s">
        <v>2038</v>
      </c>
      <c r="J168" s="1" t="s">
        <v>2038</v>
      </c>
      <c r="K168" s="1" t="s">
        <v>2038</v>
      </c>
      <c r="L168" s="1" t="s">
        <v>2038</v>
      </c>
      <c r="M168" t="s">
        <v>523</v>
      </c>
      <c r="N168" t="s">
        <v>524</v>
      </c>
      <c r="BJ168" s="16">
        <v>1</v>
      </c>
      <c r="BQ168" s="16">
        <v>1</v>
      </c>
      <c r="BV168" s="24">
        <v>1</v>
      </c>
      <c r="BX168" s="16">
        <v>0</v>
      </c>
      <c r="BY168"/>
      <c r="BZ168"/>
    </row>
    <row r="169" spans="1:78">
      <c r="A169">
        <v>167</v>
      </c>
      <c r="E169" s="1" t="s">
        <v>5</v>
      </c>
      <c r="F169" s="1" t="s">
        <v>0</v>
      </c>
      <c r="G169" s="1" t="s">
        <v>16</v>
      </c>
      <c r="H169" s="1" t="s">
        <v>2038</v>
      </c>
      <c r="I169" s="1" t="s">
        <v>2038</v>
      </c>
      <c r="J169" s="1" t="s">
        <v>2038</v>
      </c>
      <c r="K169" s="1" t="s">
        <v>2038</v>
      </c>
      <c r="L169" s="1" t="s">
        <v>2038</v>
      </c>
      <c r="M169" t="s">
        <v>525</v>
      </c>
      <c r="N169" t="s">
        <v>526</v>
      </c>
      <c r="BJ169" s="16">
        <v>1</v>
      </c>
      <c r="BQ169" s="16">
        <v>1</v>
      </c>
      <c r="BV169" s="24">
        <v>1</v>
      </c>
      <c r="BY169"/>
      <c r="BZ169"/>
    </row>
    <row r="170" spans="1:78">
      <c r="A170">
        <v>168</v>
      </c>
      <c r="E170" s="1" t="s">
        <v>5</v>
      </c>
      <c r="F170" s="1" t="s">
        <v>5</v>
      </c>
      <c r="G170" s="1" t="s">
        <v>9</v>
      </c>
      <c r="H170" s="1" t="s">
        <v>2038</v>
      </c>
      <c r="I170" s="1" t="s">
        <v>2038</v>
      </c>
      <c r="J170" s="1" t="s">
        <v>2038</v>
      </c>
      <c r="K170" s="1" t="s">
        <v>2038</v>
      </c>
      <c r="L170" s="1" t="s">
        <v>2038</v>
      </c>
      <c r="M170" t="s">
        <v>527</v>
      </c>
      <c r="N170" t="s">
        <v>528</v>
      </c>
      <c r="BJ170" s="16">
        <v>1</v>
      </c>
      <c r="BQ170" s="16">
        <v>1</v>
      </c>
      <c r="BV170" s="24">
        <v>1</v>
      </c>
      <c r="BY170"/>
      <c r="BZ170"/>
    </row>
    <row r="171" spans="1:78">
      <c r="A171">
        <v>169</v>
      </c>
      <c r="E171" s="1" t="s">
        <v>5</v>
      </c>
      <c r="F171" s="1" t="s">
        <v>5</v>
      </c>
      <c r="G171" s="1" t="s">
        <v>9</v>
      </c>
      <c r="H171" s="1" t="s">
        <v>2038</v>
      </c>
      <c r="I171" s="1" t="s">
        <v>2038</v>
      </c>
      <c r="J171" s="1" t="s">
        <v>2038</v>
      </c>
      <c r="K171" s="1" t="s">
        <v>2038</v>
      </c>
      <c r="L171" s="1" t="s">
        <v>2038</v>
      </c>
      <c r="M171" t="s">
        <v>2089</v>
      </c>
      <c r="N171" t="s">
        <v>529</v>
      </c>
      <c r="BJ171" s="16">
        <v>1</v>
      </c>
      <c r="BQ171" s="16">
        <v>1</v>
      </c>
      <c r="BS171" s="16">
        <v>1</v>
      </c>
      <c r="BV171" s="24">
        <v>0</v>
      </c>
      <c r="BY171"/>
      <c r="BZ171"/>
    </row>
    <row r="172" spans="1:78">
      <c r="A172">
        <v>170</v>
      </c>
      <c r="E172" s="1" t="s">
        <v>5</v>
      </c>
      <c r="F172" s="1" t="s">
        <v>5</v>
      </c>
      <c r="G172" s="1" t="s">
        <v>9</v>
      </c>
      <c r="H172" s="1" t="s">
        <v>2038</v>
      </c>
      <c r="I172" s="1" t="s">
        <v>2038</v>
      </c>
      <c r="J172" s="1" t="s">
        <v>2038</v>
      </c>
      <c r="K172" s="1" t="s">
        <v>2038</v>
      </c>
      <c r="L172" s="1" t="s">
        <v>2038</v>
      </c>
      <c r="M172" t="s">
        <v>2090</v>
      </c>
      <c r="N172" t="s">
        <v>530</v>
      </c>
      <c r="BJ172" s="16">
        <v>1</v>
      </c>
      <c r="BQ172" s="16">
        <v>1</v>
      </c>
      <c r="BV172" s="24">
        <v>1</v>
      </c>
      <c r="BY172"/>
      <c r="BZ172"/>
    </row>
    <row r="173" spans="1:78">
      <c r="A173">
        <v>171</v>
      </c>
      <c r="E173" s="1" t="s">
        <v>5</v>
      </c>
      <c r="F173" s="1" t="s">
        <v>5</v>
      </c>
      <c r="G173" s="1" t="s">
        <v>9</v>
      </c>
      <c r="H173" s="1" t="s">
        <v>2038</v>
      </c>
      <c r="I173" s="1" t="s">
        <v>2038</v>
      </c>
      <c r="J173" s="1" t="s">
        <v>2038</v>
      </c>
      <c r="K173" s="1" t="s">
        <v>2038</v>
      </c>
      <c r="L173" s="1" t="s">
        <v>2038</v>
      </c>
      <c r="M173" t="s">
        <v>2091</v>
      </c>
      <c r="N173" t="s">
        <v>531</v>
      </c>
      <c r="BJ173" s="16">
        <v>1</v>
      </c>
      <c r="BQ173" s="16">
        <v>1</v>
      </c>
      <c r="BV173" s="24">
        <v>0</v>
      </c>
      <c r="BY173"/>
      <c r="BZ173"/>
    </row>
    <row r="174" spans="1:78">
      <c r="A174">
        <v>172</v>
      </c>
      <c r="E174" s="1" t="s">
        <v>5</v>
      </c>
      <c r="F174" s="1" t="s">
        <v>5</v>
      </c>
      <c r="G174" s="1" t="s">
        <v>9</v>
      </c>
      <c r="H174" s="1" t="s">
        <v>2038</v>
      </c>
      <c r="I174" s="1" t="s">
        <v>2038</v>
      </c>
      <c r="J174" s="1" t="s">
        <v>2038</v>
      </c>
      <c r="K174" s="1" t="s">
        <v>2038</v>
      </c>
      <c r="L174" s="1" t="s">
        <v>2038</v>
      </c>
      <c r="M174" t="s">
        <v>2092</v>
      </c>
      <c r="N174" t="s">
        <v>532</v>
      </c>
      <c r="BJ174" s="16">
        <v>1</v>
      </c>
      <c r="BQ174" s="16">
        <v>1</v>
      </c>
      <c r="BV174" s="24">
        <v>1</v>
      </c>
      <c r="BX174" s="16">
        <v>0</v>
      </c>
      <c r="BY174"/>
      <c r="BZ174"/>
    </row>
    <row r="175" spans="1:78">
      <c r="A175">
        <v>173</v>
      </c>
      <c r="E175" s="1" t="s">
        <v>5</v>
      </c>
      <c r="F175" s="1" t="s">
        <v>5</v>
      </c>
      <c r="G175" s="1" t="s">
        <v>9</v>
      </c>
      <c r="H175" s="1" t="s">
        <v>2038</v>
      </c>
      <c r="I175" s="1" t="s">
        <v>2038</v>
      </c>
      <c r="J175" s="1" t="s">
        <v>2038</v>
      </c>
      <c r="K175" s="1" t="s">
        <v>2038</v>
      </c>
      <c r="L175" s="1" t="s">
        <v>2038</v>
      </c>
      <c r="M175" t="s">
        <v>2093</v>
      </c>
      <c r="N175" t="s">
        <v>533</v>
      </c>
      <c r="BJ175" s="16">
        <v>1</v>
      </c>
      <c r="BQ175" s="16">
        <v>1</v>
      </c>
      <c r="BV175" s="24">
        <v>1</v>
      </c>
      <c r="BY175"/>
      <c r="BZ175"/>
    </row>
    <row r="176" spans="1:78">
      <c r="A176">
        <v>174</v>
      </c>
      <c r="E176" s="1" t="s">
        <v>5</v>
      </c>
      <c r="F176" s="1" t="s">
        <v>5</v>
      </c>
      <c r="G176" s="1" t="s">
        <v>9</v>
      </c>
      <c r="H176" s="1" t="s">
        <v>2038</v>
      </c>
      <c r="I176" s="1" t="s">
        <v>2038</v>
      </c>
      <c r="J176" s="1" t="s">
        <v>2038</v>
      </c>
      <c r="K176" s="1" t="s">
        <v>2038</v>
      </c>
      <c r="L176" s="1" t="s">
        <v>2038</v>
      </c>
      <c r="M176" t="s">
        <v>2094</v>
      </c>
      <c r="N176" t="s">
        <v>534</v>
      </c>
      <c r="BJ176" s="16">
        <v>1</v>
      </c>
      <c r="BQ176" s="16">
        <v>1</v>
      </c>
      <c r="BV176" s="24">
        <v>1</v>
      </c>
      <c r="BY176"/>
      <c r="BZ176"/>
    </row>
    <row r="177" spans="1:78">
      <c r="A177">
        <v>175</v>
      </c>
      <c r="E177" s="1" t="s">
        <v>5</v>
      </c>
      <c r="F177" s="1" t="s">
        <v>5</v>
      </c>
      <c r="G177" s="1" t="s">
        <v>9</v>
      </c>
      <c r="H177" s="1" t="s">
        <v>2038</v>
      </c>
      <c r="I177" s="1" t="s">
        <v>2038</v>
      </c>
      <c r="J177" s="1" t="s">
        <v>2038</v>
      </c>
      <c r="K177" s="1" t="s">
        <v>2038</v>
      </c>
      <c r="L177" s="1" t="s">
        <v>2038</v>
      </c>
      <c r="M177" t="s">
        <v>2095</v>
      </c>
      <c r="N177" t="s">
        <v>535</v>
      </c>
      <c r="BJ177" s="16">
        <v>1</v>
      </c>
      <c r="BQ177" s="16">
        <v>1</v>
      </c>
      <c r="BV177" s="24">
        <v>1</v>
      </c>
      <c r="BY177"/>
      <c r="BZ177"/>
    </row>
    <row r="178" spans="1:78">
      <c r="A178">
        <v>176</v>
      </c>
      <c r="E178" s="1" t="s">
        <v>5</v>
      </c>
      <c r="F178" s="1" t="s">
        <v>5</v>
      </c>
      <c r="G178" s="1" t="s">
        <v>9</v>
      </c>
      <c r="H178" s="1" t="s">
        <v>2038</v>
      </c>
      <c r="I178" s="1" t="s">
        <v>2038</v>
      </c>
      <c r="J178" s="1" t="s">
        <v>2038</v>
      </c>
      <c r="K178" s="1" t="s">
        <v>2038</v>
      </c>
      <c r="L178" s="1" t="s">
        <v>2038</v>
      </c>
      <c r="M178" t="s">
        <v>2096</v>
      </c>
      <c r="N178" t="s">
        <v>536</v>
      </c>
      <c r="BJ178" s="16">
        <v>1</v>
      </c>
      <c r="BQ178" s="16">
        <v>1</v>
      </c>
      <c r="BV178" s="24">
        <v>1</v>
      </c>
      <c r="BY178"/>
      <c r="BZ178"/>
    </row>
    <row r="179" spans="1:78">
      <c r="A179">
        <v>177</v>
      </c>
      <c r="E179" s="1" t="s">
        <v>5</v>
      </c>
      <c r="F179" s="1" t="s">
        <v>5</v>
      </c>
      <c r="G179" s="1" t="s">
        <v>9</v>
      </c>
      <c r="H179" s="1" t="s">
        <v>2038</v>
      </c>
      <c r="I179" s="1" t="s">
        <v>2038</v>
      </c>
      <c r="J179" s="1" t="s">
        <v>2038</v>
      </c>
      <c r="K179" s="1" t="s">
        <v>2038</v>
      </c>
      <c r="L179" s="1" t="s">
        <v>2038</v>
      </c>
      <c r="M179" t="s">
        <v>2097</v>
      </c>
      <c r="N179" t="s">
        <v>537</v>
      </c>
      <c r="BJ179" s="16">
        <v>1</v>
      </c>
      <c r="BQ179" s="16">
        <v>1</v>
      </c>
      <c r="BV179" s="24">
        <v>1</v>
      </c>
      <c r="BY179"/>
      <c r="BZ179"/>
    </row>
    <row r="180" spans="1:78">
      <c r="A180">
        <v>178</v>
      </c>
      <c r="E180" s="1" t="s">
        <v>5</v>
      </c>
      <c r="F180" s="1" t="s">
        <v>5</v>
      </c>
      <c r="G180" s="1" t="s">
        <v>9</v>
      </c>
      <c r="H180" s="1" t="s">
        <v>2038</v>
      </c>
      <c r="I180" s="1" t="s">
        <v>2038</v>
      </c>
      <c r="J180" s="1" t="s">
        <v>2038</v>
      </c>
      <c r="K180" s="1" t="s">
        <v>2038</v>
      </c>
      <c r="L180" s="1" t="s">
        <v>2038</v>
      </c>
      <c r="M180" t="s">
        <v>2098</v>
      </c>
      <c r="N180" t="s">
        <v>538</v>
      </c>
      <c r="BJ180" s="16">
        <v>1</v>
      </c>
      <c r="BQ180" s="16">
        <v>1</v>
      </c>
      <c r="BV180" s="24">
        <v>1</v>
      </c>
      <c r="BY180"/>
      <c r="BZ180"/>
    </row>
    <row r="181" spans="1:78">
      <c r="A181">
        <v>179</v>
      </c>
      <c r="E181" s="1" t="s">
        <v>5</v>
      </c>
      <c r="F181" s="1" t="s">
        <v>5</v>
      </c>
      <c r="G181" s="1" t="s">
        <v>9</v>
      </c>
      <c r="H181" s="1" t="s">
        <v>2038</v>
      </c>
      <c r="I181" s="1" t="s">
        <v>2038</v>
      </c>
      <c r="J181" s="1" t="s">
        <v>2038</v>
      </c>
      <c r="K181" s="1" t="s">
        <v>2038</v>
      </c>
      <c r="L181" s="1" t="s">
        <v>2038</v>
      </c>
      <c r="M181" t="s">
        <v>2099</v>
      </c>
      <c r="N181" t="s">
        <v>539</v>
      </c>
      <c r="BJ181" s="16">
        <v>1</v>
      </c>
      <c r="BQ181" s="16">
        <v>1</v>
      </c>
      <c r="BV181" s="24">
        <v>1</v>
      </c>
      <c r="BX181" s="16">
        <v>0</v>
      </c>
      <c r="BY181"/>
      <c r="BZ181"/>
    </row>
    <row r="182" spans="1:78">
      <c r="A182">
        <v>180</v>
      </c>
      <c r="E182" s="1" t="s">
        <v>5</v>
      </c>
      <c r="F182" s="1" t="s">
        <v>5</v>
      </c>
      <c r="G182" s="1" t="s">
        <v>9</v>
      </c>
      <c r="H182" s="1" t="s">
        <v>2038</v>
      </c>
      <c r="I182" s="1" t="s">
        <v>2038</v>
      </c>
      <c r="J182" s="1" t="s">
        <v>2038</v>
      </c>
      <c r="K182" s="1" t="s">
        <v>2038</v>
      </c>
      <c r="L182" s="1" t="s">
        <v>2038</v>
      </c>
      <c r="M182" t="s">
        <v>2100</v>
      </c>
      <c r="N182" t="s">
        <v>540</v>
      </c>
      <c r="BJ182" s="16">
        <v>1</v>
      </c>
      <c r="BQ182" s="16">
        <v>1</v>
      </c>
      <c r="BV182" s="24">
        <v>1</v>
      </c>
      <c r="BY182"/>
      <c r="BZ182"/>
    </row>
    <row r="183" spans="1:78">
      <c r="A183">
        <v>181</v>
      </c>
      <c r="E183" s="1" t="s">
        <v>5</v>
      </c>
      <c r="F183" s="1" t="s">
        <v>5</v>
      </c>
      <c r="G183" s="1" t="s">
        <v>9</v>
      </c>
      <c r="H183" s="1" t="s">
        <v>2038</v>
      </c>
      <c r="I183" s="1" t="s">
        <v>2038</v>
      </c>
      <c r="J183" s="1" t="s">
        <v>2038</v>
      </c>
      <c r="K183" s="1" t="s">
        <v>2038</v>
      </c>
      <c r="L183" s="1" t="s">
        <v>2038</v>
      </c>
      <c r="M183" t="s">
        <v>541</v>
      </c>
      <c r="N183" t="s">
        <v>542</v>
      </c>
      <c r="BJ183" s="16">
        <v>1</v>
      </c>
      <c r="BQ183" s="16">
        <v>1</v>
      </c>
      <c r="BV183" s="24">
        <v>1</v>
      </c>
      <c r="BY183"/>
      <c r="BZ183"/>
    </row>
    <row r="184" spans="1:78">
      <c r="A184">
        <v>182</v>
      </c>
      <c r="E184" s="1" t="s">
        <v>5</v>
      </c>
      <c r="F184" s="1" t="s">
        <v>5</v>
      </c>
      <c r="G184" s="1" t="s">
        <v>9</v>
      </c>
      <c r="H184" s="1" t="s">
        <v>2038</v>
      </c>
      <c r="I184" s="1" t="s">
        <v>2038</v>
      </c>
      <c r="J184" s="1" t="s">
        <v>2038</v>
      </c>
      <c r="K184" s="1" t="s">
        <v>2038</v>
      </c>
      <c r="L184" s="1" t="s">
        <v>2038</v>
      </c>
      <c r="M184" t="s">
        <v>543</v>
      </c>
      <c r="N184" t="s">
        <v>544</v>
      </c>
      <c r="BJ184" s="16">
        <v>1</v>
      </c>
      <c r="BQ184" s="16">
        <v>1</v>
      </c>
      <c r="BS184" s="16">
        <v>1</v>
      </c>
      <c r="BV184" s="24">
        <v>1</v>
      </c>
      <c r="BX184" s="16">
        <v>0</v>
      </c>
      <c r="BY184"/>
      <c r="BZ184"/>
    </row>
    <row r="185" spans="1:78">
      <c r="A185">
        <v>183</v>
      </c>
      <c r="E185" s="1" t="s">
        <v>9</v>
      </c>
      <c r="F185" s="1" t="s">
        <v>3</v>
      </c>
      <c r="G185" s="1" t="s">
        <v>9</v>
      </c>
      <c r="H185" s="1" t="s">
        <v>2038</v>
      </c>
      <c r="I185" s="1" t="s">
        <v>2038</v>
      </c>
      <c r="J185" s="1" t="s">
        <v>2038</v>
      </c>
      <c r="K185" s="1" t="s">
        <v>2038</v>
      </c>
      <c r="L185" s="1" t="s">
        <v>2038</v>
      </c>
      <c r="M185" t="s">
        <v>545</v>
      </c>
      <c r="N185" t="s">
        <v>546</v>
      </c>
      <c r="BJ185" s="16">
        <v>1</v>
      </c>
      <c r="BQ185" s="16">
        <v>1</v>
      </c>
      <c r="BV185" s="24">
        <v>1</v>
      </c>
      <c r="BX185" s="16">
        <v>0</v>
      </c>
      <c r="BY185"/>
      <c r="BZ185"/>
    </row>
    <row r="186" spans="1:78">
      <c r="A186">
        <v>184</v>
      </c>
      <c r="E186" s="1" t="s">
        <v>5</v>
      </c>
      <c r="F186" s="1" t="s">
        <v>5</v>
      </c>
      <c r="G186" s="1" t="s">
        <v>9</v>
      </c>
      <c r="H186" s="1" t="s">
        <v>2038</v>
      </c>
      <c r="I186" s="1" t="s">
        <v>2038</v>
      </c>
      <c r="J186" s="1" t="s">
        <v>2038</v>
      </c>
      <c r="K186" s="1" t="s">
        <v>2038</v>
      </c>
      <c r="L186" s="1" t="s">
        <v>2038</v>
      </c>
      <c r="M186" t="s">
        <v>547</v>
      </c>
      <c r="N186" t="s">
        <v>548</v>
      </c>
      <c r="BJ186" s="16">
        <v>1</v>
      </c>
      <c r="BQ186" s="16">
        <v>1</v>
      </c>
      <c r="BV186" s="24">
        <v>1</v>
      </c>
      <c r="BX186" s="16">
        <v>0</v>
      </c>
      <c r="BY186"/>
      <c r="BZ186"/>
    </row>
    <row r="187" spans="1:78">
      <c r="A187">
        <v>185</v>
      </c>
      <c r="E187" s="1" t="s">
        <v>5</v>
      </c>
      <c r="F187" s="1" t="s">
        <v>5</v>
      </c>
      <c r="G187" s="1" t="s">
        <v>9</v>
      </c>
      <c r="H187" s="1" t="s">
        <v>2038</v>
      </c>
      <c r="I187" s="1" t="s">
        <v>2038</v>
      </c>
      <c r="J187" s="1" t="s">
        <v>2038</v>
      </c>
      <c r="K187" s="1" t="s">
        <v>2038</v>
      </c>
      <c r="L187" s="1" t="s">
        <v>2038</v>
      </c>
      <c r="M187" t="s">
        <v>549</v>
      </c>
      <c r="N187" t="s">
        <v>550</v>
      </c>
      <c r="BJ187" s="16">
        <v>1</v>
      </c>
      <c r="BQ187" s="16">
        <v>1</v>
      </c>
      <c r="BV187" s="24">
        <v>0</v>
      </c>
      <c r="BY187"/>
      <c r="BZ187"/>
    </row>
    <row r="188" spans="1:78">
      <c r="A188">
        <v>186</v>
      </c>
      <c r="E188" s="1" t="s">
        <v>5</v>
      </c>
      <c r="F188" s="1" t="s">
        <v>5</v>
      </c>
      <c r="G188" s="1" t="s">
        <v>9</v>
      </c>
      <c r="H188" s="1" t="s">
        <v>2038</v>
      </c>
      <c r="I188" s="1" t="s">
        <v>2038</v>
      </c>
      <c r="J188" s="1" t="s">
        <v>2038</v>
      </c>
      <c r="K188" s="1" t="s">
        <v>2038</v>
      </c>
      <c r="L188" s="1" t="s">
        <v>2038</v>
      </c>
      <c r="M188" t="s">
        <v>551</v>
      </c>
      <c r="N188" t="s">
        <v>552</v>
      </c>
      <c r="BJ188" s="16">
        <v>1</v>
      </c>
      <c r="BQ188" s="16">
        <v>1</v>
      </c>
      <c r="BV188" s="24">
        <v>1</v>
      </c>
      <c r="BY188"/>
      <c r="BZ188"/>
    </row>
    <row r="189" spans="1:78">
      <c r="A189">
        <v>187</v>
      </c>
      <c r="E189" s="1" t="s">
        <v>5</v>
      </c>
      <c r="F189" s="1" t="s">
        <v>5</v>
      </c>
      <c r="G189" s="1" t="s">
        <v>9</v>
      </c>
      <c r="H189" s="1" t="s">
        <v>2038</v>
      </c>
      <c r="I189" s="1" t="s">
        <v>2038</v>
      </c>
      <c r="J189" s="1" t="s">
        <v>2038</v>
      </c>
      <c r="K189" s="1" t="s">
        <v>2038</v>
      </c>
      <c r="L189" s="1" t="s">
        <v>2038</v>
      </c>
      <c r="M189" t="s">
        <v>553</v>
      </c>
      <c r="N189" t="s">
        <v>554</v>
      </c>
      <c r="BJ189" s="16">
        <v>1</v>
      </c>
      <c r="BQ189" s="16">
        <v>1</v>
      </c>
      <c r="BV189" s="24">
        <v>1</v>
      </c>
      <c r="BY189"/>
      <c r="BZ189"/>
    </row>
    <row r="190" spans="1:78">
      <c r="A190">
        <v>188</v>
      </c>
      <c r="E190" s="1" t="s">
        <v>5</v>
      </c>
      <c r="F190" s="1" t="s">
        <v>5</v>
      </c>
      <c r="G190" s="1" t="s">
        <v>9</v>
      </c>
      <c r="H190" s="1" t="s">
        <v>2038</v>
      </c>
      <c r="I190" s="1" t="s">
        <v>2038</v>
      </c>
      <c r="J190" s="1" t="s">
        <v>2038</v>
      </c>
      <c r="K190" s="1" t="s">
        <v>2038</v>
      </c>
      <c r="L190" s="1" t="s">
        <v>2038</v>
      </c>
      <c r="M190" t="s">
        <v>555</v>
      </c>
      <c r="N190" t="s">
        <v>556</v>
      </c>
      <c r="BJ190" s="16">
        <v>1</v>
      </c>
      <c r="BQ190" s="16">
        <v>1</v>
      </c>
      <c r="BV190" s="24">
        <v>0</v>
      </c>
      <c r="BX190" s="16">
        <v>0</v>
      </c>
      <c r="BY190"/>
      <c r="BZ190"/>
    </row>
    <row r="191" spans="1:78">
      <c r="A191">
        <v>189</v>
      </c>
      <c r="E191" s="1" t="s">
        <v>5</v>
      </c>
      <c r="F191" s="1" t="s">
        <v>5</v>
      </c>
      <c r="G191" s="1" t="s">
        <v>9</v>
      </c>
      <c r="H191" s="1" t="s">
        <v>2038</v>
      </c>
      <c r="I191" s="1" t="s">
        <v>2038</v>
      </c>
      <c r="J191" s="1" t="s">
        <v>2038</v>
      </c>
      <c r="K191" s="1" t="s">
        <v>2038</v>
      </c>
      <c r="L191" s="1" t="s">
        <v>2038</v>
      </c>
      <c r="M191" t="s">
        <v>557</v>
      </c>
      <c r="N191" t="s">
        <v>558</v>
      </c>
      <c r="BJ191" s="16" t="s">
        <v>2039</v>
      </c>
      <c r="BQ191" s="16">
        <v>1</v>
      </c>
      <c r="BV191" s="24">
        <v>1</v>
      </c>
      <c r="BY191"/>
      <c r="BZ191"/>
    </row>
    <row r="192" spans="1:78">
      <c r="A192">
        <v>190</v>
      </c>
      <c r="E192" s="1" t="s">
        <v>5</v>
      </c>
      <c r="F192" s="1" t="s">
        <v>5</v>
      </c>
      <c r="G192" s="1" t="s">
        <v>9</v>
      </c>
      <c r="H192" s="1" t="s">
        <v>2038</v>
      </c>
      <c r="I192" s="1" t="s">
        <v>2038</v>
      </c>
      <c r="J192" s="1" t="s">
        <v>2038</v>
      </c>
      <c r="K192" s="1" t="s">
        <v>2038</v>
      </c>
      <c r="L192" s="1" t="s">
        <v>2038</v>
      </c>
      <c r="M192" t="s">
        <v>559</v>
      </c>
      <c r="N192" t="s">
        <v>560</v>
      </c>
      <c r="BJ192" s="16">
        <v>1</v>
      </c>
      <c r="BQ192" s="16">
        <v>1</v>
      </c>
      <c r="BV192" s="24">
        <v>1</v>
      </c>
      <c r="BX192" s="16">
        <v>0</v>
      </c>
      <c r="BY192"/>
      <c r="BZ192"/>
    </row>
    <row r="193" spans="1:78">
      <c r="A193">
        <v>191</v>
      </c>
      <c r="E193" s="1" t="s">
        <v>5</v>
      </c>
      <c r="F193" s="1" t="s">
        <v>5</v>
      </c>
      <c r="G193" s="1" t="s">
        <v>9</v>
      </c>
      <c r="H193" s="1" t="s">
        <v>2038</v>
      </c>
      <c r="I193" s="1" t="s">
        <v>2038</v>
      </c>
      <c r="J193" s="1" t="s">
        <v>2038</v>
      </c>
      <c r="K193" s="1" t="s">
        <v>2038</v>
      </c>
      <c r="L193" s="1" t="s">
        <v>2038</v>
      </c>
      <c r="M193" t="s">
        <v>561</v>
      </c>
      <c r="N193" t="s">
        <v>562</v>
      </c>
      <c r="BJ193" s="16">
        <v>1</v>
      </c>
      <c r="BQ193" s="16">
        <v>1</v>
      </c>
      <c r="BV193" s="24">
        <v>1</v>
      </c>
      <c r="BY193"/>
      <c r="BZ193"/>
    </row>
    <row r="194" spans="1:78">
      <c r="A194">
        <v>192</v>
      </c>
      <c r="E194" s="1" t="s">
        <v>5</v>
      </c>
      <c r="F194" s="1" t="s">
        <v>5</v>
      </c>
      <c r="G194" s="1" t="s">
        <v>9</v>
      </c>
      <c r="H194" s="1" t="s">
        <v>2038</v>
      </c>
      <c r="I194" s="1" t="s">
        <v>2038</v>
      </c>
      <c r="J194" s="1" t="s">
        <v>2038</v>
      </c>
      <c r="K194" s="1" t="s">
        <v>2038</v>
      </c>
      <c r="L194" s="1" t="s">
        <v>2038</v>
      </c>
      <c r="M194" t="s">
        <v>563</v>
      </c>
      <c r="N194" t="s">
        <v>564</v>
      </c>
      <c r="BJ194" s="16">
        <v>1</v>
      </c>
      <c r="BQ194" s="16">
        <v>1</v>
      </c>
      <c r="BV194" s="24">
        <v>1</v>
      </c>
      <c r="BY194"/>
      <c r="BZ194"/>
    </row>
    <row r="195" spans="1:78">
      <c r="A195">
        <v>193</v>
      </c>
      <c r="E195" s="1" t="s">
        <v>5</v>
      </c>
      <c r="F195" s="1" t="s">
        <v>5</v>
      </c>
      <c r="G195" s="1" t="s">
        <v>9</v>
      </c>
      <c r="H195" s="1" t="s">
        <v>2038</v>
      </c>
      <c r="I195" s="1" t="s">
        <v>2038</v>
      </c>
      <c r="J195" s="1" t="s">
        <v>2038</v>
      </c>
      <c r="K195" s="1" t="s">
        <v>2038</v>
      </c>
      <c r="L195" s="1" t="s">
        <v>2038</v>
      </c>
      <c r="M195" t="s">
        <v>565</v>
      </c>
      <c r="N195" t="s">
        <v>566</v>
      </c>
      <c r="BJ195" s="16">
        <v>1</v>
      </c>
      <c r="BQ195" s="16">
        <v>1</v>
      </c>
      <c r="BV195" s="24">
        <v>1</v>
      </c>
      <c r="BY195"/>
      <c r="BZ195"/>
    </row>
    <row r="196" spans="1:78">
      <c r="A196">
        <v>194</v>
      </c>
      <c r="E196" s="1" t="s">
        <v>5</v>
      </c>
      <c r="F196" s="1" t="s">
        <v>5</v>
      </c>
      <c r="G196" s="1" t="s">
        <v>9</v>
      </c>
      <c r="H196" s="1" t="s">
        <v>2038</v>
      </c>
      <c r="I196" s="1" t="s">
        <v>2038</v>
      </c>
      <c r="J196" s="1" t="s">
        <v>2038</v>
      </c>
      <c r="K196" s="1" t="s">
        <v>2038</v>
      </c>
      <c r="L196" s="1" t="s">
        <v>2038</v>
      </c>
      <c r="M196" t="s">
        <v>567</v>
      </c>
      <c r="N196" t="s">
        <v>568</v>
      </c>
      <c r="BJ196" s="16">
        <v>1</v>
      </c>
      <c r="BQ196" s="16">
        <v>1</v>
      </c>
      <c r="BV196" s="24">
        <v>1</v>
      </c>
      <c r="BY196"/>
      <c r="BZ196"/>
    </row>
    <row r="197" spans="1:78">
      <c r="A197">
        <v>195</v>
      </c>
      <c r="E197" s="1" t="s">
        <v>5</v>
      </c>
      <c r="F197" s="1" t="s">
        <v>5</v>
      </c>
      <c r="G197" s="1" t="s">
        <v>9</v>
      </c>
      <c r="H197" s="1" t="s">
        <v>2038</v>
      </c>
      <c r="I197" s="1" t="s">
        <v>2038</v>
      </c>
      <c r="J197" s="1" t="s">
        <v>2038</v>
      </c>
      <c r="K197" s="1" t="s">
        <v>2038</v>
      </c>
      <c r="L197" s="1" t="s">
        <v>2038</v>
      </c>
      <c r="M197" t="s">
        <v>569</v>
      </c>
      <c r="N197" t="s">
        <v>570</v>
      </c>
      <c r="BJ197" s="16">
        <v>1</v>
      </c>
      <c r="BQ197" s="16">
        <v>1</v>
      </c>
      <c r="BV197" s="24">
        <v>1</v>
      </c>
      <c r="BX197" s="16">
        <v>0</v>
      </c>
      <c r="BY197"/>
      <c r="BZ197"/>
    </row>
    <row r="198" spans="1:78">
      <c r="A198">
        <v>196</v>
      </c>
      <c r="E198" s="1" t="s">
        <v>5</v>
      </c>
      <c r="F198" s="1" t="s">
        <v>5</v>
      </c>
      <c r="G198" s="1" t="s">
        <v>9</v>
      </c>
      <c r="H198" s="1" t="s">
        <v>2038</v>
      </c>
      <c r="I198" s="1" t="s">
        <v>2038</v>
      </c>
      <c r="J198" s="1" t="s">
        <v>2038</v>
      </c>
      <c r="K198" s="1" t="s">
        <v>2038</v>
      </c>
      <c r="L198" s="1" t="s">
        <v>2038</v>
      </c>
      <c r="M198" t="s">
        <v>571</v>
      </c>
      <c r="N198" t="s">
        <v>572</v>
      </c>
      <c r="BJ198" s="16">
        <v>1</v>
      </c>
      <c r="BQ198" s="16">
        <v>1</v>
      </c>
      <c r="BV198" s="24">
        <v>0</v>
      </c>
      <c r="BY198"/>
      <c r="BZ198"/>
    </row>
    <row r="199" spans="1:78">
      <c r="A199">
        <v>197</v>
      </c>
      <c r="E199" s="1" t="s">
        <v>5</v>
      </c>
      <c r="F199" s="1" t="s">
        <v>5</v>
      </c>
      <c r="G199" s="1" t="s">
        <v>9</v>
      </c>
      <c r="H199" s="1" t="s">
        <v>2038</v>
      </c>
      <c r="I199" s="1" t="s">
        <v>2038</v>
      </c>
      <c r="J199" s="1" t="s">
        <v>2038</v>
      </c>
      <c r="K199" s="1" t="s">
        <v>2038</v>
      </c>
      <c r="L199" s="1" t="s">
        <v>2038</v>
      </c>
      <c r="M199" t="s">
        <v>573</v>
      </c>
      <c r="N199" t="s">
        <v>574</v>
      </c>
      <c r="BJ199" s="16">
        <v>1</v>
      </c>
      <c r="BQ199" s="16">
        <v>1</v>
      </c>
      <c r="BS199" s="16">
        <v>1</v>
      </c>
      <c r="BV199" s="24">
        <v>0</v>
      </c>
      <c r="BY199"/>
      <c r="BZ199"/>
    </row>
    <row r="200" spans="1:78">
      <c r="A200">
        <v>198</v>
      </c>
      <c r="E200" s="1" t="s">
        <v>5</v>
      </c>
      <c r="F200" s="1" t="s">
        <v>5</v>
      </c>
      <c r="G200" s="1" t="s">
        <v>9</v>
      </c>
      <c r="H200" s="1" t="s">
        <v>2038</v>
      </c>
      <c r="I200" s="1" t="s">
        <v>2038</v>
      </c>
      <c r="J200" s="1" t="s">
        <v>2038</v>
      </c>
      <c r="K200" s="1" t="s">
        <v>2038</v>
      </c>
      <c r="L200" s="1" t="s">
        <v>2038</v>
      </c>
      <c r="M200" t="s">
        <v>575</v>
      </c>
      <c r="N200" t="s">
        <v>576</v>
      </c>
      <c r="BJ200" s="16">
        <v>1</v>
      </c>
      <c r="BQ200" s="16">
        <v>1</v>
      </c>
      <c r="BV200" s="24">
        <v>1</v>
      </c>
      <c r="BY200"/>
      <c r="BZ200"/>
    </row>
    <row r="201" spans="1:78">
      <c r="A201">
        <v>199</v>
      </c>
      <c r="E201" s="1" t="s">
        <v>5</v>
      </c>
      <c r="F201" s="1" t="s">
        <v>5</v>
      </c>
      <c r="G201" s="1" t="s">
        <v>9</v>
      </c>
      <c r="H201" s="1" t="s">
        <v>2038</v>
      </c>
      <c r="I201" s="1" t="s">
        <v>2038</v>
      </c>
      <c r="J201" s="1" t="s">
        <v>2038</v>
      </c>
      <c r="K201" s="1" t="s">
        <v>2038</v>
      </c>
      <c r="L201" s="1" t="s">
        <v>2038</v>
      </c>
      <c r="M201" t="s">
        <v>577</v>
      </c>
      <c r="N201" t="s">
        <v>578</v>
      </c>
      <c r="BQ201" s="16" t="s">
        <v>2039</v>
      </c>
      <c r="BV201" s="24">
        <v>1</v>
      </c>
      <c r="BY201"/>
      <c r="BZ201"/>
    </row>
    <row r="202" spans="1:78">
      <c r="A202">
        <v>200</v>
      </c>
      <c r="E202" s="1" t="s">
        <v>5</v>
      </c>
      <c r="F202" s="1" t="s">
        <v>5</v>
      </c>
      <c r="G202" s="1" t="s">
        <v>9</v>
      </c>
      <c r="H202" s="1" t="s">
        <v>2038</v>
      </c>
      <c r="I202" s="1" t="s">
        <v>2038</v>
      </c>
      <c r="J202" s="1" t="s">
        <v>2038</v>
      </c>
      <c r="K202" s="1" t="s">
        <v>2038</v>
      </c>
      <c r="L202" s="1" t="s">
        <v>2038</v>
      </c>
      <c r="M202" t="s">
        <v>579</v>
      </c>
      <c r="N202" t="s">
        <v>580</v>
      </c>
      <c r="BJ202" s="16">
        <v>1</v>
      </c>
      <c r="BQ202" s="16">
        <v>1</v>
      </c>
      <c r="BV202" s="24">
        <v>1</v>
      </c>
      <c r="BY202"/>
      <c r="BZ202"/>
    </row>
    <row r="203" spans="1:78">
      <c r="A203">
        <v>201</v>
      </c>
      <c r="E203" s="1" t="s">
        <v>5</v>
      </c>
      <c r="F203" s="1" t="s">
        <v>5</v>
      </c>
      <c r="G203" s="1" t="s">
        <v>9</v>
      </c>
      <c r="H203" s="1" t="s">
        <v>2038</v>
      </c>
      <c r="I203" s="1" t="s">
        <v>2038</v>
      </c>
      <c r="J203" s="1" t="s">
        <v>2038</v>
      </c>
      <c r="K203" s="1" t="s">
        <v>2038</v>
      </c>
      <c r="L203" s="1" t="s">
        <v>2038</v>
      </c>
      <c r="M203" t="s">
        <v>2101</v>
      </c>
      <c r="N203" t="s">
        <v>581</v>
      </c>
      <c r="BJ203" s="16">
        <v>1</v>
      </c>
      <c r="BQ203" s="16">
        <v>1</v>
      </c>
      <c r="BV203" s="24">
        <v>0</v>
      </c>
      <c r="BY203"/>
      <c r="BZ203"/>
    </row>
    <row r="204" spans="1:78">
      <c r="A204">
        <v>202</v>
      </c>
      <c r="E204" s="1" t="s">
        <v>5</v>
      </c>
      <c r="F204" s="1" t="s">
        <v>5</v>
      </c>
      <c r="G204" s="1" t="s">
        <v>9</v>
      </c>
      <c r="H204" s="1" t="s">
        <v>2038</v>
      </c>
      <c r="I204" s="1" t="s">
        <v>2038</v>
      </c>
      <c r="J204" s="1" t="s">
        <v>2038</v>
      </c>
      <c r="K204" s="1" t="s">
        <v>2038</v>
      </c>
      <c r="L204" s="1" t="s">
        <v>2038</v>
      </c>
      <c r="M204" t="s">
        <v>582</v>
      </c>
      <c r="N204" t="s">
        <v>583</v>
      </c>
      <c r="BJ204" s="16">
        <v>1</v>
      </c>
      <c r="BQ204" s="16">
        <v>1</v>
      </c>
      <c r="BV204" s="24">
        <v>1</v>
      </c>
      <c r="BY204"/>
      <c r="BZ204"/>
    </row>
    <row r="205" spans="1:78">
      <c r="A205">
        <v>203</v>
      </c>
      <c r="E205" s="1" t="s">
        <v>5</v>
      </c>
      <c r="F205" s="1" t="s">
        <v>5</v>
      </c>
      <c r="G205" s="1" t="s">
        <v>9</v>
      </c>
      <c r="H205" s="1" t="s">
        <v>2038</v>
      </c>
      <c r="I205" s="1" t="s">
        <v>2038</v>
      </c>
      <c r="J205" s="1" t="s">
        <v>2038</v>
      </c>
      <c r="K205" s="1" t="s">
        <v>2038</v>
      </c>
      <c r="L205" s="1" t="s">
        <v>2038</v>
      </c>
      <c r="M205" t="s">
        <v>584</v>
      </c>
      <c r="N205" t="s">
        <v>585</v>
      </c>
      <c r="BJ205" s="16">
        <v>1</v>
      </c>
      <c r="BQ205" s="16">
        <v>1</v>
      </c>
      <c r="BV205" s="24">
        <v>1</v>
      </c>
      <c r="BX205" s="16">
        <v>0</v>
      </c>
      <c r="BY205"/>
      <c r="BZ205"/>
    </row>
    <row r="206" spans="1:78">
      <c r="A206">
        <v>204</v>
      </c>
      <c r="E206" s="1" t="s">
        <v>5</v>
      </c>
      <c r="F206" s="1" t="s">
        <v>5</v>
      </c>
      <c r="G206" s="1" t="s">
        <v>9</v>
      </c>
      <c r="H206" s="1" t="s">
        <v>2038</v>
      </c>
      <c r="I206" s="1" t="s">
        <v>2038</v>
      </c>
      <c r="J206" s="1" t="s">
        <v>2038</v>
      </c>
      <c r="K206" s="1" t="s">
        <v>2038</v>
      </c>
      <c r="L206" s="1" t="s">
        <v>2038</v>
      </c>
      <c r="M206" t="s">
        <v>586</v>
      </c>
      <c r="N206" t="s">
        <v>587</v>
      </c>
      <c r="BJ206" s="16">
        <v>1</v>
      </c>
      <c r="BQ206" s="16">
        <v>1</v>
      </c>
      <c r="BV206" s="24">
        <v>0</v>
      </c>
      <c r="BX206" s="16">
        <v>0</v>
      </c>
      <c r="BY206"/>
      <c r="BZ206"/>
    </row>
    <row r="207" spans="1:78">
      <c r="A207">
        <v>205</v>
      </c>
      <c r="E207" s="1" t="s">
        <v>5</v>
      </c>
      <c r="F207" s="1" t="s">
        <v>5</v>
      </c>
      <c r="G207" s="1" t="s">
        <v>9</v>
      </c>
      <c r="H207" s="1" t="s">
        <v>2038</v>
      </c>
      <c r="I207" s="1" t="s">
        <v>2038</v>
      </c>
      <c r="J207" s="1" t="s">
        <v>2038</v>
      </c>
      <c r="K207" s="1" t="s">
        <v>2038</v>
      </c>
      <c r="L207" s="1" t="s">
        <v>2038</v>
      </c>
      <c r="M207" t="s">
        <v>588</v>
      </c>
      <c r="N207" t="s">
        <v>589</v>
      </c>
      <c r="BJ207" s="16">
        <v>1</v>
      </c>
      <c r="BQ207" s="16">
        <v>1</v>
      </c>
      <c r="BV207" s="24">
        <v>1</v>
      </c>
      <c r="BY207"/>
      <c r="BZ207"/>
    </row>
    <row r="208" spans="1:78">
      <c r="A208">
        <v>206</v>
      </c>
      <c r="E208" s="1" t="s">
        <v>5</v>
      </c>
      <c r="F208" s="1" t="s">
        <v>5</v>
      </c>
      <c r="G208" s="1" t="s">
        <v>9</v>
      </c>
      <c r="H208" s="1" t="s">
        <v>2038</v>
      </c>
      <c r="I208" s="1" t="s">
        <v>2038</v>
      </c>
      <c r="J208" s="1" t="s">
        <v>2038</v>
      </c>
      <c r="K208" s="1" t="s">
        <v>2038</v>
      </c>
      <c r="L208" s="1" t="s">
        <v>2038</v>
      </c>
      <c r="M208" t="s">
        <v>590</v>
      </c>
      <c r="N208" t="s">
        <v>591</v>
      </c>
      <c r="BJ208" s="16">
        <v>1</v>
      </c>
      <c r="BQ208" s="16">
        <v>1</v>
      </c>
      <c r="BS208" s="16">
        <v>1</v>
      </c>
      <c r="BV208" s="24">
        <v>0</v>
      </c>
      <c r="BY208"/>
      <c r="BZ208"/>
    </row>
    <row r="209" spans="1:78">
      <c r="A209">
        <v>207</v>
      </c>
      <c r="E209" s="1" t="s">
        <v>5</v>
      </c>
      <c r="F209" s="1" t="s">
        <v>5</v>
      </c>
      <c r="G209" s="1" t="s">
        <v>9</v>
      </c>
      <c r="H209" s="1" t="s">
        <v>2038</v>
      </c>
      <c r="I209" s="1" t="s">
        <v>2038</v>
      </c>
      <c r="J209" s="1" t="s">
        <v>2038</v>
      </c>
      <c r="K209" s="1" t="s">
        <v>2038</v>
      </c>
      <c r="L209" s="1" t="s">
        <v>2038</v>
      </c>
      <c r="M209" t="s">
        <v>592</v>
      </c>
      <c r="N209" t="s">
        <v>593</v>
      </c>
      <c r="BJ209" s="16">
        <v>1</v>
      </c>
      <c r="BQ209" s="16">
        <v>1</v>
      </c>
      <c r="BV209" s="24">
        <v>1</v>
      </c>
      <c r="BW209"/>
      <c r="BX209"/>
      <c r="BY209"/>
      <c r="BZ209"/>
    </row>
    <row r="210" spans="1:78">
      <c r="A210">
        <v>208</v>
      </c>
      <c r="E210" s="1" t="s">
        <v>5</v>
      </c>
      <c r="F210" s="1" t="s">
        <v>5</v>
      </c>
      <c r="G210" s="1" t="s">
        <v>9</v>
      </c>
      <c r="H210" s="1" t="s">
        <v>2038</v>
      </c>
      <c r="I210" s="1" t="s">
        <v>2038</v>
      </c>
      <c r="J210" s="1" t="s">
        <v>2038</v>
      </c>
      <c r="K210" s="1" t="s">
        <v>2038</v>
      </c>
      <c r="L210" s="1" t="s">
        <v>2038</v>
      </c>
      <c r="M210" t="s">
        <v>594</v>
      </c>
      <c r="N210" t="s">
        <v>595</v>
      </c>
      <c r="BJ210" s="16">
        <v>1</v>
      </c>
      <c r="BQ210" s="16">
        <v>1</v>
      </c>
      <c r="BS210" s="16">
        <v>1</v>
      </c>
      <c r="BV210" s="24">
        <v>0</v>
      </c>
      <c r="BW210"/>
      <c r="BX210"/>
      <c r="BY210"/>
      <c r="BZ210"/>
    </row>
    <row r="211" spans="1:78">
      <c r="A211">
        <v>209</v>
      </c>
      <c r="E211" s="1" t="s">
        <v>5</v>
      </c>
      <c r="F211" s="1" t="s">
        <v>5</v>
      </c>
      <c r="G211" s="1" t="s">
        <v>9</v>
      </c>
      <c r="H211" s="1" t="s">
        <v>2038</v>
      </c>
      <c r="I211" s="1" t="s">
        <v>2038</v>
      </c>
      <c r="J211" s="1" t="s">
        <v>2038</v>
      </c>
      <c r="K211" s="1" t="s">
        <v>2038</v>
      </c>
      <c r="L211" s="1" t="s">
        <v>2038</v>
      </c>
      <c r="M211" t="s">
        <v>596</v>
      </c>
      <c r="N211" t="s">
        <v>597</v>
      </c>
      <c r="BJ211" s="16">
        <v>1</v>
      </c>
      <c r="BQ211" s="16">
        <v>1</v>
      </c>
      <c r="BS211" s="16">
        <v>1</v>
      </c>
      <c r="BV211" s="24">
        <v>0</v>
      </c>
      <c r="BW211"/>
      <c r="BX211"/>
      <c r="BY211"/>
      <c r="BZ211"/>
    </row>
    <row r="212" spans="1:78">
      <c r="A212">
        <v>210</v>
      </c>
      <c r="E212" s="1" t="s">
        <v>5</v>
      </c>
      <c r="F212" s="1" t="s">
        <v>5</v>
      </c>
      <c r="G212" s="1" t="s">
        <v>9</v>
      </c>
      <c r="H212" s="1" t="s">
        <v>2038</v>
      </c>
      <c r="I212" s="1" t="s">
        <v>2038</v>
      </c>
      <c r="J212" s="1" t="s">
        <v>2038</v>
      </c>
      <c r="K212" s="1" t="s">
        <v>2038</v>
      </c>
      <c r="L212" s="1" t="s">
        <v>2038</v>
      </c>
      <c r="M212" t="s">
        <v>598</v>
      </c>
      <c r="N212" t="s">
        <v>599</v>
      </c>
      <c r="BJ212" s="16">
        <v>1</v>
      </c>
      <c r="BQ212" s="16">
        <v>1</v>
      </c>
      <c r="BS212" s="16">
        <v>1</v>
      </c>
      <c r="BV212" s="24">
        <v>0</v>
      </c>
      <c r="BW212"/>
      <c r="BX212"/>
      <c r="BY212"/>
      <c r="BZ212"/>
    </row>
    <row r="213" spans="1:78">
      <c r="A213">
        <v>211</v>
      </c>
      <c r="E213" s="1" t="s">
        <v>5</v>
      </c>
      <c r="F213" s="1" t="s">
        <v>5</v>
      </c>
      <c r="G213" s="1" t="s">
        <v>9</v>
      </c>
      <c r="H213" s="1" t="s">
        <v>2038</v>
      </c>
      <c r="I213" s="1" t="s">
        <v>2038</v>
      </c>
      <c r="J213" s="1" t="s">
        <v>2038</v>
      </c>
      <c r="K213" s="1" t="s">
        <v>2038</v>
      </c>
      <c r="L213" s="1" t="s">
        <v>2038</v>
      </c>
      <c r="M213" t="s">
        <v>600</v>
      </c>
      <c r="N213" t="s">
        <v>601</v>
      </c>
      <c r="BJ213" s="16">
        <v>1</v>
      </c>
      <c r="BQ213" s="16">
        <v>1</v>
      </c>
      <c r="BS213" s="16">
        <v>1</v>
      </c>
      <c r="BV213" s="24">
        <v>0</v>
      </c>
      <c r="BW213"/>
      <c r="BX213"/>
      <c r="BY213"/>
      <c r="BZ213"/>
    </row>
    <row r="214" spans="1:78">
      <c r="A214">
        <v>212</v>
      </c>
      <c r="E214" s="1" t="s">
        <v>5</v>
      </c>
      <c r="F214" s="1" t="s">
        <v>5</v>
      </c>
      <c r="G214" s="1" t="s">
        <v>9</v>
      </c>
      <c r="H214" s="1" t="s">
        <v>2038</v>
      </c>
      <c r="I214" s="1" t="s">
        <v>2038</v>
      </c>
      <c r="J214" s="1" t="s">
        <v>2038</v>
      </c>
      <c r="K214" s="1" t="s">
        <v>2038</v>
      </c>
      <c r="L214" s="1" t="s">
        <v>2038</v>
      </c>
      <c r="M214" t="s">
        <v>602</v>
      </c>
      <c r="N214" t="s">
        <v>603</v>
      </c>
      <c r="BJ214" s="16">
        <v>1</v>
      </c>
      <c r="BQ214" s="16">
        <v>1</v>
      </c>
      <c r="BV214" s="24">
        <v>1</v>
      </c>
      <c r="BW214"/>
      <c r="BX214"/>
      <c r="BY214"/>
      <c r="BZ214"/>
    </row>
    <row r="215" spans="1:78">
      <c r="A215">
        <v>213</v>
      </c>
      <c r="E215" s="1" t="s">
        <v>5</v>
      </c>
      <c r="F215" s="1" t="s">
        <v>5</v>
      </c>
      <c r="G215" s="1" t="s">
        <v>9</v>
      </c>
      <c r="H215" s="1" t="s">
        <v>2038</v>
      </c>
      <c r="I215" s="1" t="s">
        <v>2038</v>
      </c>
      <c r="J215" s="1" t="s">
        <v>2038</v>
      </c>
      <c r="K215" s="1" t="s">
        <v>2038</v>
      </c>
      <c r="L215" s="1" t="s">
        <v>2038</v>
      </c>
      <c r="M215" t="s">
        <v>604</v>
      </c>
      <c r="N215" t="s">
        <v>605</v>
      </c>
      <c r="BJ215" s="16">
        <v>1</v>
      </c>
      <c r="BQ215" s="16">
        <v>1</v>
      </c>
      <c r="BV215" s="24">
        <v>1</v>
      </c>
      <c r="BW215"/>
      <c r="BX215"/>
      <c r="BY215"/>
      <c r="BZ215"/>
    </row>
    <row r="216" spans="1:78">
      <c r="A216">
        <v>214</v>
      </c>
      <c r="E216" s="1" t="s">
        <v>5</v>
      </c>
      <c r="F216" s="1" t="s">
        <v>5</v>
      </c>
      <c r="G216" s="1" t="s">
        <v>9</v>
      </c>
      <c r="H216" s="1" t="s">
        <v>2038</v>
      </c>
      <c r="I216" s="1" t="s">
        <v>2038</v>
      </c>
      <c r="J216" s="1" t="s">
        <v>2038</v>
      </c>
      <c r="K216" s="1" t="s">
        <v>2038</v>
      </c>
      <c r="L216" s="1" t="s">
        <v>2038</v>
      </c>
      <c r="M216" t="s">
        <v>606</v>
      </c>
      <c r="N216" t="s">
        <v>607</v>
      </c>
      <c r="BJ216" s="16">
        <v>1</v>
      </c>
      <c r="BQ216" s="16">
        <v>1</v>
      </c>
      <c r="BV216" s="24">
        <v>1</v>
      </c>
      <c r="BW216"/>
      <c r="BX216"/>
      <c r="BY216"/>
      <c r="BZ216"/>
    </row>
    <row r="217" spans="1:78">
      <c r="A217">
        <v>215</v>
      </c>
      <c r="E217" s="1" t="s">
        <v>5</v>
      </c>
      <c r="F217" s="1" t="s">
        <v>5</v>
      </c>
      <c r="G217" s="1" t="s">
        <v>9</v>
      </c>
      <c r="H217" s="1" t="s">
        <v>2038</v>
      </c>
      <c r="I217" s="1" t="s">
        <v>2038</v>
      </c>
      <c r="J217" s="1" t="s">
        <v>2038</v>
      </c>
      <c r="K217" s="1" t="s">
        <v>2038</v>
      </c>
      <c r="L217" s="1" t="s">
        <v>2038</v>
      </c>
      <c r="M217" t="s">
        <v>608</v>
      </c>
      <c r="N217" t="s">
        <v>609</v>
      </c>
      <c r="BJ217" s="16">
        <v>1</v>
      </c>
      <c r="BQ217" s="16">
        <v>1</v>
      </c>
      <c r="BV217" s="24">
        <v>1</v>
      </c>
      <c r="BW217"/>
      <c r="BX217"/>
      <c r="BY217"/>
      <c r="BZ217"/>
    </row>
    <row r="218" spans="1:78">
      <c r="A218">
        <v>216</v>
      </c>
      <c r="E218" s="1" t="s">
        <v>5</v>
      </c>
      <c r="F218" s="1" t="s">
        <v>5</v>
      </c>
      <c r="G218" s="1" t="s">
        <v>9</v>
      </c>
      <c r="H218" s="1" t="s">
        <v>2038</v>
      </c>
      <c r="I218" s="1" t="s">
        <v>2038</v>
      </c>
      <c r="J218" s="1" t="s">
        <v>2038</v>
      </c>
      <c r="K218" s="1" t="s">
        <v>2038</v>
      </c>
      <c r="L218" s="1" t="s">
        <v>2038</v>
      </c>
      <c r="M218" t="s">
        <v>610</v>
      </c>
      <c r="N218" t="s">
        <v>611</v>
      </c>
      <c r="BJ218" s="16">
        <v>1</v>
      </c>
      <c r="BQ218" s="16">
        <v>1</v>
      </c>
      <c r="BV218" s="24">
        <v>1</v>
      </c>
      <c r="BW218"/>
      <c r="BX218"/>
      <c r="BY218"/>
      <c r="BZ218"/>
    </row>
    <row r="219" spans="1:78">
      <c r="A219">
        <v>217</v>
      </c>
      <c r="E219" s="1" t="s">
        <v>5</v>
      </c>
      <c r="F219" s="1" t="s">
        <v>5</v>
      </c>
      <c r="G219" s="1" t="s">
        <v>9</v>
      </c>
      <c r="H219" s="1" t="s">
        <v>2038</v>
      </c>
      <c r="I219" s="1" t="s">
        <v>2038</v>
      </c>
      <c r="J219" s="1" t="s">
        <v>2038</v>
      </c>
      <c r="K219" s="1" t="s">
        <v>2038</v>
      </c>
      <c r="L219" s="1" t="s">
        <v>2038</v>
      </c>
      <c r="M219" t="s">
        <v>612</v>
      </c>
      <c r="N219" t="s">
        <v>613</v>
      </c>
      <c r="BJ219" s="16">
        <v>1</v>
      </c>
      <c r="BQ219" s="16">
        <v>1</v>
      </c>
      <c r="BS219" s="16">
        <v>1</v>
      </c>
      <c r="BV219" s="24">
        <v>0</v>
      </c>
      <c r="BW219"/>
      <c r="BX219"/>
      <c r="BY219"/>
      <c r="BZ219"/>
    </row>
    <row r="220" spans="1:78">
      <c r="A220">
        <v>218</v>
      </c>
      <c r="E220" s="1" t="s">
        <v>5</v>
      </c>
      <c r="F220" s="1" t="s">
        <v>5</v>
      </c>
      <c r="G220" s="1" t="s">
        <v>9</v>
      </c>
      <c r="H220" s="1" t="s">
        <v>2038</v>
      </c>
      <c r="I220" s="1" t="s">
        <v>2038</v>
      </c>
      <c r="J220" s="1" t="s">
        <v>2038</v>
      </c>
      <c r="K220" s="1" t="s">
        <v>2038</v>
      </c>
      <c r="L220" s="1" t="s">
        <v>2038</v>
      </c>
      <c r="M220" t="s">
        <v>614</v>
      </c>
      <c r="N220" t="s">
        <v>615</v>
      </c>
      <c r="BJ220" s="16">
        <v>1</v>
      </c>
      <c r="BQ220" s="16">
        <v>1</v>
      </c>
      <c r="BS220" s="16">
        <v>1</v>
      </c>
      <c r="BV220" s="24">
        <v>0</v>
      </c>
      <c r="BW220"/>
      <c r="BX220"/>
      <c r="BY220"/>
      <c r="BZ220"/>
    </row>
    <row r="221" spans="1:78">
      <c r="A221">
        <v>219</v>
      </c>
      <c r="E221" s="1" t="s">
        <v>5</v>
      </c>
      <c r="F221" s="1" t="s">
        <v>5</v>
      </c>
      <c r="G221" s="1" t="s">
        <v>9</v>
      </c>
      <c r="H221" s="1" t="s">
        <v>2038</v>
      </c>
      <c r="I221" s="1" t="s">
        <v>2038</v>
      </c>
      <c r="J221" s="1" t="s">
        <v>2038</v>
      </c>
      <c r="K221" s="1" t="s">
        <v>2038</v>
      </c>
      <c r="L221" s="1" t="s">
        <v>2038</v>
      </c>
      <c r="M221" t="s">
        <v>616</v>
      </c>
      <c r="N221" t="s">
        <v>617</v>
      </c>
      <c r="BJ221" s="16">
        <v>1</v>
      </c>
      <c r="BQ221" s="16">
        <v>1</v>
      </c>
      <c r="BV221" s="24">
        <v>1</v>
      </c>
      <c r="BW221"/>
      <c r="BX221"/>
      <c r="BY221"/>
      <c r="BZ221"/>
    </row>
    <row r="222" spans="1:78">
      <c r="A222">
        <v>220</v>
      </c>
      <c r="E222" s="1" t="s">
        <v>5</v>
      </c>
      <c r="F222" s="1" t="s">
        <v>5</v>
      </c>
      <c r="G222" s="1" t="s">
        <v>9</v>
      </c>
      <c r="H222" s="1" t="s">
        <v>2038</v>
      </c>
      <c r="I222" s="1" t="s">
        <v>2038</v>
      </c>
      <c r="J222" s="1" t="s">
        <v>2038</v>
      </c>
      <c r="K222" s="1" t="s">
        <v>2038</v>
      </c>
      <c r="L222" s="1" t="s">
        <v>2038</v>
      </c>
      <c r="M222" t="s">
        <v>618</v>
      </c>
      <c r="N222" t="s">
        <v>619</v>
      </c>
      <c r="BJ222" s="16">
        <v>1</v>
      </c>
      <c r="BQ222" s="16">
        <v>1</v>
      </c>
      <c r="BV222" s="24">
        <v>1</v>
      </c>
      <c r="BW222"/>
      <c r="BX222"/>
      <c r="BY222"/>
      <c r="BZ222"/>
    </row>
    <row r="223" spans="1:78">
      <c r="A223">
        <v>221</v>
      </c>
      <c r="E223" s="1" t="s">
        <v>5</v>
      </c>
      <c r="F223" s="1" t="s">
        <v>5</v>
      </c>
      <c r="G223" s="1" t="s">
        <v>9</v>
      </c>
      <c r="H223" s="1" t="s">
        <v>2038</v>
      </c>
      <c r="I223" s="1" t="s">
        <v>2038</v>
      </c>
      <c r="J223" s="1" t="s">
        <v>2038</v>
      </c>
      <c r="K223" s="1" t="s">
        <v>2038</v>
      </c>
      <c r="L223" s="1" t="s">
        <v>2038</v>
      </c>
      <c r="M223" t="s">
        <v>620</v>
      </c>
      <c r="N223" t="s">
        <v>621</v>
      </c>
      <c r="BJ223" s="16">
        <v>1</v>
      </c>
      <c r="BQ223" s="16">
        <v>1</v>
      </c>
      <c r="BV223" s="24">
        <v>1</v>
      </c>
      <c r="BW223"/>
      <c r="BX223"/>
      <c r="BY223"/>
      <c r="BZ223"/>
    </row>
    <row r="224" spans="1:78">
      <c r="A224">
        <v>222</v>
      </c>
      <c r="E224" s="1" t="s">
        <v>5</v>
      </c>
      <c r="F224" s="1" t="s">
        <v>5</v>
      </c>
      <c r="G224" s="1" t="s">
        <v>9</v>
      </c>
      <c r="H224" s="1" t="s">
        <v>2038</v>
      </c>
      <c r="I224" s="1" t="s">
        <v>2038</v>
      </c>
      <c r="J224" s="1" t="s">
        <v>2038</v>
      </c>
      <c r="K224" s="1" t="s">
        <v>2038</v>
      </c>
      <c r="L224" s="1" t="s">
        <v>2038</v>
      </c>
      <c r="M224" t="s">
        <v>622</v>
      </c>
      <c r="N224" t="s">
        <v>623</v>
      </c>
      <c r="BJ224" s="16">
        <v>1</v>
      </c>
      <c r="BQ224" s="16">
        <v>1</v>
      </c>
      <c r="BV224" s="24">
        <v>1</v>
      </c>
      <c r="BW224"/>
      <c r="BX224"/>
      <c r="BY224"/>
      <c r="BZ224"/>
    </row>
    <row r="225" spans="1:78">
      <c r="A225">
        <v>223</v>
      </c>
      <c r="E225" s="1" t="s">
        <v>5</v>
      </c>
      <c r="F225" s="1" t="s">
        <v>5</v>
      </c>
      <c r="G225" s="1" t="s">
        <v>9</v>
      </c>
      <c r="H225" s="1" t="s">
        <v>2038</v>
      </c>
      <c r="I225" s="1" t="s">
        <v>2038</v>
      </c>
      <c r="J225" s="1" t="s">
        <v>2038</v>
      </c>
      <c r="K225" s="1" t="s">
        <v>2038</v>
      </c>
      <c r="L225" s="1" t="s">
        <v>2038</v>
      </c>
      <c r="M225" t="s">
        <v>624</v>
      </c>
      <c r="N225" t="s">
        <v>625</v>
      </c>
      <c r="BJ225" s="16">
        <v>1</v>
      </c>
      <c r="BQ225" s="16">
        <v>1</v>
      </c>
      <c r="BV225" s="24">
        <v>1</v>
      </c>
      <c r="BW225"/>
      <c r="BX225"/>
      <c r="BY225"/>
      <c r="BZ225"/>
    </row>
    <row r="226" spans="1:78">
      <c r="A226">
        <v>224</v>
      </c>
      <c r="E226" s="1" t="s">
        <v>5</v>
      </c>
      <c r="F226" s="1" t="s">
        <v>5</v>
      </c>
      <c r="G226" s="1" t="s">
        <v>9</v>
      </c>
      <c r="H226" s="1" t="s">
        <v>2038</v>
      </c>
      <c r="I226" s="1" t="s">
        <v>2038</v>
      </c>
      <c r="J226" s="1" t="s">
        <v>2038</v>
      </c>
      <c r="K226" s="1" t="s">
        <v>2038</v>
      </c>
      <c r="L226" s="1" t="s">
        <v>2038</v>
      </c>
      <c r="M226" t="s">
        <v>626</v>
      </c>
      <c r="N226" t="s">
        <v>627</v>
      </c>
      <c r="BJ226" s="16">
        <v>1</v>
      </c>
      <c r="BQ226" s="16">
        <v>1</v>
      </c>
      <c r="BV226" s="24">
        <v>1</v>
      </c>
      <c r="BW226"/>
      <c r="BX226"/>
      <c r="BY226"/>
      <c r="BZ226"/>
    </row>
    <row r="227" spans="1:78">
      <c r="A227">
        <v>225</v>
      </c>
      <c r="E227" s="1" t="s">
        <v>5</v>
      </c>
      <c r="F227" s="1" t="s">
        <v>5</v>
      </c>
      <c r="G227" s="1" t="s">
        <v>9</v>
      </c>
      <c r="H227" s="1" t="s">
        <v>2038</v>
      </c>
      <c r="I227" s="1" t="s">
        <v>2038</v>
      </c>
      <c r="J227" s="1" t="s">
        <v>2038</v>
      </c>
      <c r="K227" s="1" t="s">
        <v>2038</v>
      </c>
      <c r="L227" s="1" t="s">
        <v>2038</v>
      </c>
      <c r="M227" t="s">
        <v>628</v>
      </c>
      <c r="N227" t="s">
        <v>629</v>
      </c>
      <c r="BJ227" s="16">
        <v>1</v>
      </c>
      <c r="BQ227" s="16">
        <v>1</v>
      </c>
      <c r="BV227" s="24">
        <v>1</v>
      </c>
      <c r="BW227"/>
      <c r="BX227"/>
      <c r="BY227"/>
      <c r="BZ227"/>
    </row>
    <row r="228" spans="1:78">
      <c r="A228">
        <v>226</v>
      </c>
      <c r="E228" s="1" t="s">
        <v>5</v>
      </c>
      <c r="F228" s="1" t="s">
        <v>5</v>
      </c>
      <c r="G228" s="1" t="s">
        <v>9</v>
      </c>
      <c r="H228" s="1" t="s">
        <v>2038</v>
      </c>
      <c r="I228" s="1" t="s">
        <v>2038</v>
      </c>
      <c r="J228" s="1" t="s">
        <v>2038</v>
      </c>
      <c r="K228" s="1" t="s">
        <v>2038</v>
      </c>
      <c r="L228" s="1" t="s">
        <v>2038</v>
      </c>
      <c r="M228" t="s">
        <v>630</v>
      </c>
      <c r="N228" t="s">
        <v>631</v>
      </c>
      <c r="BJ228" s="16">
        <v>1</v>
      </c>
      <c r="BQ228" s="16">
        <v>1</v>
      </c>
      <c r="BV228" s="24">
        <v>1</v>
      </c>
      <c r="BW228"/>
      <c r="BX228"/>
      <c r="BY228"/>
      <c r="BZ228"/>
    </row>
    <row r="229" spans="1:78">
      <c r="A229">
        <v>227</v>
      </c>
      <c r="E229" s="1" t="s">
        <v>5</v>
      </c>
      <c r="F229" s="1" t="s">
        <v>5</v>
      </c>
      <c r="G229" s="1" t="s">
        <v>9</v>
      </c>
      <c r="H229" s="1" t="s">
        <v>2038</v>
      </c>
      <c r="I229" s="1" t="s">
        <v>2038</v>
      </c>
      <c r="J229" s="1" t="s">
        <v>2038</v>
      </c>
      <c r="K229" s="1" t="s">
        <v>2038</v>
      </c>
      <c r="L229" s="1" t="s">
        <v>2038</v>
      </c>
      <c r="M229" t="s">
        <v>632</v>
      </c>
      <c r="N229" t="s">
        <v>633</v>
      </c>
      <c r="BJ229" s="16">
        <v>1</v>
      </c>
      <c r="BQ229" s="16">
        <v>1</v>
      </c>
      <c r="BV229" s="24">
        <v>1</v>
      </c>
      <c r="BW229"/>
      <c r="BX229"/>
      <c r="BY229"/>
      <c r="BZ229"/>
    </row>
    <row r="230" spans="1:78">
      <c r="A230">
        <v>228</v>
      </c>
      <c r="E230" s="1" t="s">
        <v>5</v>
      </c>
      <c r="F230" s="1" t="s">
        <v>5</v>
      </c>
      <c r="G230" s="1" t="s">
        <v>9</v>
      </c>
      <c r="H230" s="1" t="s">
        <v>2038</v>
      </c>
      <c r="I230" s="1" t="s">
        <v>2038</v>
      </c>
      <c r="J230" s="1" t="s">
        <v>2038</v>
      </c>
      <c r="K230" s="1" t="s">
        <v>2038</v>
      </c>
      <c r="L230" s="1" t="s">
        <v>2038</v>
      </c>
      <c r="M230" t="s">
        <v>634</v>
      </c>
      <c r="N230" t="s">
        <v>635</v>
      </c>
      <c r="BJ230" s="16">
        <v>1</v>
      </c>
      <c r="BQ230" s="16">
        <v>1</v>
      </c>
      <c r="BV230" s="24">
        <v>1</v>
      </c>
      <c r="BW230"/>
      <c r="BX230"/>
      <c r="BY230"/>
      <c r="BZ230"/>
    </row>
    <row r="231" spans="1:78">
      <c r="A231">
        <v>229</v>
      </c>
      <c r="E231" s="1" t="s">
        <v>5</v>
      </c>
      <c r="F231" s="1" t="s">
        <v>5</v>
      </c>
      <c r="G231" s="1" t="s">
        <v>9</v>
      </c>
      <c r="H231" s="1" t="s">
        <v>2038</v>
      </c>
      <c r="I231" s="1" t="s">
        <v>2038</v>
      </c>
      <c r="J231" s="1" t="s">
        <v>2038</v>
      </c>
      <c r="K231" s="1" t="s">
        <v>2038</v>
      </c>
      <c r="L231" s="1" t="s">
        <v>2038</v>
      </c>
      <c r="M231" t="s">
        <v>636</v>
      </c>
      <c r="N231" t="s">
        <v>637</v>
      </c>
      <c r="BJ231" s="16">
        <v>1</v>
      </c>
      <c r="BQ231" s="16">
        <v>1</v>
      </c>
      <c r="BV231" s="24">
        <v>1</v>
      </c>
      <c r="BW231"/>
      <c r="BX231"/>
      <c r="BY231"/>
      <c r="BZ231"/>
    </row>
    <row r="232" spans="1:78">
      <c r="A232">
        <v>230</v>
      </c>
      <c r="E232" s="1" t="s">
        <v>5</v>
      </c>
      <c r="F232" s="1" t="s">
        <v>5</v>
      </c>
      <c r="G232" s="1" t="s">
        <v>9</v>
      </c>
      <c r="H232" s="1" t="s">
        <v>2038</v>
      </c>
      <c r="I232" s="1" t="s">
        <v>2038</v>
      </c>
      <c r="J232" s="1" t="s">
        <v>2038</v>
      </c>
      <c r="K232" s="1" t="s">
        <v>2038</v>
      </c>
      <c r="L232" s="1" t="s">
        <v>2038</v>
      </c>
      <c r="M232" t="s">
        <v>638</v>
      </c>
      <c r="N232" t="s">
        <v>639</v>
      </c>
      <c r="BJ232" s="16">
        <v>1</v>
      </c>
      <c r="BQ232" s="16">
        <v>1</v>
      </c>
      <c r="BV232" s="24">
        <v>1</v>
      </c>
      <c r="BW232"/>
      <c r="BX232"/>
      <c r="BY232"/>
      <c r="BZ232"/>
    </row>
    <row r="233" spans="1:78">
      <c r="A233">
        <v>231</v>
      </c>
      <c r="E233" s="1" t="s">
        <v>5</v>
      </c>
      <c r="F233" s="1" t="s">
        <v>5</v>
      </c>
      <c r="G233" s="1" t="s">
        <v>9</v>
      </c>
      <c r="H233" s="1" t="s">
        <v>2038</v>
      </c>
      <c r="I233" s="1" t="s">
        <v>2038</v>
      </c>
      <c r="J233" s="1" t="s">
        <v>2038</v>
      </c>
      <c r="K233" s="1" t="s">
        <v>2038</v>
      </c>
      <c r="L233" s="1" t="s">
        <v>2038</v>
      </c>
      <c r="M233" t="s">
        <v>640</v>
      </c>
      <c r="N233" t="s">
        <v>641</v>
      </c>
      <c r="BJ233" s="16">
        <v>1</v>
      </c>
      <c r="BQ233" s="16">
        <v>1</v>
      </c>
      <c r="BV233" s="24">
        <v>1</v>
      </c>
      <c r="BW233"/>
      <c r="BX233"/>
      <c r="BY233"/>
      <c r="BZ233"/>
    </row>
    <row r="234" spans="1:78">
      <c r="A234">
        <v>232</v>
      </c>
      <c r="E234" s="1" t="s">
        <v>5</v>
      </c>
      <c r="F234" s="1" t="s">
        <v>5</v>
      </c>
      <c r="G234" s="1" t="s">
        <v>9</v>
      </c>
      <c r="H234" s="1" t="s">
        <v>2038</v>
      </c>
      <c r="I234" s="1" t="s">
        <v>2038</v>
      </c>
      <c r="J234" s="1" t="s">
        <v>2038</v>
      </c>
      <c r="K234" s="1" t="s">
        <v>2038</v>
      </c>
      <c r="L234" s="1" t="s">
        <v>2038</v>
      </c>
      <c r="M234" t="s">
        <v>642</v>
      </c>
      <c r="N234" t="s">
        <v>643</v>
      </c>
      <c r="BJ234" s="16">
        <v>1</v>
      </c>
      <c r="BQ234" s="16">
        <v>1</v>
      </c>
      <c r="BS234" s="16">
        <v>1</v>
      </c>
      <c r="BV234" s="24">
        <v>0</v>
      </c>
      <c r="BW234"/>
      <c r="BX234"/>
      <c r="BY234"/>
      <c r="BZ234"/>
    </row>
    <row r="235" spans="1:78">
      <c r="A235">
        <v>233</v>
      </c>
      <c r="E235" s="1" t="s">
        <v>5</v>
      </c>
      <c r="F235" s="1" t="s">
        <v>5</v>
      </c>
      <c r="G235" s="1" t="s">
        <v>9</v>
      </c>
      <c r="H235" s="1" t="s">
        <v>2038</v>
      </c>
      <c r="I235" s="1" t="s">
        <v>2038</v>
      </c>
      <c r="J235" s="1" t="s">
        <v>2038</v>
      </c>
      <c r="K235" s="1" t="s">
        <v>2038</v>
      </c>
      <c r="L235" s="1" t="s">
        <v>2038</v>
      </c>
      <c r="M235" t="s">
        <v>644</v>
      </c>
      <c r="N235" t="s">
        <v>645</v>
      </c>
      <c r="BJ235" s="16">
        <v>1</v>
      </c>
      <c r="BQ235" s="16">
        <v>1</v>
      </c>
      <c r="BV235" s="24">
        <v>0</v>
      </c>
      <c r="BW235"/>
      <c r="BX235"/>
      <c r="BY235"/>
      <c r="BZ235"/>
    </row>
    <row r="236" spans="1:78">
      <c r="A236">
        <v>234</v>
      </c>
      <c r="E236" s="1" t="s">
        <v>5</v>
      </c>
      <c r="F236" s="1" t="s">
        <v>5</v>
      </c>
      <c r="G236" s="1" t="s">
        <v>9</v>
      </c>
      <c r="H236" s="1" t="s">
        <v>2038</v>
      </c>
      <c r="I236" s="1" t="s">
        <v>2038</v>
      </c>
      <c r="J236" s="1" t="s">
        <v>2038</v>
      </c>
      <c r="K236" s="1" t="s">
        <v>2038</v>
      </c>
      <c r="L236" s="1" t="s">
        <v>2038</v>
      </c>
      <c r="M236" t="s">
        <v>646</v>
      </c>
      <c r="N236" t="s">
        <v>647</v>
      </c>
      <c r="BJ236" s="16">
        <v>1</v>
      </c>
      <c r="BQ236" s="16">
        <v>1</v>
      </c>
      <c r="BV236" s="24">
        <v>1</v>
      </c>
      <c r="BW236"/>
      <c r="BX236"/>
      <c r="BY236"/>
      <c r="BZ236"/>
    </row>
    <row r="237" spans="1:78">
      <c r="A237">
        <v>235</v>
      </c>
      <c r="E237" s="1" t="s">
        <v>5</v>
      </c>
      <c r="F237" s="1" t="s">
        <v>5</v>
      </c>
      <c r="G237" s="1" t="s">
        <v>9</v>
      </c>
      <c r="H237" s="1" t="s">
        <v>2038</v>
      </c>
      <c r="I237" s="1" t="s">
        <v>2038</v>
      </c>
      <c r="J237" s="1" t="s">
        <v>2038</v>
      </c>
      <c r="K237" s="1" t="s">
        <v>2038</v>
      </c>
      <c r="L237" s="1" t="s">
        <v>2038</v>
      </c>
      <c r="M237" t="s">
        <v>648</v>
      </c>
      <c r="N237" t="s">
        <v>649</v>
      </c>
      <c r="BJ237" s="16">
        <v>1</v>
      </c>
      <c r="BQ237" s="16">
        <v>1</v>
      </c>
      <c r="BV237" s="24">
        <v>1</v>
      </c>
      <c r="BW237"/>
      <c r="BX237"/>
      <c r="BY237"/>
      <c r="BZ237"/>
    </row>
    <row r="238" spans="1:78">
      <c r="A238">
        <v>236</v>
      </c>
      <c r="E238" s="1" t="s">
        <v>5</v>
      </c>
      <c r="F238" s="1" t="s">
        <v>5</v>
      </c>
      <c r="G238" s="1" t="s">
        <v>9</v>
      </c>
      <c r="H238" s="1" t="s">
        <v>2038</v>
      </c>
      <c r="I238" s="1" t="s">
        <v>2038</v>
      </c>
      <c r="J238" s="1" t="s">
        <v>2038</v>
      </c>
      <c r="K238" s="1" t="s">
        <v>2038</v>
      </c>
      <c r="L238" s="1" t="s">
        <v>2038</v>
      </c>
      <c r="M238" t="s">
        <v>650</v>
      </c>
      <c r="N238" t="s">
        <v>651</v>
      </c>
      <c r="BJ238" s="16">
        <v>1</v>
      </c>
      <c r="BQ238" s="16">
        <v>1</v>
      </c>
      <c r="BV238" s="24">
        <v>1</v>
      </c>
      <c r="BW238"/>
      <c r="BX238"/>
      <c r="BY238"/>
      <c r="BZ238"/>
    </row>
    <row r="239" spans="1:78">
      <c r="A239">
        <v>237</v>
      </c>
      <c r="E239" s="1" t="s">
        <v>5</v>
      </c>
      <c r="F239" s="1" t="s">
        <v>5</v>
      </c>
      <c r="G239" s="1" t="s">
        <v>9</v>
      </c>
      <c r="H239" s="1" t="s">
        <v>2038</v>
      </c>
      <c r="I239" s="1" t="s">
        <v>2038</v>
      </c>
      <c r="J239" s="1" t="s">
        <v>2038</v>
      </c>
      <c r="K239" s="1" t="s">
        <v>2038</v>
      </c>
      <c r="L239" s="1" t="s">
        <v>2038</v>
      </c>
      <c r="M239" t="s">
        <v>652</v>
      </c>
      <c r="N239" t="s">
        <v>653</v>
      </c>
      <c r="BJ239" s="16">
        <v>1</v>
      </c>
      <c r="BQ239" s="16">
        <v>1</v>
      </c>
      <c r="BV239" s="24">
        <v>1</v>
      </c>
      <c r="BW239"/>
      <c r="BX239"/>
      <c r="BY239"/>
      <c r="BZ239"/>
    </row>
    <row r="240" spans="1:78">
      <c r="A240">
        <v>238</v>
      </c>
      <c r="D240" s="1" t="s">
        <v>0</v>
      </c>
      <c r="E240" s="1" t="s">
        <v>3</v>
      </c>
      <c r="F240" s="1" t="s">
        <v>5</v>
      </c>
      <c r="G240" s="1" t="s">
        <v>9</v>
      </c>
      <c r="H240" s="1" t="s">
        <v>2038</v>
      </c>
      <c r="I240" s="1" t="s">
        <v>2038</v>
      </c>
      <c r="J240" s="1" t="s">
        <v>2038</v>
      </c>
      <c r="K240" s="1" t="s">
        <v>2038</v>
      </c>
      <c r="L240" s="1" t="s">
        <v>2038</v>
      </c>
      <c r="M240" t="s">
        <v>654</v>
      </c>
      <c r="N240" t="s">
        <v>655</v>
      </c>
      <c r="BJ240" s="16">
        <v>1</v>
      </c>
      <c r="BQ240" s="16">
        <v>1</v>
      </c>
      <c r="BV240" s="24">
        <v>1</v>
      </c>
      <c r="BW240"/>
      <c r="BX240"/>
      <c r="BY240"/>
      <c r="BZ240"/>
    </row>
    <row r="241" spans="1:78">
      <c r="A241">
        <v>239</v>
      </c>
      <c r="D241" s="1" t="s">
        <v>5</v>
      </c>
      <c r="E241" s="1" t="s">
        <v>5</v>
      </c>
      <c r="F241" s="1" t="s">
        <v>5</v>
      </c>
      <c r="G241" s="1" t="s">
        <v>9</v>
      </c>
      <c r="H241" s="1" t="s">
        <v>2038</v>
      </c>
      <c r="I241" s="1" t="s">
        <v>2038</v>
      </c>
      <c r="J241" s="1" t="s">
        <v>2038</v>
      </c>
      <c r="K241" s="1" t="s">
        <v>2038</v>
      </c>
      <c r="L241" s="1" t="s">
        <v>2038</v>
      </c>
      <c r="M241" t="s">
        <v>656</v>
      </c>
      <c r="N241" t="s">
        <v>657</v>
      </c>
      <c r="BJ241" s="16">
        <v>1</v>
      </c>
      <c r="BQ241" s="16">
        <v>1</v>
      </c>
      <c r="BS241" s="16">
        <v>1</v>
      </c>
      <c r="BV241" s="24">
        <v>0</v>
      </c>
      <c r="BY241"/>
      <c r="BZ241"/>
    </row>
    <row r="242" spans="1:78">
      <c r="A242">
        <v>240</v>
      </c>
      <c r="D242" s="1" t="s">
        <v>5</v>
      </c>
      <c r="E242" s="1" t="s">
        <v>5</v>
      </c>
      <c r="F242" s="1" t="s">
        <v>5</v>
      </c>
      <c r="G242" s="1" t="s">
        <v>9</v>
      </c>
      <c r="H242" s="1" t="s">
        <v>2038</v>
      </c>
      <c r="I242" s="1" t="s">
        <v>2038</v>
      </c>
      <c r="J242" s="1" t="s">
        <v>2038</v>
      </c>
      <c r="K242" s="1" t="s">
        <v>2038</v>
      </c>
      <c r="L242" s="1" t="s">
        <v>2038</v>
      </c>
      <c r="M242" t="s">
        <v>658</v>
      </c>
      <c r="N242" t="s">
        <v>659</v>
      </c>
      <c r="BJ242" s="16">
        <v>1</v>
      </c>
      <c r="BQ242" s="16">
        <v>1</v>
      </c>
      <c r="BS242" s="16">
        <v>1</v>
      </c>
      <c r="BV242" s="24">
        <v>0</v>
      </c>
      <c r="BY242"/>
      <c r="BZ242"/>
    </row>
    <row r="243" spans="1:78">
      <c r="A243">
        <v>241</v>
      </c>
      <c r="D243" s="1" t="s">
        <v>5</v>
      </c>
      <c r="E243" s="1" t="s">
        <v>5</v>
      </c>
      <c r="F243" s="1" t="s">
        <v>5</v>
      </c>
      <c r="G243" s="1" t="s">
        <v>9</v>
      </c>
      <c r="H243" s="1" t="s">
        <v>2038</v>
      </c>
      <c r="I243" s="1" t="s">
        <v>2038</v>
      </c>
      <c r="J243" s="1" t="s">
        <v>2038</v>
      </c>
      <c r="K243" s="1" t="s">
        <v>2038</v>
      </c>
      <c r="L243" s="1" t="s">
        <v>2038</v>
      </c>
      <c r="M243" t="s">
        <v>660</v>
      </c>
      <c r="N243" t="s">
        <v>661</v>
      </c>
      <c r="BJ243" s="16">
        <v>1</v>
      </c>
      <c r="BQ243" s="16">
        <v>1</v>
      </c>
      <c r="BS243" s="16">
        <v>1</v>
      </c>
      <c r="BV243" s="24">
        <v>0</v>
      </c>
      <c r="BY243"/>
      <c r="BZ243"/>
    </row>
    <row r="244" spans="1:78">
      <c r="A244">
        <v>242</v>
      </c>
      <c r="D244" s="1" t="s">
        <v>5</v>
      </c>
      <c r="E244" s="1" t="s">
        <v>5</v>
      </c>
      <c r="F244" s="1" t="s">
        <v>5</v>
      </c>
      <c r="G244" s="1" t="s">
        <v>9</v>
      </c>
      <c r="H244" s="1" t="s">
        <v>2038</v>
      </c>
      <c r="I244" s="1" t="s">
        <v>2038</v>
      </c>
      <c r="J244" s="1" t="s">
        <v>2038</v>
      </c>
      <c r="K244" s="1" t="s">
        <v>2038</v>
      </c>
      <c r="L244" s="1" t="s">
        <v>2038</v>
      </c>
      <c r="M244" t="s">
        <v>662</v>
      </c>
      <c r="N244" t="s">
        <v>663</v>
      </c>
      <c r="BJ244" s="16">
        <v>1</v>
      </c>
      <c r="BQ244" s="16">
        <v>1</v>
      </c>
      <c r="BS244" s="16">
        <v>1</v>
      </c>
      <c r="BV244" s="24">
        <v>0</v>
      </c>
      <c r="BY244"/>
      <c r="BZ244"/>
    </row>
    <row r="245" spans="1:78">
      <c r="A245">
        <v>243</v>
      </c>
      <c r="D245" s="1" t="s">
        <v>5</v>
      </c>
      <c r="E245" s="1" t="s">
        <v>5</v>
      </c>
      <c r="F245" s="1" t="s">
        <v>5</v>
      </c>
      <c r="G245" s="1" t="s">
        <v>9</v>
      </c>
      <c r="H245" s="1" t="s">
        <v>2038</v>
      </c>
      <c r="I245" s="1" t="s">
        <v>2038</v>
      </c>
      <c r="J245" s="1" t="s">
        <v>2038</v>
      </c>
      <c r="K245" s="1" t="s">
        <v>2038</v>
      </c>
      <c r="L245" s="1" t="s">
        <v>2038</v>
      </c>
      <c r="M245" t="s">
        <v>664</v>
      </c>
      <c r="N245" t="s">
        <v>665</v>
      </c>
      <c r="BJ245" s="16">
        <v>1</v>
      </c>
      <c r="BQ245" s="16">
        <v>1</v>
      </c>
      <c r="BS245" s="16">
        <v>1</v>
      </c>
      <c r="BV245" s="24">
        <v>0</v>
      </c>
      <c r="BY245"/>
      <c r="BZ245"/>
    </row>
    <row r="246" spans="1:78">
      <c r="A246">
        <v>244</v>
      </c>
      <c r="D246" s="1" t="s">
        <v>5</v>
      </c>
      <c r="E246" s="1" t="s">
        <v>5</v>
      </c>
      <c r="F246" s="1" t="s">
        <v>5</v>
      </c>
      <c r="G246" s="1" t="s">
        <v>9</v>
      </c>
      <c r="H246" s="1" t="s">
        <v>2038</v>
      </c>
      <c r="I246" s="1" t="s">
        <v>2038</v>
      </c>
      <c r="J246" s="1" t="s">
        <v>2038</v>
      </c>
      <c r="K246" s="1" t="s">
        <v>2038</v>
      </c>
      <c r="L246" s="1" t="s">
        <v>2038</v>
      </c>
      <c r="M246" t="s">
        <v>666</v>
      </c>
      <c r="N246" t="s">
        <v>667</v>
      </c>
      <c r="BJ246" s="16">
        <v>1</v>
      </c>
      <c r="BQ246" s="16">
        <v>1</v>
      </c>
      <c r="BS246" s="16">
        <v>1</v>
      </c>
      <c r="BV246" s="24">
        <v>0</v>
      </c>
      <c r="BY246"/>
      <c r="BZ246"/>
    </row>
    <row r="247" spans="1:78">
      <c r="A247">
        <v>245</v>
      </c>
      <c r="D247" s="1" t="s">
        <v>5</v>
      </c>
      <c r="E247" s="1" t="s">
        <v>5</v>
      </c>
      <c r="F247" s="1" t="s">
        <v>5</v>
      </c>
      <c r="G247" s="1" t="s">
        <v>9</v>
      </c>
      <c r="H247" s="1" t="s">
        <v>2038</v>
      </c>
      <c r="I247" s="1" t="s">
        <v>2038</v>
      </c>
      <c r="J247" s="1" t="s">
        <v>2038</v>
      </c>
      <c r="K247" s="1" t="s">
        <v>2038</v>
      </c>
      <c r="L247" s="1" t="s">
        <v>2038</v>
      </c>
      <c r="M247" t="s">
        <v>668</v>
      </c>
      <c r="N247" t="s">
        <v>669</v>
      </c>
      <c r="BJ247" s="16">
        <v>1</v>
      </c>
      <c r="BQ247" s="16">
        <v>1</v>
      </c>
      <c r="BS247" s="16">
        <v>1</v>
      </c>
      <c r="BV247" s="24">
        <v>0</v>
      </c>
      <c r="BY247"/>
      <c r="BZ247"/>
    </row>
    <row r="248" spans="1:78">
      <c r="A248">
        <v>246</v>
      </c>
      <c r="D248" s="1" t="s">
        <v>5</v>
      </c>
      <c r="E248" s="1" t="s">
        <v>5</v>
      </c>
      <c r="F248" s="1" t="s">
        <v>5</v>
      </c>
      <c r="G248" s="1" t="s">
        <v>9</v>
      </c>
      <c r="H248" s="1" t="s">
        <v>2038</v>
      </c>
      <c r="I248" s="1" t="s">
        <v>2038</v>
      </c>
      <c r="J248" s="1" t="s">
        <v>2038</v>
      </c>
      <c r="K248" s="1" t="s">
        <v>2038</v>
      </c>
      <c r="L248" s="1" t="s">
        <v>2038</v>
      </c>
      <c r="M248" t="s">
        <v>670</v>
      </c>
      <c r="N248" t="s">
        <v>671</v>
      </c>
      <c r="BJ248" s="16">
        <v>1</v>
      </c>
      <c r="BQ248" s="16">
        <v>1</v>
      </c>
      <c r="BS248" s="16">
        <v>1</v>
      </c>
      <c r="BV248" s="24">
        <v>0</v>
      </c>
      <c r="BY248"/>
      <c r="BZ248"/>
    </row>
    <row r="249" spans="1:78">
      <c r="A249">
        <v>247</v>
      </c>
      <c r="D249" s="1" t="s">
        <v>5</v>
      </c>
      <c r="E249" s="1" t="s">
        <v>5</v>
      </c>
      <c r="F249" s="1" t="s">
        <v>5</v>
      </c>
      <c r="G249" s="1" t="s">
        <v>9</v>
      </c>
      <c r="H249" s="1" t="s">
        <v>2038</v>
      </c>
      <c r="I249" s="1" t="s">
        <v>2038</v>
      </c>
      <c r="J249" s="1" t="s">
        <v>2038</v>
      </c>
      <c r="K249" s="1" t="s">
        <v>2038</v>
      </c>
      <c r="L249" s="1" t="s">
        <v>2038</v>
      </c>
      <c r="M249" t="s">
        <v>672</v>
      </c>
      <c r="N249" t="s">
        <v>673</v>
      </c>
      <c r="BJ249" s="16">
        <v>1</v>
      </c>
      <c r="BQ249" s="16">
        <v>1</v>
      </c>
      <c r="BV249" s="24">
        <v>0</v>
      </c>
      <c r="BX249" s="16">
        <v>0</v>
      </c>
      <c r="BY249"/>
      <c r="BZ249"/>
    </row>
    <row r="250" spans="1:78">
      <c r="A250">
        <v>248</v>
      </c>
      <c r="D250" s="1" t="s">
        <v>5</v>
      </c>
      <c r="E250" s="1" t="s">
        <v>5</v>
      </c>
      <c r="F250" s="1" t="s">
        <v>5</v>
      </c>
      <c r="G250" s="1" t="s">
        <v>9</v>
      </c>
      <c r="H250" s="1" t="s">
        <v>2038</v>
      </c>
      <c r="I250" s="1" t="s">
        <v>2038</v>
      </c>
      <c r="J250" s="1" t="s">
        <v>2038</v>
      </c>
      <c r="K250" s="1" t="s">
        <v>2038</v>
      </c>
      <c r="L250" s="1" t="s">
        <v>2038</v>
      </c>
      <c r="M250" t="s">
        <v>674</v>
      </c>
      <c r="N250" t="s">
        <v>675</v>
      </c>
      <c r="BJ250" s="16" t="s">
        <v>2039</v>
      </c>
      <c r="BQ250" s="16">
        <v>1</v>
      </c>
      <c r="BV250" s="24">
        <v>1</v>
      </c>
      <c r="BX250" s="16">
        <v>0</v>
      </c>
      <c r="BY250"/>
      <c r="BZ250"/>
    </row>
    <row r="251" spans="1:78">
      <c r="A251">
        <v>249</v>
      </c>
      <c r="D251" s="1" t="s">
        <v>5</v>
      </c>
      <c r="E251" s="1" t="s">
        <v>5</v>
      </c>
      <c r="F251" s="1" t="s">
        <v>5</v>
      </c>
      <c r="G251" s="1" t="s">
        <v>9</v>
      </c>
      <c r="H251" s="1" t="s">
        <v>2038</v>
      </c>
      <c r="I251" s="1" t="s">
        <v>2038</v>
      </c>
      <c r="J251" s="1" t="s">
        <v>2038</v>
      </c>
      <c r="K251" s="1" t="s">
        <v>2038</v>
      </c>
      <c r="L251" s="1" t="s">
        <v>2038</v>
      </c>
      <c r="M251" t="s">
        <v>676</v>
      </c>
      <c r="N251" t="s">
        <v>677</v>
      </c>
      <c r="BJ251" s="16">
        <v>1</v>
      </c>
      <c r="BQ251" s="16">
        <v>1</v>
      </c>
      <c r="BS251" s="16" t="s">
        <v>2039</v>
      </c>
      <c r="BV251" s="24">
        <v>1</v>
      </c>
      <c r="BY251"/>
      <c r="BZ251"/>
    </row>
    <row r="252" spans="1:78">
      <c r="A252">
        <v>250</v>
      </c>
      <c r="D252" s="1" t="s">
        <v>5</v>
      </c>
      <c r="E252" s="1" t="s">
        <v>5</v>
      </c>
      <c r="F252" s="1" t="s">
        <v>5</v>
      </c>
      <c r="G252" s="1" t="s">
        <v>9</v>
      </c>
      <c r="H252" s="1" t="s">
        <v>2038</v>
      </c>
      <c r="I252" s="1" t="s">
        <v>2038</v>
      </c>
      <c r="J252" s="1" t="s">
        <v>2038</v>
      </c>
      <c r="K252" s="1" t="s">
        <v>2038</v>
      </c>
      <c r="L252" s="1" t="s">
        <v>2038</v>
      </c>
      <c r="M252" t="s">
        <v>678</v>
      </c>
      <c r="N252" t="s">
        <v>679</v>
      </c>
      <c r="BJ252" s="16">
        <v>1</v>
      </c>
      <c r="BQ252" s="16">
        <v>1</v>
      </c>
      <c r="BS252" s="16" t="s">
        <v>2039</v>
      </c>
      <c r="BV252" s="24">
        <v>1</v>
      </c>
      <c r="BY252"/>
      <c r="BZ252"/>
    </row>
    <row r="253" spans="1:78">
      <c r="A253">
        <v>251</v>
      </c>
      <c r="D253" s="1" t="s">
        <v>5</v>
      </c>
      <c r="E253" s="1" t="s">
        <v>5</v>
      </c>
      <c r="F253" s="1" t="s">
        <v>5</v>
      </c>
      <c r="G253" s="1" t="s">
        <v>9</v>
      </c>
      <c r="H253" s="1" t="s">
        <v>2038</v>
      </c>
      <c r="I253" s="1" t="s">
        <v>2038</v>
      </c>
      <c r="J253" s="1" t="s">
        <v>2038</v>
      </c>
      <c r="K253" s="1" t="s">
        <v>2038</v>
      </c>
      <c r="L253" s="1" t="s">
        <v>2038</v>
      </c>
      <c r="M253" t="s">
        <v>680</v>
      </c>
      <c r="N253" t="s">
        <v>681</v>
      </c>
      <c r="BJ253" s="16">
        <v>1</v>
      </c>
      <c r="BQ253" s="16">
        <v>1</v>
      </c>
      <c r="BS253" s="16">
        <v>1</v>
      </c>
      <c r="BV253" s="24">
        <v>0</v>
      </c>
      <c r="BY253"/>
      <c r="BZ253"/>
    </row>
    <row r="254" spans="1:78">
      <c r="A254">
        <v>252</v>
      </c>
      <c r="D254" s="1" t="s">
        <v>5</v>
      </c>
      <c r="E254" s="1" t="s">
        <v>5</v>
      </c>
      <c r="F254" s="1" t="s">
        <v>5</v>
      </c>
      <c r="G254" s="1" t="s">
        <v>9</v>
      </c>
      <c r="H254" s="1" t="s">
        <v>2038</v>
      </c>
      <c r="I254" s="1" t="s">
        <v>2038</v>
      </c>
      <c r="J254" s="1" t="s">
        <v>2038</v>
      </c>
      <c r="K254" s="1" t="s">
        <v>2038</v>
      </c>
      <c r="L254" s="1" t="s">
        <v>2038</v>
      </c>
      <c r="M254" t="s">
        <v>682</v>
      </c>
      <c r="N254" t="s">
        <v>683</v>
      </c>
      <c r="BJ254" s="16">
        <v>1</v>
      </c>
      <c r="BQ254" s="16">
        <v>1</v>
      </c>
      <c r="BS254" s="16">
        <v>1</v>
      </c>
      <c r="BV254" s="24">
        <v>0</v>
      </c>
      <c r="BY254"/>
      <c r="BZ254"/>
    </row>
    <row r="255" spans="1:78">
      <c r="A255">
        <v>253</v>
      </c>
      <c r="C255" s="1" t="s">
        <v>0</v>
      </c>
      <c r="D255" s="1" t="s">
        <v>3</v>
      </c>
      <c r="E255" s="1" t="s">
        <v>5</v>
      </c>
      <c r="F255" s="1" t="s">
        <v>5</v>
      </c>
      <c r="G255" s="1" t="s">
        <v>9</v>
      </c>
      <c r="H255" s="1" t="s">
        <v>2038</v>
      </c>
      <c r="I255" s="1" t="s">
        <v>2038</v>
      </c>
      <c r="J255" s="1" t="s">
        <v>2038</v>
      </c>
      <c r="K255" s="1" t="s">
        <v>2038</v>
      </c>
      <c r="L255" s="1" t="s">
        <v>2038</v>
      </c>
      <c r="M255" t="s">
        <v>2102</v>
      </c>
      <c r="N255" t="s">
        <v>684</v>
      </c>
      <c r="BJ255" s="16">
        <v>1</v>
      </c>
      <c r="BQ255" s="16">
        <v>1</v>
      </c>
      <c r="BS255" s="16">
        <v>0</v>
      </c>
      <c r="BV255" s="24">
        <v>1</v>
      </c>
      <c r="BY255"/>
      <c r="BZ255"/>
    </row>
    <row r="256" spans="1:78">
      <c r="A256">
        <v>254</v>
      </c>
      <c r="C256" s="1" t="s">
        <v>5</v>
      </c>
      <c r="D256" s="1" t="s">
        <v>5</v>
      </c>
      <c r="E256" s="1" t="s">
        <v>5</v>
      </c>
      <c r="F256" s="1" t="s">
        <v>5</v>
      </c>
      <c r="G256" s="1" t="s">
        <v>9</v>
      </c>
      <c r="H256" s="1" t="s">
        <v>2038</v>
      </c>
      <c r="I256" s="1" t="s">
        <v>2038</v>
      </c>
      <c r="J256" s="1" t="s">
        <v>2038</v>
      </c>
      <c r="K256" s="1" t="s">
        <v>2038</v>
      </c>
      <c r="L256" s="1" t="s">
        <v>2038</v>
      </c>
      <c r="M256" t="s">
        <v>685</v>
      </c>
      <c r="N256" t="s">
        <v>686</v>
      </c>
      <c r="BJ256" s="16">
        <v>1</v>
      </c>
      <c r="BQ256" s="16">
        <v>1</v>
      </c>
      <c r="BS256" s="16">
        <v>1</v>
      </c>
      <c r="BV256" s="24">
        <v>0</v>
      </c>
      <c r="BY256"/>
      <c r="BZ256"/>
    </row>
    <row r="257" spans="1:78">
      <c r="A257">
        <v>255</v>
      </c>
      <c r="C257" s="1" t="s">
        <v>5</v>
      </c>
      <c r="D257" s="1" t="s">
        <v>5</v>
      </c>
      <c r="E257" s="1" t="s">
        <v>5</v>
      </c>
      <c r="F257" s="1" t="s">
        <v>5</v>
      </c>
      <c r="G257" s="1" t="s">
        <v>9</v>
      </c>
      <c r="H257" s="1" t="s">
        <v>2038</v>
      </c>
      <c r="I257" s="1" t="s">
        <v>2038</v>
      </c>
      <c r="J257" s="1" t="s">
        <v>2038</v>
      </c>
      <c r="K257" s="1" t="s">
        <v>2038</v>
      </c>
      <c r="L257" s="1" t="s">
        <v>2038</v>
      </c>
      <c r="M257" t="s">
        <v>687</v>
      </c>
      <c r="N257" t="s">
        <v>688</v>
      </c>
      <c r="BJ257" s="16">
        <v>1</v>
      </c>
      <c r="BQ257" s="16">
        <v>1</v>
      </c>
      <c r="BV257" s="24">
        <v>1</v>
      </c>
      <c r="BY257"/>
      <c r="BZ257"/>
    </row>
    <row r="258" spans="1:78">
      <c r="A258">
        <v>256</v>
      </c>
      <c r="C258" s="1" t="s">
        <v>5</v>
      </c>
      <c r="D258" s="1" t="s">
        <v>5</v>
      </c>
      <c r="E258" s="1" t="s">
        <v>5</v>
      </c>
      <c r="F258" s="1" t="s">
        <v>5</v>
      </c>
      <c r="G258" s="1" t="s">
        <v>9</v>
      </c>
      <c r="H258" s="1" t="s">
        <v>2038</v>
      </c>
      <c r="I258" s="1" t="s">
        <v>2038</v>
      </c>
      <c r="J258" s="1" t="s">
        <v>2038</v>
      </c>
      <c r="K258" s="1" t="s">
        <v>2038</v>
      </c>
      <c r="L258" s="1" t="s">
        <v>2038</v>
      </c>
      <c r="M258" t="s">
        <v>689</v>
      </c>
      <c r="N258" t="s">
        <v>690</v>
      </c>
      <c r="BJ258" s="16">
        <v>1</v>
      </c>
      <c r="BQ258" s="16">
        <v>1</v>
      </c>
      <c r="BV258" s="24">
        <v>1</v>
      </c>
      <c r="BY258"/>
      <c r="BZ258"/>
    </row>
    <row r="259" spans="1:78">
      <c r="A259">
        <v>257</v>
      </c>
      <c r="C259" s="1" t="s">
        <v>5</v>
      </c>
      <c r="D259" s="1" t="s">
        <v>5</v>
      </c>
      <c r="E259" s="1" t="s">
        <v>5</v>
      </c>
      <c r="F259" s="1" t="s">
        <v>5</v>
      </c>
      <c r="G259" s="1" t="s">
        <v>9</v>
      </c>
      <c r="H259" s="1" t="s">
        <v>2038</v>
      </c>
      <c r="I259" s="1" t="s">
        <v>2038</v>
      </c>
      <c r="J259" s="1" t="s">
        <v>2038</v>
      </c>
      <c r="K259" s="1" t="s">
        <v>2038</v>
      </c>
      <c r="L259" s="1" t="s">
        <v>2038</v>
      </c>
      <c r="M259" t="s">
        <v>691</v>
      </c>
      <c r="N259" t="s">
        <v>692</v>
      </c>
      <c r="BJ259" s="16">
        <v>1</v>
      </c>
      <c r="BQ259" s="16">
        <v>1</v>
      </c>
      <c r="BS259" s="16">
        <v>1</v>
      </c>
      <c r="BV259" s="24">
        <v>0</v>
      </c>
      <c r="BY259"/>
      <c r="BZ259"/>
    </row>
    <row r="260" spans="1:78">
      <c r="A260">
        <v>258</v>
      </c>
      <c r="C260" s="1" t="s">
        <v>5</v>
      </c>
      <c r="D260" s="1" t="s">
        <v>5</v>
      </c>
      <c r="E260" s="1" t="s">
        <v>5</v>
      </c>
      <c r="F260" s="1" t="s">
        <v>5</v>
      </c>
      <c r="G260" s="1" t="s">
        <v>9</v>
      </c>
      <c r="H260" s="1" t="s">
        <v>2038</v>
      </c>
      <c r="I260" s="1" t="s">
        <v>2038</v>
      </c>
      <c r="J260" s="1" t="s">
        <v>2038</v>
      </c>
      <c r="K260" s="1" t="s">
        <v>2038</v>
      </c>
      <c r="L260" s="1" t="s">
        <v>2038</v>
      </c>
      <c r="M260" t="s">
        <v>693</v>
      </c>
      <c r="N260" t="s">
        <v>694</v>
      </c>
      <c r="BJ260" s="16">
        <v>1</v>
      </c>
      <c r="BQ260" s="16">
        <v>1</v>
      </c>
      <c r="BS260" s="16">
        <v>1</v>
      </c>
      <c r="BV260" s="24">
        <v>0</v>
      </c>
      <c r="BY260"/>
      <c r="BZ260"/>
    </row>
    <row r="261" spans="1:78">
      <c r="A261">
        <v>259</v>
      </c>
      <c r="C261" s="1" t="s">
        <v>5</v>
      </c>
      <c r="D261" s="1" t="s">
        <v>5</v>
      </c>
      <c r="E261" s="1" t="s">
        <v>5</v>
      </c>
      <c r="F261" s="1" t="s">
        <v>5</v>
      </c>
      <c r="G261" s="1" t="s">
        <v>9</v>
      </c>
      <c r="H261" s="1" t="s">
        <v>2038</v>
      </c>
      <c r="I261" s="1" t="s">
        <v>2038</v>
      </c>
      <c r="J261" s="1" t="s">
        <v>2038</v>
      </c>
      <c r="K261" s="1" t="s">
        <v>2038</v>
      </c>
      <c r="L261" s="1" t="s">
        <v>2038</v>
      </c>
      <c r="M261" t="s">
        <v>695</v>
      </c>
      <c r="N261" t="s">
        <v>696</v>
      </c>
      <c r="BJ261" s="16">
        <v>1</v>
      </c>
      <c r="BQ261" s="16">
        <v>1</v>
      </c>
      <c r="BS261" s="16">
        <v>1</v>
      </c>
      <c r="BV261" s="24">
        <v>0</v>
      </c>
      <c r="BY261"/>
      <c r="BZ261"/>
    </row>
    <row r="262" spans="1:78">
      <c r="A262">
        <v>260</v>
      </c>
      <c r="C262" s="1" t="s">
        <v>5</v>
      </c>
      <c r="D262" s="1" t="s">
        <v>5</v>
      </c>
      <c r="E262" s="1" t="s">
        <v>5</v>
      </c>
      <c r="F262" s="1" t="s">
        <v>5</v>
      </c>
      <c r="G262" s="1" t="s">
        <v>9</v>
      </c>
      <c r="H262" s="1" t="s">
        <v>2038</v>
      </c>
      <c r="I262" s="1" t="s">
        <v>2038</v>
      </c>
      <c r="J262" s="1" t="s">
        <v>2038</v>
      </c>
      <c r="K262" s="1" t="s">
        <v>2038</v>
      </c>
      <c r="L262" s="1" t="s">
        <v>2038</v>
      </c>
      <c r="M262" t="s">
        <v>697</v>
      </c>
      <c r="N262" t="s">
        <v>698</v>
      </c>
      <c r="BJ262" s="16">
        <v>1</v>
      </c>
      <c r="BQ262" s="16">
        <v>1</v>
      </c>
      <c r="BV262" s="24">
        <v>1</v>
      </c>
      <c r="BY262"/>
      <c r="BZ262"/>
    </row>
    <row r="263" spans="1:78">
      <c r="A263">
        <v>261</v>
      </c>
      <c r="C263" s="1" t="s">
        <v>5</v>
      </c>
      <c r="D263" s="1" t="s">
        <v>5</v>
      </c>
      <c r="E263" s="1" t="s">
        <v>5</v>
      </c>
      <c r="F263" s="1" t="s">
        <v>5</v>
      </c>
      <c r="G263" s="1" t="s">
        <v>5</v>
      </c>
      <c r="N263" t="s">
        <v>699</v>
      </c>
      <c r="BJ263" s="16">
        <v>1</v>
      </c>
      <c r="BQ263" s="16">
        <v>1</v>
      </c>
      <c r="BV263" s="24">
        <v>1</v>
      </c>
      <c r="BY263"/>
      <c r="BZ263"/>
    </row>
    <row r="264" spans="1:78">
      <c r="A264">
        <v>262</v>
      </c>
      <c r="C264" s="1" t="s">
        <v>5</v>
      </c>
      <c r="D264" s="1" t="s">
        <v>5</v>
      </c>
      <c r="E264" s="1" t="s">
        <v>5</v>
      </c>
      <c r="F264" s="1" t="s">
        <v>5</v>
      </c>
      <c r="G264" s="1" t="s">
        <v>9</v>
      </c>
      <c r="H264" s="1" t="s">
        <v>2038</v>
      </c>
      <c r="I264" s="1" t="s">
        <v>2038</v>
      </c>
      <c r="J264" s="1" t="s">
        <v>2038</v>
      </c>
      <c r="K264" s="1" t="s">
        <v>2038</v>
      </c>
      <c r="L264" s="1" t="s">
        <v>2038</v>
      </c>
      <c r="M264" t="s">
        <v>700</v>
      </c>
      <c r="N264" t="s">
        <v>701</v>
      </c>
      <c r="BJ264" s="16">
        <v>1</v>
      </c>
      <c r="BQ264" s="16">
        <v>1</v>
      </c>
      <c r="BS264" s="16">
        <v>1</v>
      </c>
      <c r="BV264" s="24">
        <v>0</v>
      </c>
      <c r="BY264"/>
      <c r="BZ264"/>
    </row>
    <row r="265" spans="1:78">
      <c r="A265">
        <v>263</v>
      </c>
      <c r="C265" s="1" t="s">
        <v>5</v>
      </c>
      <c r="D265" s="1" t="s">
        <v>5</v>
      </c>
      <c r="E265" s="1" t="s">
        <v>5</v>
      </c>
      <c r="F265" s="1" t="s">
        <v>5</v>
      </c>
      <c r="G265" s="1" t="s">
        <v>9</v>
      </c>
      <c r="H265" s="1" t="s">
        <v>2038</v>
      </c>
      <c r="I265" s="1" t="s">
        <v>2038</v>
      </c>
      <c r="J265" s="1" t="s">
        <v>2038</v>
      </c>
      <c r="K265" s="1" t="s">
        <v>2038</v>
      </c>
      <c r="L265" s="1" t="s">
        <v>2038</v>
      </c>
      <c r="M265" t="s">
        <v>702</v>
      </c>
      <c r="N265" t="s">
        <v>703</v>
      </c>
      <c r="BJ265" s="16">
        <v>1</v>
      </c>
      <c r="BQ265" s="16">
        <v>1</v>
      </c>
      <c r="BV265" s="24">
        <v>1</v>
      </c>
      <c r="BX265" s="16">
        <v>0</v>
      </c>
      <c r="BY265"/>
      <c r="BZ265"/>
    </row>
    <row r="266" spans="1:78">
      <c r="A266">
        <v>264</v>
      </c>
      <c r="C266" s="1" t="s">
        <v>5</v>
      </c>
      <c r="D266" s="1" t="s">
        <v>5</v>
      </c>
      <c r="E266" s="1" t="s">
        <v>5</v>
      </c>
      <c r="F266" s="1" t="s">
        <v>5</v>
      </c>
      <c r="G266" s="1" t="s">
        <v>9</v>
      </c>
      <c r="H266" s="1" t="s">
        <v>2038</v>
      </c>
      <c r="I266" s="1" t="s">
        <v>2038</v>
      </c>
      <c r="J266" s="1" t="s">
        <v>2038</v>
      </c>
      <c r="K266" s="1" t="s">
        <v>2038</v>
      </c>
      <c r="L266" s="1" t="s">
        <v>2038</v>
      </c>
      <c r="M266" t="s">
        <v>704</v>
      </c>
      <c r="N266" t="s">
        <v>705</v>
      </c>
      <c r="BJ266" s="16">
        <v>1</v>
      </c>
      <c r="BQ266" s="16">
        <v>1</v>
      </c>
      <c r="BS266" s="16">
        <v>1</v>
      </c>
      <c r="BV266" s="24">
        <v>0</v>
      </c>
      <c r="BY266"/>
      <c r="BZ266"/>
    </row>
    <row r="267" spans="1:78">
      <c r="A267">
        <v>265</v>
      </c>
      <c r="C267" s="1" t="s">
        <v>5</v>
      </c>
      <c r="D267" s="1" t="s">
        <v>5</v>
      </c>
      <c r="E267" s="1" t="s">
        <v>5</v>
      </c>
      <c r="F267" s="1" t="s">
        <v>5</v>
      </c>
      <c r="G267" s="1" t="s">
        <v>9</v>
      </c>
      <c r="H267" s="1" t="s">
        <v>2038</v>
      </c>
      <c r="I267" s="1" t="s">
        <v>2038</v>
      </c>
      <c r="J267" s="1" t="s">
        <v>2038</v>
      </c>
      <c r="K267" s="1" t="s">
        <v>2038</v>
      </c>
      <c r="L267" s="1" t="s">
        <v>2038</v>
      </c>
      <c r="M267" t="s">
        <v>706</v>
      </c>
      <c r="N267" t="s">
        <v>707</v>
      </c>
      <c r="BJ267" s="16">
        <v>1</v>
      </c>
      <c r="BQ267" s="16">
        <v>1</v>
      </c>
      <c r="BS267" s="16">
        <v>1</v>
      </c>
      <c r="BV267" s="24">
        <v>0</v>
      </c>
      <c r="BY267"/>
      <c r="BZ267"/>
    </row>
    <row r="268" spans="1:78">
      <c r="A268">
        <v>266</v>
      </c>
      <c r="C268" s="1" t="s">
        <v>5</v>
      </c>
      <c r="D268" s="1" t="s">
        <v>5</v>
      </c>
      <c r="E268" s="1" t="s">
        <v>5</v>
      </c>
      <c r="F268" s="1" t="s">
        <v>5</v>
      </c>
      <c r="G268" s="1" t="s">
        <v>9</v>
      </c>
      <c r="H268" s="1" t="s">
        <v>2038</v>
      </c>
      <c r="I268" s="1" t="s">
        <v>2038</v>
      </c>
      <c r="J268" s="1" t="s">
        <v>2038</v>
      </c>
      <c r="K268" s="1" t="s">
        <v>2038</v>
      </c>
      <c r="L268" s="1" t="s">
        <v>2038</v>
      </c>
      <c r="M268" t="s">
        <v>708</v>
      </c>
      <c r="N268" t="s">
        <v>709</v>
      </c>
      <c r="BJ268" s="16">
        <v>1</v>
      </c>
      <c r="BQ268" s="16">
        <v>1</v>
      </c>
      <c r="BS268" s="16">
        <v>1</v>
      </c>
      <c r="BV268" s="24">
        <v>0</v>
      </c>
      <c r="BY268"/>
      <c r="BZ268"/>
    </row>
    <row r="269" spans="1:78">
      <c r="A269">
        <v>267</v>
      </c>
      <c r="C269" s="1" t="s">
        <v>5</v>
      </c>
      <c r="D269" s="1" t="s">
        <v>5</v>
      </c>
      <c r="E269" s="1" t="s">
        <v>5</v>
      </c>
      <c r="F269" s="1" t="s">
        <v>5</v>
      </c>
      <c r="G269" s="1" t="s">
        <v>9</v>
      </c>
      <c r="H269" s="1" t="s">
        <v>2038</v>
      </c>
      <c r="I269" s="1" t="s">
        <v>2038</v>
      </c>
      <c r="J269" s="1" t="s">
        <v>2038</v>
      </c>
      <c r="K269" s="1" t="s">
        <v>2038</v>
      </c>
      <c r="L269" s="1" t="s">
        <v>2038</v>
      </c>
      <c r="M269" t="s">
        <v>710</v>
      </c>
      <c r="N269" t="s">
        <v>711</v>
      </c>
      <c r="BJ269" s="16">
        <v>1</v>
      </c>
      <c r="BQ269" s="16">
        <v>1</v>
      </c>
      <c r="BS269" s="16">
        <v>1</v>
      </c>
      <c r="BV269" s="24">
        <v>0</v>
      </c>
      <c r="BY269"/>
      <c r="BZ269"/>
    </row>
    <row r="270" spans="1:78">
      <c r="A270">
        <v>268</v>
      </c>
      <c r="C270" s="1" t="s">
        <v>5</v>
      </c>
      <c r="D270" s="1" t="s">
        <v>5</v>
      </c>
      <c r="E270" s="1" t="s">
        <v>5</v>
      </c>
      <c r="F270" s="1" t="s">
        <v>5</v>
      </c>
      <c r="G270" s="1" t="s">
        <v>9</v>
      </c>
      <c r="H270" s="1" t="s">
        <v>2038</v>
      </c>
      <c r="I270" s="1" t="s">
        <v>2038</v>
      </c>
      <c r="J270" s="1" t="s">
        <v>2038</v>
      </c>
      <c r="K270" s="1" t="s">
        <v>2038</v>
      </c>
      <c r="L270" s="1" t="s">
        <v>2038</v>
      </c>
      <c r="M270" t="s">
        <v>712</v>
      </c>
      <c r="N270" t="s">
        <v>713</v>
      </c>
      <c r="BJ270" s="16">
        <v>1</v>
      </c>
      <c r="BQ270" s="16">
        <v>1</v>
      </c>
      <c r="BS270" s="16">
        <v>1</v>
      </c>
      <c r="BV270" s="24">
        <v>0</v>
      </c>
      <c r="BY270"/>
      <c r="BZ270"/>
    </row>
    <row r="271" spans="1:78">
      <c r="A271">
        <v>269</v>
      </c>
      <c r="C271" s="1" t="s">
        <v>5</v>
      </c>
      <c r="D271" s="1" t="s">
        <v>5</v>
      </c>
      <c r="E271" s="1" t="s">
        <v>5</v>
      </c>
      <c r="F271" s="1" t="s">
        <v>5</v>
      </c>
      <c r="G271" s="1" t="s">
        <v>9</v>
      </c>
      <c r="H271" s="1" t="s">
        <v>2038</v>
      </c>
      <c r="I271" s="1" t="s">
        <v>2038</v>
      </c>
      <c r="J271" s="1" t="s">
        <v>2038</v>
      </c>
      <c r="K271" s="1" t="s">
        <v>2038</v>
      </c>
      <c r="L271" s="1" t="s">
        <v>2038</v>
      </c>
      <c r="M271" t="s">
        <v>714</v>
      </c>
      <c r="N271" t="s">
        <v>715</v>
      </c>
      <c r="BJ271" s="16">
        <v>1</v>
      </c>
      <c r="BQ271" s="16">
        <v>1</v>
      </c>
      <c r="BS271" s="16">
        <v>1</v>
      </c>
      <c r="BV271" s="24">
        <v>0</v>
      </c>
      <c r="BY271"/>
      <c r="BZ271"/>
    </row>
    <row r="272" spans="1:78">
      <c r="A272">
        <v>270</v>
      </c>
      <c r="C272" s="1" t="s">
        <v>5</v>
      </c>
      <c r="D272" s="1" t="s">
        <v>5</v>
      </c>
      <c r="E272" s="1" t="s">
        <v>5</v>
      </c>
      <c r="F272" s="1" t="s">
        <v>5</v>
      </c>
      <c r="G272" s="1" t="s">
        <v>9</v>
      </c>
      <c r="H272" s="1" t="s">
        <v>2038</v>
      </c>
      <c r="I272" s="1" t="s">
        <v>2038</v>
      </c>
      <c r="J272" s="1" t="s">
        <v>2038</v>
      </c>
      <c r="K272" s="1" t="s">
        <v>2038</v>
      </c>
      <c r="L272" s="1" t="s">
        <v>2038</v>
      </c>
      <c r="M272" t="s">
        <v>716</v>
      </c>
      <c r="N272" t="s">
        <v>717</v>
      </c>
      <c r="BJ272" s="16">
        <v>1</v>
      </c>
      <c r="BQ272" s="16">
        <v>1</v>
      </c>
      <c r="BS272" s="16">
        <v>1</v>
      </c>
      <c r="BV272" s="24">
        <v>0</v>
      </c>
      <c r="BY272"/>
      <c r="BZ272"/>
    </row>
    <row r="273" spans="1:78">
      <c r="A273">
        <v>271</v>
      </c>
      <c r="C273" s="1" t="s">
        <v>5</v>
      </c>
      <c r="D273" s="1" t="s">
        <v>5</v>
      </c>
      <c r="E273" s="1" t="s">
        <v>5</v>
      </c>
      <c r="F273" s="1" t="s">
        <v>5</v>
      </c>
      <c r="G273" s="1" t="s">
        <v>9</v>
      </c>
      <c r="H273" s="1" t="s">
        <v>2038</v>
      </c>
      <c r="I273" s="1" t="s">
        <v>2038</v>
      </c>
      <c r="J273" s="1" t="s">
        <v>2038</v>
      </c>
      <c r="K273" s="1" t="s">
        <v>2038</v>
      </c>
      <c r="L273" s="1" t="s">
        <v>2038</v>
      </c>
      <c r="M273" t="s">
        <v>718</v>
      </c>
      <c r="N273" t="s">
        <v>719</v>
      </c>
      <c r="BJ273" s="16">
        <v>1</v>
      </c>
      <c r="BQ273" s="16">
        <v>1</v>
      </c>
      <c r="BS273" s="16">
        <v>1</v>
      </c>
      <c r="BV273" s="24">
        <v>0</v>
      </c>
      <c r="BY273"/>
      <c r="BZ273"/>
    </row>
    <row r="274" spans="1:78">
      <c r="A274">
        <v>272</v>
      </c>
      <c r="C274" s="1" t="s">
        <v>5</v>
      </c>
      <c r="D274" s="1" t="s">
        <v>5</v>
      </c>
      <c r="E274" s="1" t="s">
        <v>5</v>
      </c>
      <c r="F274" s="1" t="s">
        <v>5</v>
      </c>
      <c r="G274" s="1" t="s">
        <v>9</v>
      </c>
      <c r="H274" s="1" t="s">
        <v>2038</v>
      </c>
      <c r="I274" s="1" t="s">
        <v>2038</v>
      </c>
      <c r="J274" s="1" t="s">
        <v>2038</v>
      </c>
      <c r="K274" s="1" t="s">
        <v>2038</v>
      </c>
      <c r="L274" s="1" t="s">
        <v>2038</v>
      </c>
      <c r="M274" t="s">
        <v>720</v>
      </c>
      <c r="N274" t="s">
        <v>721</v>
      </c>
      <c r="BJ274" s="16">
        <v>1</v>
      </c>
      <c r="BQ274" s="16">
        <v>1</v>
      </c>
      <c r="BV274" s="24">
        <v>1</v>
      </c>
      <c r="BX274" s="16">
        <v>0</v>
      </c>
      <c r="BY274"/>
      <c r="BZ274"/>
    </row>
    <row r="275" spans="1:78">
      <c r="A275">
        <v>273</v>
      </c>
      <c r="C275" s="1" t="s">
        <v>5</v>
      </c>
      <c r="D275" s="1" t="s">
        <v>5</v>
      </c>
      <c r="E275" s="1" t="s">
        <v>5</v>
      </c>
      <c r="F275" s="1" t="s">
        <v>5</v>
      </c>
      <c r="G275" s="1" t="s">
        <v>9</v>
      </c>
      <c r="H275" s="1" t="s">
        <v>2038</v>
      </c>
      <c r="I275" s="1" t="s">
        <v>2038</v>
      </c>
      <c r="J275" s="1" t="s">
        <v>2038</v>
      </c>
      <c r="K275" s="1" t="s">
        <v>2038</v>
      </c>
      <c r="L275" s="1" t="s">
        <v>2038</v>
      </c>
      <c r="M275" t="s">
        <v>722</v>
      </c>
      <c r="N275" t="s">
        <v>723</v>
      </c>
      <c r="BJ275" s="16">
        <v>1</v>
      </c>
      <c r="BQ275" s="16">
        <v>1</v>
      </c>
      <c r="BS275" s="16">
        <v>1</v>
      </c>
      <c r="BV275" s="24">
        <v>0</v>
      </c>
      <c r="BY275"/>
      <c r="BZ275"/>
    </row>
    <row r="276" spans="1:78">
      <c r="A276">
        <v>274</v>
      </c>
      <c r="C276" s="1" t="s">
        <v>5</v>
      </c>
      <c r="D276" s="1" t="s">
        <v>5</v>
      </c>
      <c r="E276" s="1" t="s">
        <v>5</v>
      </c>
      <c r="F276" s="1" t="s">
        <v>5</v>
      </c>
      <c r="G276" s="1" t="s">
        <v>9</v>
      </c>
      <c r="H276" s="1" t="s">
        <v>2038</v>
      </c>
      <c r="I276" s="1" t="s">
        <v>2038</v>
      </c>
      <c r="J276" s="1" t="s">
        <v>2038</v>
      </c>
      <c r="K276" s="1" t="s">
        <v>2038</v>
      </c>
      <c r="L276" s="1" t="s">
        <v>2038</v>
      </c>
      <c r="M276" t="s">
        <v>724</v>
      </c>
      <c r="N276" t="s">
        <v>725</v>
      </c>
      <c r="BJ276" s="16">
        <v>1</v>
      </c>
      <c r="BQ276" s="16">
        <v>1</v>
      </c>
      <c r="BV276" s="24">
        <v>1</v>
      </c>
      <c r="BX276" s="16">
        <v>0</v>
      </c>
      <c r="BY276"/>
      <c r="BZ276"/>
    </row>
    <row r="277" spans="1:78">
      <c r="A277">
        <v>275</v>
      </c>
      <c r="C277" s="1" t="s">
        <v>5</v>
      </c>
      <c r="D277" s="1" t="s">
        <v>5</v>
      </c>
      <c r="E277" s="1" t="s">
        <v>5</v>
      </c>
      <c r="F277" s="1" t="s">
        <v>5</v>
      </c>
      <c r="G277" s="1" t="s">
        <v>9</v>
      </c>
      <c r="H277" s="1" t="s">
        <v>2038</v>
      </c>
      <c r="I277" s="1" t="s">
        <v>2038</v>
      </c>
      <c r="J277" s="1" t="s">
        <v>2038</v>
      </c>
      <c r="K277" s="1" t="s">
        <v>2038</v>
      </c>
      <c r="L277" s="1" t="s">
        <v>2038</v>
      </c>
      <c r="M277" t="s">
        <v>726</v>
      </c>
      <c r="N277" t="s">
        <v>727</v>
      </c>
      <c r="BJ277" s="16">
        <v>1</v>
      </c>
      <c r="BQ277" s="16">
        <v>1</v>
      </c>
      <c r="BS277" s="16">
        <v>1</v>
      </c>
      <c r="BV277" s="24">
        <v>0</v>
      </c>
      <c r="BY277"/>
      <c r="BZ277"/>
    </row>
    <row r="278" spans="1:78">
      <c r="A278">
        <v>276</v>
      </c>
      <c r="C278" s="1" t="s">
        <v>5</v>
      </c>
      <c r="D278" s="1" t="s">
        <v>5</v>
      </c>
      <c r="E278" s="1" t="s">
        <v>5</v>
      </c>
      <c r="F278" s="1" t="s">
        <v>5</v>
      </c>
      <c r="G278" s="1" t="s">
        <v>9</v>
      </c>
      <c r="H278" s="1" t="s">
        <v>2038</v>
      </c>
      <c r="I278" s="1" t="s">
        <v>2038</v>
      </c>
      <c r="J278" s="1" t="s">
        <v>2038</v>
      </c>
      <c r="K278" s="1" t="s">
        <v>2038</v>
      </c>
      <c r="L278" s="1" t="s">
        <v>2038</v>
      </c>
      <c r="M278" t="s">
        <v>728</v>
      </c>
      <c r="N278" t="s">
        <v>729</v>
      </c>
      <c r="BJ278" s="16">
        <v>1</v>
      </c>
      <c r="BQ278" s="16">
        <v>1</v>
      </c>
      <c r="BS278" s="16">
        <v>1</v>
      </c>
      <c r="BV278" s="24">
        <v>0</v>
      </c>
      <c r="BY278"/>
      <c r="BZ278"/>
    </row>
    <row r="279" spans="1:78">
      <c r="A279">
        <v>277</v>
      </c>
      <c r="C279" s="1" t="s">
        <v>5</v>
      </c>
      <c r="D279" s="1" t="s">
        <v>5</v>
      </c>
      <c r="E279" s="1" t="s">
        <v>5</v>
      </c>
      <c r="F279" s="1" t="s">
        <v>5</v>
      </c>
      <c r="G279" s="1" t="s">
        <v>9</v>
      </c>
      <c r="H279" s="1" t="s">
        <v>2038</v>
      </c>
      <c r="I279" s="1" t="s">
        <v>2038</v>
      </c>
      <c r="J279" s="1" t="s">
        <v>2038</v>
      </c>
      <c r="K279" s="1" t="s">
        <v>2038</v>
      </c>
      <c r="L279" s="1" t="s">
        <v>2038</v>
      </c>
      <c r="M279" t="s">
        <v>730</v>
      </c>
      <c r="N279" t="s">
        <v>731</v>
      </c>
      <c r="BJ279" s="16">
        <v>1</v>
      </c>
      <c r="BQ279" s="16">
        <v>1</v>
      </c>
      <c r="BS279" s="16">
        <v>1</v>
      </c>
      <c r="BV279" s="24">
        <v>0</v>
      </c>
      <c r="BY279"/>
      <c r="BZ279"/>
    </row>
    <row r="280" spans="1:78">
      <c r="A280">
        <v>278</v>
      </c>
      <c r="C280" s="1" t="s">
        <v>5</v>
      </c>
      <c r="D280" s="1" t="s">
        <v>5</v>
      </c>
      <c r="E280" s="1" t="s">
        <v>5</v>
      </c>
      <c r="F280" s="1" t="s">
        <v>5</v>
      </c>
      <c r="G280" s="1" t="s">
        <v>9</v>
      </c>
      <c r="H280" s="1" t="s">
        <v>2038</v>
      </c>
      <c r="I280" s="1" t="s">
        <v>2038</v>
      </c>
      <c r="J280" s="1" t="s">
        <v>2038</v>
      </c>
      <c r="K280" s="1" t="s">
        <v>2038</v>
      </c>
      <c r="L280" s="1" t="s">
        <v>2038</v>
      </c>
      <c r="M280" t="s">
        <v>732</v>
      </c>
      <c r="N280" t="s">
        <v>733</v>
      </c>
      <c r="BJ280" s="16">
        <v>1</v>
      </c>
      <c r="BQ280" s="16">
        <v>1</v>
      </c>
      <c r="BV280" s="24">
        <v>1</v>
      </c>
      <c r="BX280" s="16">
        <v>0</v>
      </c>
      <c r="BY280"/>
      <c r="BZ280"/>
    </row>
    <row r="281" spans="1:78">
      <c r="A281">
        <v>279</v>
      </c>
      <c r="C281" s="1" t="s">
        <v>5</v>
      </c>
      <c r="D281" s="1" t="s">
        <v>5</v>
      </c>
      <c r="E281" s="1" t="s">
        <v>5</v>
      </c>
      <c r="F281" s="1" t="s">
        <v>5</v>
      </c>
      <c r="G281" s="1" t="s">
        <v>9</v>
      </c>
      <c r="H281" s="1" t="s">
        <v>2038</v>
      </c>
      <c r="I281" s="1" t="s">
        <v>2038</v>
      </c>
      <c r="J281" s="1" t="s">
        <v>2038</v>
      </c>
      <c r="K281" s="1" t="s">
        <v>2038</v>
      </c>
      <c r="L281" s="1" t="s">
        <v>2038</v>
      </c>
      <c r="M281" t="s">
        <v>734</v>
      </c>
      <c r="N281" t="s">
        <v>735</v>
      </c>
      <c r="BJ281" s="16">
        <v>1</v>
      </c>
      <c r="BQ281" s="16">
        <v>1</v>
      </c>
      <c r="BS281" s="16">
        <v>1</v>
      </c>
      <c r="BV281" s="24">
        <v>0</v>
      </c>
      <c r="BY281"/>
      <c r="BZ281"/>
    </row>
    <row r="282" spans="1:78">
      <c r="A282">
        <v>280</v>
      </c>
      <c r="C282" s="1" t="s">
        <v>5</v>
      </c>
      <c r="D282" s="1" t="s">
        <v>5</v>
      </c>
      <c r="E282" s="1" t="s">
        <v>5</v>
      </c>
      <c r="F282" s="1" t="s">
        <v>5</v>
      </c>
      <c r="G282" s="1" t="s">
        <v>9</v>
      </c>
      <c r="H282" s="1" t="s">
        <v>2038</v>
      </c>
      <c r="I282" s="1" t="s">
        <v>2038</v>
      </c>
      <c r="J282" s="1" t="s">
        <v>2038</v>
      </c>
      <c r="K282" s="1" t="s">
        <v>2038</v>
      </c>
      <c r="L282" s="1" t="s">
        <v>2038</v>
      </c>
      <c r="M282" t="s">
        <v>736</v>
      </c>
      <c r="N282" t="s">
        <v>737</v>
      </c>
      <c r="BJ282" s="16">
        <v>1</v>
      </c>
      <c r="BQ282" s="16">
        <v>1</v>
      </c>
      <c r="BV282" s="24">
        <v>1</v>
      </c>
      <c r="BY282"/>
      <c r="BZ282"/>
    </row>
    <row r="283" spans="1:78">
      <c r="A283">
        <v>281</v>
      </c>
      <c r="C283" s="1" t="s">
        <v>5</v>
      </c>
      <c r="D283" s="1" t="s">
        <v>5</v>
      </c>
      <c r="E283" s="1" t="s">
        <v>5</v>
      </c>
      <c r="F283" s="1" t="s">
        <v>5</v>
      </c>
      <c r="G283" s="1" t="s">
        <v>9</v>
      </c>
      <c r="H283" s="1" t="s">
        <v>2038</v>
      </c>
      <c r="I283" s="1" t="s">
        <v>2038</v>
      </c>
      <c r="J283" s="1" t="s">
        <v>2038</v>
      </c>
      <c r="K283" s="1" t="s">
        <v>2038</v>
      </c>
      <c r="L283" s="1" t="s">
        <v>2038</v>
      </c>
      <c r="M283" t="s">
        <v>738</v>
      </c>
      <c r="N283" t="s">
        <v>739</v>
      </c>
      <c r="BJ283" s="16">
        <v>1</v>
      </c>
      <c r="BQ283" s="16">
        <v>1</v>
      </c>
      <c r="BV283" s="24">
        <v>1</v>
      </c>
      <c r="BY283"/>
      <c r="BZ283"/>
    </row>
    <row r="284" spans="1:78">
      <c r="A284">
        <v>282</v>
      </c>
      <c r="C284" s="1" t="s">
        <v>5</v>
      </c>
      <c r="D284" s="1" t="s">
        <v>5</v>
      </c>
      <c r="E284" s="1" t="s">
        <v>5</v>
      </c>
      <c r="F284" s="1" t="s">
        <v>5</v>
      </c>
      <c r="G284" s="1" t="s">
        <v>9</v>
      </c>
      <c r="H284" s="1" t="s">
        <v>2038</v>
      </c>
      <c r="I284" s="1" t="s">
        <v>2038</v>
      </c>
      <c r="J284" s="1" t="s">
        <v>2038</v>
      </c>
      <c r="K284" s="1" t="s">
        <v>2038</v>
      </c>
      <c r="L284" s="1" t="s">
        <v>2038</v>
      </c>
      <c r="M284" t="s">
        <v>740</v>
      </c>
      <c r="N284" t="s">
        <v>741</v>
      </c>
      <c r="BJ284" s="16">
        <v>1</v>
      </c>
      <c r="BQ284" s="16">
        <v>1</v>
      </c>
      <c r="BS284" s="16">
        <v>1</v>
      </c>
      <c r="BV284" s="24">
        <v>0</v>
      </c>
      <c r="BY284"/>
      <c r="BZ284"/>
    </row>
    <row r="285" spans="1:78">
      <c r="A285">
        <v>283</v>
      </c>
      <c r="C285" s="1" t="s">
        <v>5</v>
      </c>
      <c r="D285" s="1" t="s">
        <v>5</v>
      </c>
      <c r="E285" s="1" t="s">
        <v>5</v>
      </c>
      <c r="F285" s="1" t="s">
        <v>5</v>
      </c>
      <c r="G285" s="1" t="s">
        <v>9</v>
      </c>
      <c r="H285" s="1" t="s">
        <v>2038</v>
      </c>
      <c r="I285" s="1" t="s">
        <v>2038</v>
      </c>
      <c r="J285" s="1" t="s">
        <v>2038</v>
      </c>
      <c r="K285" s="1" t="s">
        <v>2038</v>
      </c>
      <c r="L285" s="1" t="s">
        <v>2038</v>
      </c>
      <c r="M285" t="s">
        <v>742</v>
      </c>
      <c r="N285" t="s">
        <v>743</v>
      </c>
      <c r="BJ285" s="16" t="s">
        <v>2039</v>
      </c>
      <c r="BQ285" s="16">
        <v>1</v>
      </c>
      <c r="BV285" s="24">
        <v>1</v>
      </c>
      <c r="BY285"/>
      <c r="BZ285"/>
    </row>
    <row r="286" spans="1:78">
      <c r="A286">
        <v>284</v>
      </c>
      <c r="C286" s="1" t="s">
        <v>5</v>
      </c>
      <c r="D286" s="1" t="s">
        <v>5</v>
      </c>
      <c r="E286" s="1" t="s">
        <v>5</v>
      </c>
      <c r="F286" s="1" t="s">
        <v>5</v>
      </c>
      <c r="G286" s="1" t="s">
        <v>9</v>
      </c>
      <c r="H286" s="1" t="s">
        <v>2038</v>
      </c>
      <c r="I286" s="1" t="s">
        <v>2038</v>
      </c>
      <c r="J286" s="1" t="s">
        <v>2038</v>
      </c>
      <c r="K286" s="1" t="s">
        <v>2038</v>
      </c>
      <c r="L286" s="1" t="s">
        <v>2038</v>
      </c>
      <c r="M286" t="s">
        <v>744</v>
      </c>
      <c r="N286" t="s">
        <v>745</v>
      </c>
      <c r="BJ286" s="16">
        <v>1</v>
      </c>
      <c r="BQ286" s="16">
        <v>1</v>
      </c>
      <c r="BS286" s="16">
        <v>1</v>
      </c>
      <c r="BV286" s="24">
        <v>1</v>
      </c>
      <c r="BY286"/>
      <c r="BZ286"/>
    </row>
    <row r="287" spans="1:78">
      <c r="A287">
        <v>285</v>
      </c>
      <c r="C287" s="1" t="s">
        <v>5</v>
      </c>
      <c r="D287" s="1" t="s">
        <v>5</v>
      </c>
      <c r="E287" s="1" t="s">
        <v>5</v>
      </c>
      <c r="F287" s="1" t="s">
        <v>5</v>
      </c>
      <c r="G287" s="1" t="s">
        <v>9</v>
      </c>
      <c r="H287" s="1" t="s">
        <v>2038</v>
      </c>
      <c r="I287" s="1" t="s">
        <v>2038</v>
      </c>
      <c r="J287" s="1" t="s">
        <v>2038</v>
      </c>
      <c r="K287" s="1" t="s">
        <v>2038</v>
      </c>
      <c r="L287" s="1" t="s">
        <v>2038</v>
      </c>
      <c r="M287" t="s">
        <v>746</v>
      </c>
      <c r="N287" t="s">
        <v>747</v>
      </c>
      <c r="BJ287" s="16">
        <v>1</v>
      </c>
      <c r="BQ287" s="16">
        <v>1</v>
      </c>
      <c r="BS287" s="16">
        <v>1</v>
      </c>
      <c r="BV287" s="24">
        <v>0</v>
      </c>
      <c r="BY287"/>
      <c r="BZ287"/>
    </row>
    <row r="288" spans="1:78">
      <c r="A288">
        <v>286</v>
      </c>
      <c r="C288" s="1" t="s">
        <v>5</v>
      </c>
      <c r="D288" s="1" t="s">
        <v>5</v>
      </c>
      <c r="E288" s="1" t="s">
        <v>5</v>
      </c>
      <c r="F288" s="1" t="s">
        <v>5</v>
      </c>
      <c r="G288" s="1" t="s">
        <v>9</v>
      </c>
      <c r="H288" s="1" t="s">
        <v>2038</v>
      </c>
      <c r="I288" s="1" t="s">
        <v>2038</v>
      </c>
      <c r="J288" s="1" t="s">
        <v>2038</v>
      </c>
      <c r="K288" s="1" t="s">
        <v>2038</v>
      </c>
      <c r="L288" s="1" t="s">
        <v>2038</v>
      </c>
      <c r="M288" t="s">
        <v>748</v>
      </c>
      <c r="N288" t="s">
        <v>749</v>
      </c>
      <c r="BJ288" s="16">
        <v>1</v>
      </c>
      <c r="BQ288" s="16">
        <v>1</v>
      </c>
      <c r="BS288" s="16">
        <v>1</v>
      </c>
      <c r="BV288" s="24">
        <v>0</v>
      </c>
      <c r="BY288"/>
      <c r="BZ288"/>
    </row>
    <row r="289" spans="1:78">
      <c r="A289">
        <v>287</v>
      </c>
      <c r="C289" s="1" t="s">
        <v>5</v>
      </c>
      <c r="D289" s="1" t="s">
        <v>5</v>
      </c>
      <c r="E289" s="1" t="s">
        <v>5</v>
      </c>
      <c r="F289" s="1" t="s">
        <v>5</v>
      </c>
      <c r="G289" s="1" t="s">
        <v>9</v>
      </c>
      <c r="H289" s="1" t="s">
        <v>2038</v>
      </c>
      <c r="I289" s="1" t="s">
        <v>2038</v>
      </c>
      <c r="J289" s="1" t="s">
        <v>2038</v>
      </c>
      <c r="K289" s="1" t="s">
        <v>2038</v>
      </c>
      <c r="L289" s="1" t="s">
        <v>2038</v>
      </c>
      <c r="M289" t="s">
        <v>750</v>
      </c>
      <c r="N289" t="s">
        <v>751</v>
      </c>
      <c r="BJ289" s="16">
        <v>1</v>
      </c>
      <c r="BQ289" s="16">
        <v>1</v>
      </c>
      <c r="BS289" s="16">
        <v>1</v>
      </c>
      <c r="BV289" s="24">
        <v>0</v>
      </c>
      <c r="BY289"/>
      <c r="BZ289"/>
    </row>
    <row r="290" spans="1:78">
      <c r="A290">
        <v>288</v>
      </c>
      <c r="C290" s="1" t="s">
        <v>5</v>
      </c>
      <c r="D290" s="1" t="s">
        <v>5</v>
      </c>
      <c r="E290" s="1" t="s">
        <v>5</v>
      </c>
      <c r="F290" s="1" t="s">
        <v>5</v>
      </c>
      <c r="G290" s="1" t="s">
        <v>9</v>
      </c>
      <c r="H290" s="1" t="s">
        <v>2038</v>
      </c>
      <c r="I290" s="1" t="s">
        <v>2038</v>
      </c>
      <c r="J290" s="1" t="s">
        <v>2038</v>
      </c>
      <c r="K290" s="1" t="s">
        <v>2038</v>
      </c>
      <c r="L290" s="1" t="s">
        <v>2038</v>
      </c>
      <c r="M290" t="s">
        <v>752</v>
      </c>
      <c r="N290" t="s">
        <v>753</v>
      </c>
      <c r="BJ290" s="16">
        <v>1</v>
      </c>
      <c r="BQ290" s="16">
        <v>1</v>
      </c>
      <c r="BS290" s="16">
        <v>1</v>
      </c>
      <c r="BV290" s="24">
        <v>0</v>
      </c>
      <c r="BY290"/>
      <c r="BZ290"/>
    </row>
    <row r="291" spans="1:78">
      <c r="A291">
        <v>289</v>
      </c>
      <c r="C291" s="1" t="s">
        <v>5</v>
      </c>
      <c r="D291" s="1" t="s">
        <v>5</v>
      </c>
      <c r="E291" s="1" t="s">
        <v>5</v>
      </c>
      <c r="F291" s="1" t="s">
        <v>5</v>
      </c>
      <c r="G291" s="1" t="s">
        <v>9</v>
      </c>
      <c r="H291" s="1" t="s">
        <v>2038</v>
      </c>
      <c r="I291" s="1" t="s">
        <v>2038</v>
      </c>
      <c r="J291" s="1" t="s">
        <v>2038</v>
      </c>
      <c r="K291" s="1" t="s">
        <v>2038</v>
      </c>
      <c r="L291" s="1" t="s">
        <v>2038</v>
      </c>
      <c r="M291" t="s">
        <v>754</v>
      </c>
      <c r="N291" t="s">
        <v>755</v>
      </c>
      <c r="BJ291" s="16">
        <v>1</v>
      </c>
      <c r="BQ291" s="16">
        <v>1</v>
      </c>
      <c r="BV291" s="24">
        <v>1</v>
      </c>
      <c r="BY291"/>
      <c r="BZ291"/>
    </row>
    <row r="292" spans="1:78">
      <c r="A292">
        <v>290</v>
      </c>
      <c r="C292" s="1" t="s">
        <v>5</v>
      </c>
      <c r="D292" s="1" t="s">
        <v>5</v>
      </c>
      <c r="E292" s="1" t="s">
        <v>5</v>
      </c>
      <c r="F292" s="1" t="s">
        <v>5</v>
      </c>
      <c r="G292" s="1" t="s">
        <v>9</v>
      </c>
      <c r="H292" s="1" t="s">
        <v>2038</v>
      </c>
      <c r="I292" s="1" t="s">
        <v>2038</v>
      </c>
      <c r="J292" s="1" t="s">
        <v>2038</v>
      </c>
      <c r="K292" s="1" t="s">
        <v>2038</v>
      </c>
      <c r="L292" s="1" t="s">
        <v>2038</v>
      </c>
      <c r="M292" t="s">
        <v>756</v>
      </c>
      <c r="N292" t="s">
        <v>757</v>
      </c>
      <c r="BJ292" s="16">
        <v>1</v>
      </c>
      <c r="BQ292" s="16">
        <v>1</v>
      </c>
      <c r="BV292" s="24">
        <v>1</v>
      </c>
      <c r="BX292" s="16">
        <v>0</v>
      </c>
      <c r="BY292"/>
      <c r="BZ292"/>
    </row>
    <row r="293" spans="1:78">
      <c r="A293">
        <v>291</v>
      </c>
      <c r="C293" s="1" t="s">
        <v>5</v>
      </c>
      <c r="D293" s="1" t="s">
        <v>5</v>
      </c>
      <c r="E293" s="1" t="s">
        <v>5</v>
      </c>
      <c r="F293" s="1" t="s">
        <v>5</v>
      </c>
      <c r="G293" s="1" t="s">
        <v>9</v>
      </c>
      <c r="H293" s="1" t="s">
        <v>2038</v>
      </c>
      <c r="I293" s="1" t="s">
        <v>2038</v>
      </c>
      <c r="J293" s="1" t="s">
        <v>2038</v>
      </c>
      <c r="K293" s="1" t="s">
        <v>2038</v>
      </c>
      <c r="L293" s="1" t="s">
        <v>2038</v>
      </c>
      <c r="M293" t="s">
        <v>758</v>
      </c>
      <c r="N293" t="s">
        <v>759</v>
      </c>
      <c r="BJ293" s="16">
        <v>1</v>
      </c>
      <c r="BQ293" s="16">
        <v>1</v>
      </c>
      <c r="BV293" s="24">
        <v>1</v>
      </c>
      <c r="BY293"/>
      <c r="BZ293"/>
    </row>
    <row r="294" spans="1:78">
      <c r="A294">
        <v>292</v>
      </c>
      <c r="C294" s="1" t="s">
        <v>5</v>
      </c>
      <c r="D294" s="1" t="s">
        <v>5</v>
      </c>
      <c r="E294" s="1" t="s">
        <v>5</v>
      </c>
      <c r="F294" s="1" t="s">
        <v>5</v>
      </c>
      <c r="G294" s="1" t="s">
        <v>9</v>
      </c>
      <c r="H294" s="1" t="s">
        <v>2038</v>
      </c>
      <c r="I294" s="1" t="s">
        <v>2038</v>
      </c>
      <c r="J294" s="1" t="s">
        <v>2038</v>
      </c>
      <c r="K294" s="1" t="s">
        <v>2038</v>
      </c>
      <c r="L294" s="1" t="s">
        <v>2038</v>
      </c>
      <c r="M294" t="s">
        <v>760</v>
      </c>
      <c r="N294" t="s">
        <v>761</v>
      </c>
      <c r="BJ294" s="16">
        <v>1</v>
      </c>
      <c r="BQ294" s="16">
        <v>1</v>
      </c>
      <c r="BV294" s="24">
        <v>1</v>
      </c>
      <c r="BX294" s="16">
        <v>0</v>
      </c>
      <c r="BY294"/>
      <c r="BZ294"/>
    </row>
    <row r="295" spans="1:78">
      <c r="A295">
        <v>293</v>
      </c>
      <c r="C295" s="1" t="s">
        <v>5</v>
      </c>
      <c r="D295" s="1" t="s">
        <v>5</v>
      </c>
      <c r="E295" s="1" t="s">
        <v>5</v>
      </c>
      <c r="F295" s="1" t="s">
        <v>5</v>
      </c>
      <c r="G295" s="1" t="s">
        <v>9</v>
      </c>
      <c r="H295" s="1" t="s">
        <v>2038</v>
      </c>
      <c r="I295" s="1" t="s">
        <v>2038</v>
      </c>
      <c r="J295" s="1" t="s">
        <v>2038</v>
      </c>
      <c r="K295" s="1" t="s">
        <v>2038</v>
      </c>
      <c r="L295" s="1" t="s">
        <v>2038</v>
      </c>
      <c r="M295" t="s">
        <v>762</v>
      </c>
      <c r="N295" t="s">
        <v>763</v>
      </c>
      <c r="BJ295" s="16">
        <v>1</v>
      </c>
      <c r="BQ295" s="16">
        <v>1</v>
      </c>
      <c r="BV295" s="24">
        <v>1</v>
      </c>
      <c r="BY295"/>
      <c r="BZ295"/>
    </row>
    <row r="296" spans="1:78">
      <c r="A296">
        <v>294</v>
      </c>
      <c r="C296" s="1" t="s">
        <v>5</v>
      </c>
      <c r="D296" s="1" t="s">
        <v>5</v>
      </c>
      <c r="E296" s="1" t="s">
        <v>5</v>
      </c>
      <c r="F296" s="1" t="s">
        <v>5</v>
      </c>
      <c r="G296" s="1" t="s">
        <v>9</v>
      </c>
      <c r="H296" s="1" t="s">
        <v>2038</v>
      </c>
      <c r="I296" s="1" t="s">
        <v>2038</v>
      </c>
      <c r="J296" s="1" t="s">
        <v>2038</v>
      </c>
      <c r="K296" s="1" t="s">
        <v>2038</v>
      </c>
      <c r="L296" s="1" t="s">
        <v>2038</v>
      </c>
      <c r="M296" t="s">
        <v>764</v>
      </c>
      <c r="N296" t="s">
        <v>765</v>
      </c>
      <c r="BJ296" s="16">
        <v>1</v>
      </c>
      <c r="BQ296" s="16">
        <v>1</v>
      </c>
      <c r="BS296" s="16">
        <v>1</v>
      </c>
      <c r="BV296" s="24">
        <v>0</v>
      </c>
      <c r="BY296"/>
      <c r="BZ296"/>
    </row>
    <row r="297" spans="1:78">
      <c r="A297">
        <v>295</v>
      </c>
      <c r="C297" s="1" t="s">
        <v>5</v>
      </c>
      <c r="D297" s="1" t="s">
        <v>5</v>
      </c>
      <c r="E297" s="1" t="s">
        <v>5</v>
      </c>
      <c r="F297" s="1" t="s">
        <v>5</v>
      </c>
      <c r="G297" s="1" t="s">
        <v>9</v>
      </c>
      <c r="H297" s="1" t="s">
        <v>2038</v>
      </c>
      <c r="I297" s="1" t="s">
        <v>2038</v>
      </c>
      <c r="J297" s="1" t="s">
        <v>2038</v>
      </c>
      <c r="K297" s="1" t="s">
        <v>2038</v>
      </c>
      <c r="L297" s="1" t="s">
        <v>2038</v>
      </c>
      <c r="M297" t="s">
        <v>766</v>
      </c>
      <c r="N297" t="s">
        <v>767</v>
      </c>
      <c r="BJ297" s="16" t="s">
        <v>2039</v>
      </c>
      <c r="BQ297" s="16">
        <v>1</v>
      </c>
      <c r="BV297" s="24">
        <v>1</v>
      </c>
      <c r="BX297" s="16">
        <v>0</v>
      </c>
      <c r="BY297"/>
      <c r="BZ297"/>
    </row>
    <row r="298" spans="1:78">
      <c r="A298">
        <v>296</v>
      </c>
      <c r="C298" s="1" t="s">
        <v>5</v>
      </c>
      <c r="D298" s="1" t="s">
        <v>5</v>
      </c>
      <c r="E298" s="1" t="s">
        <v>5</v>
      </c>
      <c r="F298" s="1" t="s">
        <v>5</v>
      </c>
      <c r="G298" s="1" t="s">
        <v>9</v>
      </c>
      <c r="H298" s="1" t="s">
        <v>2038</v>
      </c>
      <c r="I298" s="1" t="s">
        <v>2038</v>
      </c>
      <c r="J298" s="1" t="s">
        <v>2038</v>
      </c>
      <c r="K298" s="1" t="s">
        <v>2038</v>
      </c>
      <c r="L298" s="1" t="s">
        <v>2038</v>
      </c>
      <c r="M298" t="s">
        <v>768</v>
      </c>
      <c r="N298" t="s">
        <v>769</v>
      </c>
      <c r="BJ298" s="16">
        <v>1</v>
      </c>
      <c r="BQ298" s="16">
        <v>1</v>
      </c>
      <c r="BS298" s="16">
        <v>1</v>
      </c>
      <c r="BV298" s="24">
        <v>0</v>
      </c>
      <c r="BY298"/>
      <c r="BZ298"/>
    </row>
    <row r="299" spans="1:78">
      <c r="A299">
        <v>297</v>
      </c>
      <c r="C299" s="1" t="s">
        <v>5</v>
      </c>
      <c r="D299" s="1" t="s">
        <v>5</v>
      </c>
      <c r="E299" s="1" t="s">
        <v>5</v>
      </c>
      <c r="F299" s="1" t="s">
        <v>5</v>
      </c>
      <c r="G299" s="1" t="s">
        <v>9</v>
      </c>
      <c r="H299" s="1" t="s">
        <v>2038</v>
      </c>
      <c r="I299" s="1" t="s">
        <v>2038</v>
      </c>
      <c r="J299" s="1" t="s">
        <v>2038</v>
      </c>
      <c r="K299" s="1" t="s">
        <v>2038</v>
      </c>
      <c r="L299" s="1" t="s">
        <v>2038</v>
      </c>
      <c r="M299" t="s">
        <v>770</v>
      </c>
      <c r="N299" t="s">
        <v>771</v>
      </c>
      <c r="BJ299" s="16">
        <v>1</v>
      </c>
      <c r="BQ299" s="16">
        <v>1</v>
      </c>
      <c r="BS299" s="16">
        <v>1</v>
      </c>
      <c r="BV299" s="24">
        <v>0</v>
      </c>
      <c r="BY299"/>
      <c r="BZ299"/>
    </row>
    <row r="300" spans="1:78">
      <c r="A300">
        <v>298</v>
      </c>
      <c r="C300" s="1" t="s">
        <v>5</v>
      </c>
      <c r="D300" s="1" t="s">
        <v>5</v>
      </c>
      <c r="E300" s="1" t="s">
        <v>5</v>
      </c>
      <c r="F300" s="1" t="s">
        <v>5</v>
      </c>
      <c r="G300" s="1" t="s">
        <v>9</v>
      </c>
      <c r="H300" s="1" t="s">
        <v>2038</v>
      </c>
      <c r="I300" s="1" t="s">
        <v>2038</v>
      </c>
      <c r="J300" s="1" t="s">
        <v>2038</v>
      </c>
      <c r="K300" s="1" t="s">
        <v>2038</v>
      </c>
      <c r="L300" s="1" t="s">
        <v>2038</v>
      </c>
      <c r="M300" t="s">
        <v>772</v>
      </c>
      <c r="N300" t="s">
        <v>773</v>
      </c>
      <c r="BJ300" s="16">
        <v>1</v>
      </c>
      <c r="BQ300" s="16">
        <v>1</v>
      </c>
      <c r="BS300" s="16">
        <v>1</v>
      </c>
      <c r="BV300" s="24">
        <v>0</v>
      </c>
      <c r="BY300"/>
      <c r="BZ300"/>
    </row>
    <row r="301" spans="1:78">
      <c r="A301">
        <v>299</v>
      </c>
      <c r="C301" s="1" t="s">
        <v>5</v>
      </c>
      <c r="D301" s="1" t="s">
        <v>5</v>
      </c>
      <c r="E301" s="1" t="s">
        <v>5</v>
      </c>
      <c r="F301" s="1" t="s">
        <v>5</v>
      </c>
      <c r="G301" s="1" t="s">
        <v>9</v>
      </c>
      <c r="H301" s="1" t="s">
        <v>2038</v>
      </c>
      <c r="I301" s="1" t="s">
        <v>2038</v>
      </c>
      <c r="J301" s="1" t="s">
        <v>2038</v>
      </c>
      <c r="K301" s="1" t="s">
        <v>2038</v>
      </c>
      <c r="L301" s="1" t="s">
        <v>2038</v>
      </c>
      <c r="M301" t="s">
        <v>774</v>
      </c>
      <c r="N301" t="s">
        <v>775</v>
      </c>
      <c r="BJ301" s="16">
        <v>1</v>
      </c>
      <c r="BQ301" s="16">
        <v>1</v>
      </c>
      <c r="BS301" s="16">
        <v>1</v>
      </c>
      <c r="BV301" s="24">
        <v>0</v>
      </c>
      <c r="BY301"/>
      <c r="BZ301"/>
    </row>
    <row r="302" spans="1:78">
      <c r="A302">
        <v>300</v>
      </c>
      <c r="C302" s="1" t="s">
        <v>5</v>
      </c>
      <c r="D302" s="1" t="s">
        <v>5</v>
      </c>
      <c r="E302" s="1" t="s">
        <v>5</v>
      </c>
      <c r="F302" s="1" t="s">
        <v>5</v>
      </c>
      <c r="G302" s="1" t="s">
        <v>9</v>
      </c>
      <c r="H302" s="1" t="s">
        <v>2038</v>
      </c>
      <c r="I302" s="1" t="s">
        <v>2038</v>
      </c>
      <c r="J302" s="1" t="s">
        <v>2038</v>
      </c>
      <c r="K302" s="1" t="s">
        <v>2038</v>
      </c>
      <c r="L302" s="1" t="s">
        <v>2038</v>
      </c>
      <c r="M302" t="s">
        <v>776</v>
      </c>
      <c r="N302" t="s">
        <v>777</v>
      </c>
      <c r="BJ302" s="16">
        <v>1</v>
      </c>
      <c r="BQ302" s="16">
        <v>1</v>
      </c>
      <c r="BS302" s="16">
        <v>1</v>
      </c>
      <c r="BV302" s="24">
        <v>0</v>
      </c>
      <c r="BY302"/>
      <c r="BZ302"/>
    </row>
    <row r="303" spans="1:78">
      <c r="A303">
        <v>301</v>
      </c>
      <c r="C303" s="1" t="s">
        <v>5</v>
      </c>
      <c r="D303" s="1" t="s">
        <v>5</v>
      </c>
      <c r="E303" s="1" t="s">
        <v>5</v>
      </c>
      <c r="F303" s="1" t="s">
        <v>5</v>
      </c>
      <c r="G303" s="1" t="s">
        <v>9</v>
      </c>
      <c r="H303" s="1" t="s">
        <v>2038</v>
      </c>
      <c r="I303" s="1" t="s">
        <v>2038</v>
      </c>
      <c r="J303" s="1" t="s">
        <v>2038</v>
      </c>
      <c r="K303" s="1" t="s">
        <v>2038</v>
      </c>
      <c r="L303" s="1" t="s">
        <v>2038</v>
      </c>
      <c r="M303" t="s">
        <v>778</v>
      </c>
      <c r="N303" t="s">
        <v>779</v>
      </c>
      <c r="BJ303" s="16">
        <v>1</v>
      </c>
      <c r="BQ303" s="16">
        <v>1</v>
      </c>
      <c r="BS303" s="16">
        <v>1</v>
      </c>
      <c r="BV303" s="24">
        <v>0</v>
      </c>
      <c r="BY303"/>
      <c r="BZ303"/>
    </row>
    <row r="304" spans="1:78">
      <c r="A304">
        <v>302</v>
      </c>
      <c r="C304" s="1" t="s">
        <v>5</v>
      </c>
      <c r="D304" s="1" t="s">
        <v>5</v>
      </c>
      <c r="E304" s="1" t="s">
        <v>5</v>
      </c>
      <c r="F304" s="1" t="s">
        <v>5</v>
      </c>
      <c r="G304" s="1" t="s">
        <v>9</v>
      </c>
      <c r="H304" s="1" t="s">
        <v>2038</v>
      </c>
      <c r="I304" s="1" t="s">
        <v>2038</v>
      </c>
      <c r="J304" s="1" t="s">
        <v>2038</v>
      </c>
      <c r="K304" s="1" t="s">
        <v>2038</v>
      </c>
      <c r="L304" s="1" t="s">
        <v>2038</v>
      </c>
      <c r="M304" t="s">
        <v>780</v>
      </c>
      <c r="N304" t="s">
        <v>781</v>
      </c>
      <c r="BJ304" s="16">
        <v>1</v>
      </c>
      <c r="BQ304" s="16">
        <v>1</v>
      </c>
      <c r="BS304" s="16">
        <v>1</v>
      </c>
      <c r="BV304" s="24">
        <v>0</v>
      </c>
      <c r="BY304"/>
      <c r="BZ304"/>
    </row>
    <row r="305" spans="1:78">
      <c r="A305">
        <v>303</v>
      </c>
      <c r="C305" s="1" t="s">
        <v>5</v>
      </c>
      <c r="D305" s="1" t="s">
        <v>5</v>
      </c>
      <c r="E305" s="1" t="s">
        <v>5</v>
      </c>
      <c r="F305" s="1" t="s">
        <v>5</v>
      </c>
      <c r="G305" s="1" t="s">
        <v>9</v>
      </c>
      <c r="H305" s="1" t="s">
        <v>2038</v>
      </c>
      <c r="I305" s="1" t="s">
        <v>2038</v>
      </c>
      <c r="J305" s="1" t="s">
        <v>2038</v>
      </c>
      <c r="K305" s="1" t="s">
        <v>2038</v>
      </c>
      <c r="L305" s="1" t="s">
        <v>2038</v>
      </c>
      <c r="M305" t="s">
        <v>782</v>
      </c>
      <c r="N305" t="s">
        <v>783</v>
      </c>
      <c r="BJ305" s="16">
        <v>1</v>
      </c>
      <c r="BQ305" s="16">
        <v>1</v>
      </c>
      <c r="BS305" s="16">
        <v>1</v>
      </c>
      <c r="BV305" s="24">
        <v>0</v>
      </c>
      <c r="BY305"/>
      <c r="BZ305"/>
    </row>
    <row r="306" spans="1:78">
      <c r="A306">
        <v>304</v>
      </c>
      <c r="C306" s="1" t="s">
        <v>5</v>
      </c>
      <c r="D306" s="1" t="s">
        <v>5</v>
      </c>
      <c r="E306" s="1" t="s">
        <v>5</v>
      </c>
      <c r="F306" s="1" t="s">
        <v>5</v>
      </c>
      <c r="G306" s="1" t="s">
        <v>5</v>
      </c>
      <c r="N306" t="s">
        <v>784</v>
      </c>
      <c r="BJ306" s="16">
        <v>1</v>
      </c>
      <c r="BQ306" s="16">
        <v>1</v>
      </c>
      <c r="BS306" s="16">
        <v>1</v>
      </c>
      <c r="BV306" s="24">
        <v>0</v>
      </c>
      <c r="BY306"/>
      <c r="BZ306"/>
    </row>
    <row r="307" spans="1:78">
      <c r="A307">
        <v>305</v>
      </c>
      <c r="C307" s="1" t="s">
        <v>5</v>
      </c>
      <c r="D307" s="1" t="s">
        <v>5</v>
      </c>
      <c r="E307" s="1" t="s">
        <v>5</v>
      </c>
      <c r="F307" s="1" t="s">
        <v>5</v>
      </c>
      <c r="G307" s="1" t="s">
        <v>9</v>
      </c>
      <c r="H307" s="1" t="s">
        <v>2038</v>
      </c>
      <c r="I307" s="1" t="s">
        <v>2038</v>
      </c>
      <c r="J307" s="1" t="s">
        <v>2038</v>
      </c>
      <c r="K307" s="1" t="s">
        <v>2038</v>
      </c>
      <c r="L307" s="1" t="s">
        <v>2038</v>
      </c>
      <c r="M307" t="s">
        <v>785</v>
      </c>
      <c r="N307" t="s">
        <v>786</v>
      </c>
      <c r="BJ307" s="16">
        <v>1</v>
      </c>
      <c r="BQ307" s="16">
        <v>1</v>
      </c>
      <c r="BV307" s="24">
        <v>1</v>
      </c>
      <c r="BY307"/>
      <c r="BZ307"/>
    </row>
    <row r="308" spans="1:78">
      <c r="A308">
        <v>306</v>
      </c>
      <c r="C308" s="1" t="s">
        <v>5</v>
      </c>
      <c r="D308" s="1" t="s">
        <v>5</v>
      </c>
      <c r="E308" s="1" t="s">
        <v>5</v>
      </c>
      <c r="F308" s="1" t="s">
        <v>5</v>
      </c>
      <c r="G308" s="1" t="s">
        <v>9</v>
      </c>
      <c r="H308" s="1" t="s">
        <v>2038</v>
      </c>
      <c r="I308" s="1" t="s">
        <v>2038</v>
      </c>
      <c r="J308" s="1" t="s">
        <v>2038</v>
      </c>
      <c r="K308" s="1" t="s">
        <v>2038</v>
      </c>
      <c r="L308" s="1" t="s">
        <v>2038</v>
      </c>
      <c r="M308" t="s">
        <v>787</v>
      </c>
      <c r="N308" t="s">
        <v>788</v>
      </c>
      <c r="BJ308" s="16">
        <v>1</v>
      </c>
      <c r="BQ308" s="16">
        <v>1</v>
      </c>
      <c r="BV308" s="24">
        <v>1</v>
      </c>
      <c r="BY308"/>
      <c r="BZ308"/>
    </row>
    <row r="309" spans="1:78">
      <c r="A309">
        <v>307</v>
      </c>
      <c r="C309" s="1" t="s">
        <v>5</v>
      </c>
      <c r="D309" s="1" t="s">
        <v>5</v>
      </c>
      <c r="E309" s="1" t="s">
        <v>5</v>
      </c>
      <c r="F309" s="1" t="s">
        <v>5</v>
      </c>
      <c r="G309" s="1" t="s">
        <v>9</v>
      </c>
      <c r="H309" s="1" t="s">
        <v>2038</v>
      </c>
      <c r="I309" s="1" t="s">
        <v>2038</v>
      </c>
      <c r="J309" s="1" t="s">
        <v>2038</v>
      </c>
      <c r="K309" s="1" t="s">
        <v>2038</v>
      </c>
      <c r="L309" s="1" t="s">
        <v>2038</v>
      </c>
      <c r="M309" t="s">
        <v>789</v>
      </c>
      <c r="N309" t="s">
        <v>790</v>
      </c>
      <c r="BJ309" s="16">
        <v>1</v>
      </c>
      <c r="BQ309" s="16">
        <v>1</v>
      </c>
      <c r="BV309" s="24">
        <v>1</v>
      </c>
      <c r="BX309" s="16">
        <v>0</v>
      </c>
      <c r="BY309"/>
      <c r="BZ309"/>
    </row>
    <row r="310" spans="1:78">
      <c r="A310">
        <v>308</v>
      </c>
      <c r="C310" s="1" t="s">
        <v>5</v>
      </c>
      <c r="D310" s="1" t="s">
        <v>5</v>
      </c>
      <c r="E310" s="1" t="s">
        <v>5</v>
      </c>
      <c r="F310" s="1" t="s">
        <v>5</v>
      </c>
      <c r="G310" s="1" t="s">
        <v>9</v>
      </c>
      <c r="H310" s="1" t="s">
        <v>2038</v>
      </c>
      <c r="I310" s="1" t="s">
        <v>2038</v>
      </c>
      <c r="J310" s="1" t="s">
        <v>2038</v>
      </c>
      <c r="K310" s="1" t="s">
        <v>2038</v>
      </c>
      <c r="L310" s="1" t="s">
        <v>2038</v>
      </c>
      <c r="M310" t="s">
        <v>791</v>
      </c>
      <c r="N310" t="s">
        <v>792</v>
      </c>
      <c r="BJ310" s="16" t="s">
        <v>2039</v>
      </c>
      <c r="BQ310" s="16">
        <v>1</v>
      </c>
      <c r="BV310" s="24">
        <v>0</v>
      </c>
      <c r="BY310"/>
      <c r="BZ310"/>
    </row>
    <row r="311" spans="1:78">
      <c r="A311">
        <v>309</v>
      </c>
      <c r="C311" s="1" t="s">
        <v>5</v>
      </c>
      <c r="D311" s="1" t="s">
        <v>5</v>
      </c>
      <c r="E311" s="1" t="s">
        <v>5</v>
      </c>
      <c r="F311" s="1" t="s">
        <v>5</v>
      </c>
      <c r="G311" s="1" t="s">
        <v>9</v>
      </c>
      <c r="H311" s="1" t="s">
        <v>2038</v>
      </c>
      <c r="I311" s="1" t="s">
        <v>2038</v>
      </c>
      <c r="J311" s="1" t="s">
        <v>2038</v>
      </c>
      <c r="K311" s="1" t="s">
        <v>2038</v>
      </c>
      <c r="L311" s="1" t="s">
        <v>2038</v>
      </c>
      <c r="M311" t="s">
        <v>793</v>
      </c>
      <c r="N311" t="s">
        <v>794</v>
      </c>
      <c r="BJ311" s="16">
        <v>1</v>
      </c>
      <c r="BQ311" s="16">
        <v>1</v>
      </c>
      <c r="BV311" s="24">
        <v>0</v>
      </c>
      <c r="BY311"/>
      <c r="BZ311"/>
    </row>
    <row r="312" spans="1:78">
      <c r="A312">
        <v>310</v>
      </c>
      <c r="C312" s="1" t="s">
        <v>5</v>
      </c>
      <c r="D312" s="1" t="s">
        <v>5</v>
      </c>
      <c r="E312" s="1" t="s">
        <v>5</v>
      </c>
      <c r="F312" s="1" t="s">
        <v>5</v>
      </c>
      <c r="G312" s="1" t="s">
        <v>9</v>
      </c>
      <c r="H312" s="1" t="s">
        <v>2038</v>
      </c>
      <c r="I312" s="1" t="s">
        <v>2038</v>
      </c>
      <c r="J312" s="1" t="s">
        <v>2038</v>
      </c>
      <c r="K312" s="1" t="s">
        <v>2038</v>
      </c>
      <c r="L312" s="1" t="s">
        <v>2038</v>
      </c>
      <c r="M312" t="s">
        <v>2103</v>
      </c>
      <c r="N312" t="s">
        <v>795</v>
      </c>
      <c r="BJ312" s="16">
        <v>1</v>
      </c>
      <c r="BQ312" s="16">
        <v>1</v>
      </c>
      <c r="BV312" s="24">
        <v>0</v>
      </c>
      <c r="BX312" s="16">
        <v>0</v>
      </c>
      <c r="BY312"/>
      <c r="BZ312"/>
    </row>
    <row r="313" spans="1:78">
      <c r="A313">
        <v>311</v>
      </c>
      <c r="C313" s="1" t="s">
        <v>5</v>
      </c>
      <c r="D313" s="1" t="s">
        <v>5</v>
      </c>
      <c r="E313" s="1" t="s">
        <v>5</v>
      </c>
      <c r="F313" s="1" t="s">
        <v>5</v>
      </c>
      <c r="G313" s="1" t="s">
        <v>9</v>
      </c>
      <c r="H313" s="1" t="s">
        <v>2038</v>
      </c>
      <c r="I313" s="1" t="s">
        <v>2038</v>
      </c>
      <c r="J313" s="1" t="s">
        <v>2038</v>
      </c>
      <c r="K313" s="1" t="s">
        <v>2038</v>
      </c>
      <c r="L313" s="1" t="s">
        <v>2038</v>
      </c>
      <c r="M313" t="s">
        <v>2104</v>
      </c>
      <c r="N313" t="s">
        <v>796</v>
      </c>
      <c r="BJ313" s="16">
        <v>1</v>
      </c>
      <c r="BQ313" s="16">
        <v>1</v>
      </c>
      <c r="BS313" s="16">
        <v>1</v>
      </c>
      <c r="BV313" s="24">
        <v>1</v>
      </c>
      <c r="BY313"/>
      <c r="BZ313"/>
    </row>
    <row r="314" spans="1:78">
      <c r="A314">
        <v>312</v>
      </c>
      <c r="C314" s="1" t="s">
        <v>5</v>
      </c>
      <c r="D314" s="1" t="s">
        <v>5</v>
      </c>
      <c r="E314" s="1" t="s">
        <v>5</v>
      </c>
      <c r="F314" s="1" t="s">
        <v>5</v>
      </c>
      <c r="G314" s="1" t="s">
        <v>9</v>
      </c>
      <c r="H314" s="1" t="s">
        <v>2038</v>
      </c>
      <c r="I314" s="1" t="s">
        <v>2038</v>
      </c>
      <c r="J314" s="1" t="s">
        <v>2038</v>
      </c>
      <c r="K314" s="1" t="s">
        <v>2038</v>
      </c>
      <c r="L314" s="1" t="s">
        <v>2038</v>
      </c>
      <c r="M314" t="s">
        <v>2105</v>
      </c>
      <c r="N314" t="s">
        <v>797</v>
      </c>
      <c r="BJ314" s="16">
        <v>1</v>
      </c>
      <c r="BQ314" s="16">
        <v>1</v>
      </c>
      <c r="BV314" s="24">
        <v>1</v>
      </c>
      <c r="BY314"/>
      <c r="BZ314"/>
    </row>
    <row r="315" spans="1:78">
      <c r="A315">
        <v>313</v>
      </c>
      <c r="C315" s="1" t="s">
        <v>5</v>
      </c>
      <c r="D315" s="1" t="s">
        <v>5</v>
      </c>
      <c r="E315" s="1" t="s">
        <v>5</v>
      </c>
      <c r="F315" s="1" t="s">
        <v>5</v>
      </c>
      <c r="G315" s="1" t="s">
        <v>9</v>
      </c>
      <c r="H315" s="1" t="s">
        <v>2038</v>
      </c>
      <c r="I315" s="1" t="s">
        <v>2038</v>
      </c>
      <c r="J315" s="1" t="s">
        <v>2038</v>
      </c>
      <c r="K315" s="1" t="s">
        <v>2038</v>
      </c>
      <c r="L315" s="1" t="s">
        <v>2038</v>
      </c>
      <c r="M315" t="s">
        <v>2106</v>
      </c>
      <c r="N315" t="s">
        <v>798</v>
      </c>
      <c r="BJ315" s="16">
        <v>1</v>
      </c>
      <c r="BQ315" s="16">
        <v>1</v>
      </c>
      <c r="BV315" s="24">
        <v>1</v>
      </c>
      <c r="BX315" s="16">
        <v>0</v>
      </c>
      <c r="BY315"/>
      <c r="BZ315"/>
    </row>
    <row r="316" spans="1:78">
      <c r="A316">
        <v>314</v>
      </c>
      <c r="C316" s="1" t="s">
        <v>5</v>
      </c>
      <c r="D316" s="1" t="s">
        <v>5</v>
      </c>
      <c r="E316" s="1" t="s">
        <v>5</v>
      </c>
      <c r="F316" s="1" t="s">
        <v>5</v>
      </c>
      <c r="G316" s="1" t="s">
        <v>9</v>
      </c>
      <c r="H316" s="1" t="s">
        <v>2038</v>
      </c>
      <c r="I316" s="1" t="s">
        <v>2038</v>
      </c>
      <c r="J316" s="1" t="s">
        <v>2038</v>
      </c>
      <c r="K316" s="1" t="s">
        <v>2038</v>
      </c>
      <c r="L316" s="1" t="s">
        <v>2038</v>
      </c>
      <c r="M316" t="s">
        <v>2107</v>
      </c>
      <c r="N316" t="s">
        <v>799</v>
      </c>
      <c r="BJ316" s="16">
        <v>1</v>
      </c>
      <c r="BQ316" s="16">
        <v>1</v>
      </c>
      <c r="BS316" s="16">
        <v>1</v>
      </c>
      <c r="BV316" s="24">
        <v>1</v>
      </c>
      <c r="BX316" s="16">
        <v>0</v>
      </c>
      <c r="BY316"/>
      <c r="BZ316"/>
    </row>
    <row r="317" spans="1:78">
      <c r="A317">
        <v>315</v>
      </c>
      <c r="C317" s="1" t="s">
        <v>5</v>
      </c>
      <c r="D317" s="1" t="s">
        <v>5</v>
      </c>
      <c r="E317" s="1" t="s">
        <v>5</v>
      </c>
      <c r="F317" s="1" t="s">
        <v>5</v>
      </c>
      <c r="G317" s="1" t="s">
        <v>9</v>
      </c>
      <c r="H317" s="1" t="s">
        <v>2038</v>
      </c>
      <c r="I317" s="1" t="s">
        <v>2038</v>
      </c>
      <c r="J317" s="1" t="s">
        <v>2038</v>
      </c>
      <c r="K317" s="1" t="s">
        <v>2038</v>
      </c>
      <c r="L317" s="1" t="s">
        <v>2038</v>
      </c>
      <c r="M317" t="s">
        <v>2108</v>
      </c>
      <c r="N317" t="s">
        <v>800</v>
      </c>
      <c r="BJ317" s="16">
        <v>1</v>
      </c>
      <c r="BQ317" s="16">
        <v>1</v>
      </c>
      <c r="BV317" s="24">
        <v>1</v>
      </c>
      <c r="BY317"/>
      <c r="BZ317"/>
    </row>
    <row r="318" spans="1:78">
      <c r="A318">
        <v>316</v>
      </c>
      <c r="C318" s="1" t="s">
        <v>5</v>
      </c>
      <c r="D318" s="1" t="s">
        <v>5</v>
      </c>
      <c r="E318" s="1" t="s">
        <v>5</v>
      </c>
      <c r="F318" s="1" t="s">
        <v>5</v>
      </c>
      <c r="G318" s="1" t="s">
        <v>9</v>
      </c>
      <c r="H318" s="1" t="s">
        <v>2038</v>
      </c>
      <c r="I318" s="1" t="s">
        <v>2038</v>
      </c>
      <c r="J318" s="1" t="s">
        <v>2038</v>
      </c>
      <c r="K318" s="1" t="s">
        <v>2038</v>
      </c>
      <c r="L318" s="1" t="s">
        <v>2038</v>
      </c>
      <c r="M318" t="s">
        <v>2109</v>
      </c>
      <c r="N318" t="s">
        <v>801</v>
      </c>
      <c r="BJ318" s="16">
        <v>1</v>
      </c>
      <c r="BQ318" s="16">
        <v>1</v>
      </c>
      <c r="BV318" s="24">
        <v>1</v>
      </c>
      <c r="BY318"/>
      <c r="BZ318"/>
    </row>
    <row r="319" spans="1:78">
      <c r="A319">
        <v>317</v>
      </c>
      <c r="C319" s="1" t="s">
        <v>5</v>
      </c>
      <c r="D319" s="1" t="s">
        <v>5</v>
      </c>
      <c r="E319" s="1" t="s">
        <v>5</v>
      </c>
      <c r="F319" s="1" t="s">
        <v>5</v>
      </c>
      <c r="G319" s="1" t="s">
        <v>9</v>
      </c>
      <c r="H319" s="1" t="s">
        <v>2038</v>
      </c>
      <c r="I319" s="1" t="s">
        <v>2038</v>
      </c>
      <c r="J319" s="1" t="s">
        <v>2038</v>
      </c>
      <c r="K319" s="1" t="s">
        <v>2038</v>
      </c>
      <c r="L319" s="1" t="s">
        <v>2038</v>
      </c>
      <c r="M319" t="s">
        <v>2110</v>
      </c>
      <c r="N319" t="s">
        <v>802</v>
      </c>
      <c r="BJ319" s="16">
        <v>1</v>
      </c>
      <c r="BQ319" s="16">
        <v>1</v>
      </c>
      <c r="BS319" s="16">
        <v>1</v>
      </c>
      <c r="BV319" s="24">
        <v>1</v>
      </c>
      <c r="BY319"/>
      <c r="BZ319"/>
    </row>
    <row r="320" spans="1:78">
      <c r="A320">
        <v>318</v>
      </c>
      <c r="C320" s="1" t="s">
        <v>5</v>
      </c>
      <c r="D320" s="1" t="s">
        <v>5</v>
      </c>
      <c r="E320" s="1" t="s">
        <v>5</v>
      </c>
      <c r="F320" s="1" t="s">
        <v>5</v>
      </c>
      <c r="G320" s="1" t="s">
        <v>9</v>
      </c>
      <c r="H320" s="1" t="s">
        <v>2038</v>
      </c>
      <c r="I320" s="1" t="s">
        <v>2038</v>
      </c>
      <c r="J320" s="1" t="s">
        <v>2038</v>
      </c>
      <c r="K320" s="1" t="s">
        <v>2038</v>
      </c>
      <c r="L320" s="1" t="s">
        <v>2038</v>
      </c>
      <c r="M320" t="s">
        <v>803</v>
      </c>
      <c r="N320" t="s">
        <v>804</v>
      </c>
      <c r="BJ320" s="16">
        <v>1</v>
      </c>
      <c r="BQ320" s="16">
        <v>1</v>
      </c>
      <c r="BS320" s="16">
        <v>1</v>
      </c>
      <c r="BV320" s="24">
        <v>0</v>
      </c>
      <c r="BY320"/>
      <c r="BZ320"/>
    </row>
    <row r="321" spans="1:78">
      <c r="A321">
        <v>319</v>
      </c>
      <c r="C321" s="1" t="s">
        <v>5</v>
      </c>
      <c r="D321" s="1" t="s">
        <v>5</v>
      </c>
      <c r="E321" s="1" t="s">
        <v>5</v>
      </c>
      <c r="F321" s="1" t="s">
        <v>5</v>
      </c>
      <c r="G321" s="1" t="s">
        <v>9</v>
      </c>
      <c r="H321" s="1" t="s">
        <v>2038</v>
      </c>
      <c r="I321" s="1" t="s">
        <v>2038</v>
      </c>
      <c r="J321" s="1" t="s">
        <v>2038</v>
      </c>
      <c r="K321" s="1" t="s">
        <v>2038</v>
      </c>
      <c r="L321" s="1" t="s">
        <v>2038</v>
      </c>
      <c r="M321" t="s">
        <v>2111</v>
      </c>
      <c r="N321" t="s">
        <v>805</v>
      </c>
      <c r="BJ321" s="16">
        <v>1</v>
      </c>
      <c r="BQ321" s="16">
        <v>1</v>
      </c>
      <c r="BV321" s="24">
        <v>1</v>
      </c>
      <c r="BY321"/>
      <c r="BZ321"/>
    </row>
    <row r="322" spans="1:78">
      <c r="A322">
        <v>320</v>
      </c>
      <c r="C322" s="1" t="s">
        <v>5</v>
      </c>
      <c r="D322" s="1" t="s">
        <v>5</v>
      </c>
      <c r="E322" s="1" t="s">
        <v>5</v>
      </c>
      <c r="F322" s="1" t="s">
        <v>5</v>
      </c>
      <c r="G322" s="1" t="s">
        <v>9</v>
      </c>
      <c r="H322" s="1" t="s">
        <v>2038</v>
      </c>
      <c r="I322" s="1" t="s">
        <v>2038</v>
      </c>
      <c r="J322" s="1" t="s">
        <v>2038</v>
      </c>
      <c r="K322" s="1" t="s">
        <v>2038</v>
      </c>
      <c r="L322" s="1" t="s">
        <v>2038</v>
      </c>
      <c r="M322" t="s">
        <v>806</v>
      </c>
      <c r="N322" t="s">
        <v>807</v>
      </c>
      <c r="BJ322" s="16">
        <v>1</v>
      </c>
      <c r="BQ322" s="16">
        <v>1</v>
      </c>
      <c r="BS322" s="16">
        <v>1</v>
      </c>
      <c r="BV322" s="24">
        <v>0</v>
      </c>
      <c r="BY322"/>
      <c r="BZ322"/>
    </row>
    <row r="323" spans="1:78">
      <c r="A323">
        <v>321</v>
      </c>
      <c r="C323" s="1" t="s">
        <v>5</v>
      </c>
      <c r="D323" s="1" t="s">
        <v>5</v>
      </c>
      <c r="E323" s="1" t="s">
        <v>5</v>
      </c>
      <c r="F323" s="1" t="s">
        <v>5</v>
      </c>
      <c r="G323" s="1" t="s">
        <v>9</v>
      </c>
      <c r="H323" s="1" t="s">
        <v>2038</v>
      </c>
      <c r="I323" s="1" t="s">
        <v>2038</v>
      </c>
      <c r="J323" s="1" t="s">
        <v>2038</v>
      </c>
      <c r="K323" s="1" t="s">
        <v>2038</v>
      </c>
      <c r="L323" s="1" t="s">
        <v>2038</v>
      </c>
      <c r="M323" t="s">
        <v>808</v>
      </c>
      <c r="N323" t="s">
        <v>809</v>
      </c>
      <c r="BJ323" s="16">
        <v>1</v>
      </c>
      <c r="BQ323" s="16">
        <v>1</v>
      </c>
      <c r="BS323" s="16">
        <v>1</v>
      </c>
      <c r="BV323" s="24">
        <v>0</v>
      </c>
      <c r="BY323"/>
      <c r="BZ323"/>
    </row>
    <row r="324" spans="1:78">
      <c r="A324">
        <v>322</v>
      </c>
      <c r="C324" s="1" t="s">
        <v>5</v>
      </c>
      <c r="D324" s="1" t="s">
        <v>5</v>
      </c>
      <c r="E324" s="1" t="s">
        <v>5</v>
      </c>
      <c r="F324" s="1" t="s">
        <v>5</v>
      </c>
      <c r="G324" s="1" t="s">
        <v>6</v>
      </c>
      <c r="H324" s="1" t="s">
        <v>2038</v>
      </c>
      <c r="I324" s="1" t="s">
        <v>2038</v>
      </c>
      <c r="J324" s="1" t="s">
        <v>2038</v>
      </c>
      <c r="K324" s="1" t="s">
        <v>2038</v>
      </c>
      <c r="L324" s="1" t="s">
        <v>2038</v>
      </c>
      <c r="M324" t="s">
        <v>810</v>
      </c>
      <c r="N324" t="s">
        <v>811</v>
      </c>
      <c r="BJ324" s="16">
        <v>1</v>
      </c>
      <c r="BQ324" s="16">
        <v>1</v>
      </c>
      <c r="BS324" s="16">
        <v>1</v>
      </c>
      <c r="BV324" s="24">
        <v>0</v>
      </c>
      <c r="BY324"/>
      <c r="BZ324"/>
    </row>
    <row r="325" spans="1:78">
      <c r="A325">
        <v>323</v>
      </c>
      <c r="C325" s="1" t="s">
        <v>5</v>
      </c>
      <c r="D325" s="1" t="s">
        <v>5</v>
      </c>
      <c r="E325" s="1" t="s">
        <v>5</v>
      </c>
      <c r="F325" s="1" t="s">
        <v>5</v>
      </c>
      <c r="G325" s="1" t="s">
        <v>0</v>
      </c>
      <c r="H325" s="1" t="s">
        <v>2038</v>
      </c>
      <c r="I325" s="1" t="s">
        <v>2038</v>
      </c>
      <c r="J325" s="1" t="s">
        <v>2038</v>
      </c>
      <c r="K325" s="1" t="s">
        <v>2038</v>
      </c>
      <c r="L325" s="1" t="s">
        <v>2038</v>
      </c>
      <c r="M325" t="s">
        <v>812</v>
      </c>
      <c r="N325" t="s">
        <v>813</v>
      </c>
      <c r="BJ325" s="16">
        <v>1</v>
      </c>
      <c r="BQ325" s="16">
        <v>1</v>
      </c>
      <c r="BS325" s="16">
        <v>2</v>
      </c>
      <c r="BV325" s="24">
        <v>0</v>
      </c>
      <c r="BY325"/>
      <c r="BZ325"/>
    </row>
    <row r="326" spans="1:78">
      <c r="A326">
        <v>324</v>
      </c>
      <c r="C326" s="1" t="s">
        <v>5</v>
      </c>
      <c r="D326" s="1" t="s">
        <v>5</v>
      </c>
      <c r="E326" s="1" t="s">
        <v>5</v>
      </c>
      <c r="F326" s="1" t="s">
        <v>5</v>
      </c>
      <c r="G326" s="1" t="s">
        <v>9</v>
      </c>
      <c r="H326" s="1" t="s">
        <v>2038</v>
      </c>
      <c r="I326" s="1" t="s">
        <v>2038</v>
      </c>
      <c r="J326" s="1" t="s">
        <v>2038</v>
      </c>
      <c r="K326" s="1" t="s">
        <v>2038</v>
      </c>
      <c r="L326" s="1" t="s">
        <v>2038</v>
      </c>
      <c r="M326" t="s">
        <v>814</v>
      </c>
      <c r="N326" t="s">
        <v>815</v>
      </c>
      <c r="BJ326" s="16">
        <v>2</v>
      </c>
      <c r="BQ326" s="16">
        <v>1</v>
      </c>
      <c r="BS326" s="16">
        <v>2</v>
      </c>
      <c r="BV326" s="24">
        <v>1</v>
      </c>
      <c r="BY326"/>
      <c r="BZ326"/>
    </row>
    <row r="327" spans="1:78">
      <c r="A327">
        <v>325</v>
      </c>
      <c r="C327" s="1" t="s">
        <v>5</v>
      </c>
      <c r="D327" s="1" t="s">
        <v>5</v>
      </c>
      <c r="E327" s="1" t="s">
        <v>5</v>
      </c>
      <c r="F327" s="1" t="s">
        <v>5</v>
      </c>
      <c r="G327" s="1" t="s">
        <v>9</v>
      </c>
      <c r="H327" s="1" t="s">
        <v>2038</v>
      </c>
      <c r="I327" s="1" t="s">
        <v>2038</v>
      </c>
      <c r="J327" s="1" t="s">
        <v>2038</v>
      </c>
      <c r="K327" s="1" t="s">
        <v>2038</v>
      </c>
      <c r="L327" s="1" t="s">
        <v>2038</v>
      </c>
      <c r="M327" t="s">
        <v>816</v>
      </c>
      <c r="N327" t="s">
        <v>817</v>
      </c>
      <c r="BJ327" s="16">
        <v>2</v>
      </c>
      <c r="BQ327" s="16">
        <v>1</v>
      </c>
      <c r="BS327" s="16">
        <v>1</v>
      </c>
      <c r="BV327" s="24">
        <v>1</v>
      </c>
      <c r="BY327"/>
      <c r="BZ327"/>
    </row>
    <row r="328" spans="1:78">
      <c r="A328">
        <v>326</v>
      </c>
      <c r="C328" s="1" t="s">
        <v>5</v>
      </c>
      <c r="D328" s="1" t="s">
        <v>5</v>
      </c>
      <c r="E328" s="1" t="s">
        <v>5</v>
      </c>
      <c r="F328" s="1" t="s">
        <v>5</v>
      </c>
      <c r="G328" s="1" t="s">
        <v>5</v>
      </c>
      <c r="N328" t="s">
        <v>818</v>
      </c>
      <c r="BJ328" s="16">
        <v>2</v>
      </c>
      <c r="BQ328" s="16">
        <v>1</v>
      </c>
      <c r="BS328" s="16">
        <v>1</v>
      </c>
      <c r="BV328" s="24">
        <v>1</v>
      </c>
      <c r="BY328"/>
      <c r="BZ328"/>
    </row>
    <row r="329" spans="1:78">
      <c r="A329">
        <v>327</v>
      </c>
      <c r="C329" s="1" t="s">
        <v>5</v>
      </c>
      <c r="D329" s="1" t="s">
        <v>5</v>
      </c>
      <c r="E329" s="1" t="s">
        <v>5</v>
      </c>
      <c r="F329" s="1" t="s">
        <v>5</v>
      </c>
      <c r="G329" s="1" t="s">
        <v>9</v>
      </c>
      <c r="H329" s="1" t="s">
        <v>2038</v>
      </c>
      <c r="I329" s="1" t="s">
        <v>2038</v>
      </c>
      <c r="J329" s="1" t="s">
        <v>2038</v>
      </c>
      <c r="K329" s="1" t="s">
        <v>2038</v>
      </c>
      <c r="L329" s="1" t="s">
        <v>2038</v>
      </c>
      <c r="M329" t="s">
        <v>819</v>
      </c>
      <c r="N329" t="s">
        <v>820</v>
      </c>
      <c r="BJ329" s="16">
        <v>1</v>
      </c>
      <c r="BQ329" s="16">
        <v>1</v>
      </c>
      <c r="BS329" s="16">
        <v>1</v>
      </c>
      <c r="BV329" s="24">
        <v>0</v>
      </c>
      <c r="BY329"/>
      <c r="BZ329"/>
    </row>
    <row r="330" spans="1:78">
      <c r="A330">
        <v>328</v>
      </c>
      <c r="C330" s="1" t="s">
        <v>5</v>
      </c>
      <c r="D330" s="1" t="s">
        <v>5</v>
      </c>
      <c r="E330" s="1" t="s">
        <v>5</v>
      </c>
      <c r="F330" s="1" t="s">
        <v>9</v>
      </c>
      <c r="G330" s="1" t="s">
        <v>16</v>
      </c>
      <c r="H330" s="1" t="s">
        <v>2038</v>
      </c>
      <c r="I330" s="1" t="s">
        <v>2038</v>
      </c>
      <c r="J330" s="1" t="s">
        <v>2038</v>
      </c>
      <c r="K330" s="1" t="s">
        <v>2038</v>
      </c>
      <c r="L330" s="1" t="s">
        <v>2038</v>
      </c>
      <c r="M330" t="s">
        <v>2112</v>
      </c>
      <c r="N330" t="s">
        <v>821</v>
      </c>
      <c r="BJ330" s="16">
        <v>2</v>
      </c>
      <c r="BQ330" s="16">
        <v>1</v>
      </c>
      <c r="BV330" s="24">
        <v>1</v>
      </c>
      <c r="BX330" s="16">
        <v>0</v>
      </c>
      <c r="BY330"/>
      <c r="BZ330"/>
    </row>
    <row r="331" spans="1:78">
      <c r="A331">
        <v>329</v>
      </c>
      <c r="C331" s="1" t="s">
        <v>5</v>
      </c>
      <c r="D331" s="1" t="s">
        <v>5</v>
      </c>
      <c r="E331" s="1" t="s">
        <v>5</v>
      </c>
      <c r="F331" s="1" t="s">
        <v>5</v>
      </c>
      <c r="G331" s="1" t="s">
        <v>9</v>
      </c>
      <c r="H331" s="1" t="s">
        <v>2038</v>
      </c>
      <c r="I331" s="1" t="s">
        <v>2038</v>
      </c>
      <c r="J331" s="1" t="s">
        <v>2038</v>
      </c>
      <c r="K331" s="1" t="s">
        <v>2038</v>
      </c>
      <c r="L331" s="1" t="s">
        <v>2038</v>
      </c>
      <c r="M331" t="s">
        <v>822</v>
      </c>
      <c r="N331" t="s">
        <v>823</v>
      </c>
      <c r="BJ331" s="16">
        <v>2</v>
      </c>
      <c r="BQ331" s="16">
        <v>1</v>
      </c>
      <c r="BS331" s="16">
        <v>1</v>
      </c>
      <c r="BV331" s="24">
        <v>0</v>
      </c>
      <c r="BY331"/>
      <c r="BZ331"/>
    </row>
    <row r="332" spans="1:78">
      <c r="A332">
        <v>330</v>
      </c>
      <c r="C332" s="1" t="s">
        <v>5</v>
      </c>
      <c r="D332" s="1" t="s">
        <v>5</v>
      </c>
      <c r="E332" s="1" t="s">
        <v>5</v>
      </c>
      <c r="F332" s="1" t="s">
        <v>5</v>
      </c>
      <c r="G332" s="1" t="s">
        <v>9</v>
      </c>
      <c r="H332" s="1" t="s">
        <v>2038</v>
      </c>
      <c r="I332" s="1" t="s">
        <v>2038</v>
      </c>
      <c r="J332" s="1" t="s">
        <v>2038</v>
      </c>
      <c r="K332" s="1" t="s">
        <v>2038</v>
      </c>
      <c r="L332" s="1" t="s">
        <v>2038</v>
      </c>
      <c r="M332" t="s">
        <v>824</v>
      </c>
      <c r="N332" t="s">
        <v>825</v>
      </c>
      <c r="BJ332" s="16">
        <v>2</v>
      </c>
      <c r="BQ332" s="16">
        <v>1</v>
      </c>
      <c r="BS332" s="16">
        <v>1</v>
      </c>
      <c r="BV332" s="24">
        <v>1</v>
      </c>
      <c r="BY332"/>
      <c r="BZ332"/>
    </row>
    <row r="333" spans="1:78">
      <c r="A333">
        <v>331</v>
      </c>
      <c r="C333" s="1" t="s">
        <v>5</v>
      </c>
      <c r="D333" s="1" t="s">
        <v>5</v>
      </c>
      <c r="E333" s="1" t="s">
        <v>5</v>
      </c>
      <c r="F333" s="1" t="s">
        <v>5</v>
      </c>
      <c r="G333" s="1" t="s">
        <v>9</v>
      </c>
      <c r="H333" s="1" t="s">
        <v>2038</v>
      </c>
      <c r="I333" s="1" t="s">
        <v>2038</v>
      </c>
      <c r="J333" s="1" t="s">
        <v>2038</v>
      </c>
      <c r="K333" s="1" t="s">
        <v>2038</v>
      </c>
      <c r="L333" s="1" t="s">
        <v>2038</v>
      </c>
      <c r="M333" t="s">
        <v>826</v>
      </c>
      <c r="N333" t="s">
        <v>827</v>
      </c>
      <c r="BJ333" s="16">
        <v>2</v>
      </c>
      <c r="BQ333" s="16">
        <v>1</v>
      </c>
      <c r="BS333" s="16">
        <v>1</v>
      </c>
      <c r="BV333" s="24">
        <v>1</v>
      </c>
      <c r="BY333"/>
      <c r="BZ333"/>
    </row>
    <row r="334" spans="1:78">
      <c r="A334">
        <v>332</v>
      </c>
      <c r="C334" s="1" t="s">
        <v>5</v>
      </c>
      <c r="D334" s="1" t="s">
        <v>5</v>
      </c>
      <c r="E334" s="1" t="s">
        <v>5</v>
      </c>
      <c r="F334" s="1" t="s">
        <v>5</v>
      </c>
      <c r="G334" s="1" t="s">
        <v>9</v>
      </c>
      <c r="H334" s="1" t="s">
        <v>2038</v>
      </c>
      <c r="I334" s="1" t="s">
        <v>2038</v>
      </c>
      <c r="J334" s="1" t="s">
        <v>2038</v>
      </c>
      <c r="K334" s="1" t="s">
        <v>2038</v>
      </c>
      <c r="L334" s="1" t="s">
        <v>2038</v>
      </c>
      <c r="M334" t="s">
        <v>828</v>
      </c>
      <c r="N334" t="s">
        <v>829</v>
      </c>
      <c r="BJ334" s="16">
        <v>2</v>
      </c>
      <c r="BQ334" s="16">
        <v>1</v>
      </c>
      <c r="BS334" s="16">
        <v>1</v>
      </c>
      <c r="BV334" s="24">
        <v>1</v>
      </c>
      <c r="BY334"/>
      <c r="BZ334"/>
    </row>
    <row r="335" spans="1:78">
      <c r="A335">
        <v>333</v>
      </c>
      <c r="C335" s="1" t="s">
        <v>5</v>
      </c>
      <c r="D335" s="1" t="s">
        <v>5</v>
      </c>
      <c r="E335" s="1" t="s">
        <v>5</v>
      </c>
      <c r="F335" s="1" t="s">
        <v>5</v>
      </c>
      <c r="G335" s="1" t="s">
        <v>6</v>
      </c>
      <c r="H335" s="1" t="s">
        <v>2038</v>
      </c>
      <c r="I335" s="1" t="s">
        <v>2038</v>
      </c>
      <c r="J335" s="1" t="s">
        <v>2038</v>
      </c>
      <c r="K335" s="1" t="s">
        <v>2038</v>
      </c>
      <c r="L335" s="1" t="s">
        <v>2038</v>
      </c>
      <c r="M335" t="s">
        <v>830</v>
      </c>
      <c r="N335" t="s">
        <v>831</v>
      </c>
      <c r="BJ335" s="16">
        <v>1</v>
      </c>
      <c r="BQ335" s="16">
        <v>1</v>
      </c>
      <c r="BV335" s="24">
        <v>0</v>
      </c>
      <c r="BX335" s="16">
        <v>0</v>
      </c>
      <c r="BY335"/>
      <c r="BZ335"/>
    </row>
    <row r="336" spans="1:78">
      <c r="A336">
        <v>334</v>
      </c>
      <c r="C336" s="1" t="s">
        <v>5</v>
      </c>
      <c r="D336" s="1" t="s">
        <v>5</v>
      </c>
      <c r="E336" s="1" t="s">
        <v>5</v>
      </c>
      <c r="F336" s="1" t="s">
        <v>5</v>
      </c>
      <c r="G336" s="1" t="s">
        <v>0</v>
      </c>
      <c r="H336" s="1" t="s">
        <v>2038</v>
      </c>
      <c r="I336" s="1" t="s">
        <v>2038</v>
      </c>
      <c r="J336" s="1" t="s">
        <v>2038</v>
      </c>
      <c r="K336" s="1" t="s">
        <v>2038</v>
      </c>
      <c r="L336" s="1" t="s">
        <v>2038</v>
      </c>
      <c r="M336" t="s">
        <v>832</v>
      </c>
      <c r="N336" t="s">
        <v>833</v>
      </c>
      <c r="BJ336" s="16">
        <v>1</v>
      </c>
      <c r="BQ336" s="16">
        <v>1</v>
      </c>
      <c r="BV336" s="24">
        <v>1</v>
      </c>
      <c r="BY336"/>
      <c r="BZ336"/>
    </row>
    <row r="337" spans="1:78">
      <c r="A337">
        <v>335</v>
      </c>
      <c r="C337" s="1" t="s">
        <v>5</v>
      </c>
      <c r="D337" s="1" t="s">
        <v>5</v>
      </c>
      <c r="E337" s="1" t="s">
        <v>5</v>
      </c>
      <c r="F337" s="1" t="s">
        <v>5</v>
      </c>
      <c r="G337" s="1" t="s">
        <v>9</v>
      </c>
      <c r="H337" s="1" t="s">
        <v>2038</v>
      </c>
      <c r="I337" s="1" t="s">
        <v>2038</v>
      </c>
      <c r="J337" s="1" t="s">
        <v>2038</v>
      </c>
      <c r="K337" s="1" t="s">
        <v>2038</v>
      </c>
      <c r="L337" s="1" t="s">
        <v>2038</v>
      </c>
      <c r="M337" t="s">
        <v>834</v>
      </c>
      <c r="N337" t="s">
        <v>835</v>
      </c>
      <c r="BJ337" s="16">
        <v>1</v>
      </c>
      <c r="BQ337" s="16">
        <v>1</v>
      </c>
      <c r="BS337" s="16">
        <v>1</v>
      </c>
      <c r="BV337" s="24">
        <v>1</v>
      </c>
      <c r="BX337" s="16">
        <v>0</v>
      </c>
      <c r="BY337"/>
      <c r="BZ337"/>
    </row>
    <row r="338" spans="1:78">
      <c r="A338">
        <v>336</v>
      </c>
      <c r="C338" s="1" t="s">
        <v>5</v>
      </c>
      <c r="D338" s="1" t="s">
        <v>5</v>
      </c>
      <c r="E338" s="1" t="s">
        <v>5</v>
      </c>
      <c r="F338" s="1" t="s">
        <v>5</v>
      </c>
      <c r="G338" s="1" t="s">
        <v>9</v>
      </c>
      <c r="H338" s="1" t="s">
        <v>2038</v>
      </c>
      <c r="I338" s="1" t="s">
        <v>2038</v>
      </c>
      <c r="J338" s="1" t="s">
        <v>2038</v>
      </c>
      <c r="K338" s="1" t="s">
        <v>2038</v>
      </c>
      <c r="L338" s="1" t="s">
        <v>2038</v>
      </c>
      <c r="M338" t="s">
        <v>836</v>
      </c>
      <c r="N338" t="s">
        <v>837</v>
      </c>
      <c r="BJ338" s="16">
        <v>1</v>
      </c>
      <c r="BQ338" s="16">
        <v>1</v>
      </c>
      <c r="BS338" s="16">
        <v>1</v>
      </c>
      <c r="BV338" s="24">
        <v>1</v>
      </c>
      <c r="BX338" s="16">
        <v>0</v>
      </c>
      <c r="BY338"/>
      <c r="BZ338"/>
    </row>
    <row r="339" spans="1:78">
      <c r="A339">
        <v>337</v>
      </c>
      <c r="C339" s="1" t="s">
        <v>5</v>
      </c>
      <c r="D339" s="1" t="s">
        <v>5</v>
      </c>
      <c r="E339" s="1" t="s">
        <v>5</v>
      </c>
      <c r="F339" s="1" t="s">
        <v>5</v>
      </c>
      <c r="G339" s="1" t="s">
        <v>9</v>
      </c>
      <c r="H339" s="1" t="s">
        <v>2038</v>
      </c>
      <c r="I339" s="1" t="s">
        <v>2038</v>
      </c>
      <c r="J339" s="1" t="s">
        <v>2038</v>
      </c>
      <c r="K339" s="1" t="s">
        <v>2038</v>
      </c>
      <c r="L339" s="1" t="s">
        <v>2038</v>
      </c>
      <c r="M339" t="s">
        <v>838</v>
      </c>
      <c r="N339" t="s">
        <v>839</v>
      </c>
      <c r="BJ339" s="16">
        <v>1</v>
      </c>
      <c r="BQ339" s="16">
        <v>1</v>
      </c>
      <c r="BS339" s="16">
        <v>1</v>
      </c>
      <c r="BV339" s="24">
        <v>1</v>
      </c>
      <c r="BX339" s="16">
        <v>0</v>
      </c>
      <c r="BY339"/>
      <c r="BZ339"/>
    </row>
    <row r="340" spans="1:78">
      <c r="A340">
        <v>338</v>
      </c>
      <c r="C340" s="1" t="s">
        <v>5</v>
      </c>
      <c r="D340" s="1" t="s">
        <v>5</v>
      </c>
      <c r="E340" s="1" t="s">
        <v>5</v>
      </c>
      <c r="F340" s="1" t="s">
        <v>9</v>
      </c>
      <c r="G340" s="1" t="s">
        <v>16</v>
      </c>
      <c r="H340" s="1" t="s">
        <v>2038</v>
      </c>
      <c r="I340" s="1" t="s">
        <v>2038</v>
      </c>
      <c r="J340" s="1" t="s">
        <v>2038</v>
      </c>
      <c r="K340" s="1" t="s">
        <v>2038</v>
      </c>
      <c r="L340" s="1" t="s">
        <v>2038</v>
      </c>
      <c r="M340" t="s">
        <v>840</v>
      </c>
      <c r="N340" t="s">
        <v>841</v>
      </c>
      <c r="BJ340" s="16">
        <v>1</v>
      </c>
      <c r="BQ340" s="16">
        <v>1</v>
      </c>
      <c r="BS340" s="16">
        <v>1</v>
      </c>
      <c r="BV340" s="24">
        <v>1</v>
      </c>
      <c r="BY340"/>
      <c r="BZ340"/>
    </row>
    <row r="341" spans="1:78">
      <c r="A341">
        <v>339</v>
      </c>
      <c r="C341" s="1" t="s">
        <v>5</v>
      </c>
      <c r="D341" s="1" t="s">
        <v>5</v>
      </c>
      <c r="E341" s="1" t="s">
        <v>5</v>
      </c>
      <c r="F341" s="1" t="s">
        <v>5</v>
      </c>
      <c r="G341" s="1" t="s">
        <v>9</v>
      </c>
      <c r="H341" s="1" t="s">
        <v>2038</v>
      </c>
      <c r="I341" s="1" t="s">
        <v>2038</v>
      </c>
      <c r="J341" s="1" t="s">
        <v>2038</v>
      </c>
      <c r="K341" s="1" t="s">
        <v>2038</v>
      </c>
      <c r="L341" s="1" t="s">
        <v>2038</v>
      </c>
      <c r="M341" t="s">
        <v>842</v>
      </c>
      <c r="N341" t="s">
        <v>843</v>
      </c>
      <c r="BJ341" s="16">
        <v>1</v>
      </c>
      <c r="BQ341" s="16">
        <v>1</v>
      </c>
      <c r="BS341" s="16">
        <v>1</v>
      </c>
      <c r="BV341" s="24">
        <v>1</v>
      </c>
      <c r="BX341" s="16">
        <v>0</v>
      </c>
      <c r="BY341"/>
      <c r="BZ341"/>
    </row>
    <row r="342" spans="1:78">
      <c r="A342">
        <v>340</v>
      </c>
      <c r="C342" s="1" t="s">
        <v>5</v>
      </c>
      <c r="D342" s="1" t="s">
        <v>5</v>
      </c>
      <c r="E342" s="1" t="s">
        <v>5</v>
      </c>
      <c r="F342" s="1" t="s">
        <v>5</v>
      </c>
      <c r="G342" s="1" t="s">
        <v>9</v>
      </c>
      <c r="H342" s="1" t="s">
        <v>2038</v>
      </c>
      <c r="I342" s="1" t="s">
        <v>2038</v>
      </c>
      <c r="J342" s="1" t="s">
        <v>2038</v>
      </c>
      <c r="K342" s="1" t="s">
        <v>2038</v>
      </c>
      <c r="L342" s="1" t="s">
        <v>2038</v>
      </c>
      <c r="M342" t="s">
        <v>844</v>
      </c>
      <c r="N342" t="s">
        <v>845</v>
      </c>
      <c r="BJ342" s="16">
        <v>1</v>
      </c>
      <c r="BQ342" s="16">
        <v>1</v>
      </c>
      <c r="BS342" s="16">
        <v>1</v>
      </c>
      <c r="BV342" s="24">
        <v>1</v>
      </c>
      <c r="BX342" s="16">
        <v>0</v>
      </c>
      <c r="BY342"/>
      <c r="BZ342"/>
    </row>
    <row r="343" spans="1:78">
      <c r="A343">
        <v>341</v>
      </c>
      <c r="C343" s="1" t="s">
        <v>5</v>
      </c>
      <c r="D343" s="1" t="s">
        <v>5</v>
      </c>
      <c r="E343" s="1" t="s">
        <v>5</v>
      </c>
      <c r="F343" s="1" t="s">
        <v>5</v>
      </c>
      <c r="G343" s="1" t="s">
        <v>9</v>
      </c>
      <c r="H343" s="1" t="s">
        <v>2038</v>
      </c>
      <c r="I343" s="1" t="s">
        <v>2038</v>
      </c>
      <c r="J343" s="1" t="s">
        <v>2038</v>
      </c>
      <c r="K343" s="1" t="s">
        <v>2038</v>
      </c>
      <c r="L343" s="1" t="s">
        <v>2038</v>
      </c>
      <c r="M343" t="s">
        <v>846</v>
      </c>
      <c r="N343" t="s">
        <v>847</v>
      </c>
      <c r="BJ343" s="16">
        <v>1</v>
      </c>
      <c r="BQ343" s="16">
        <v>1</v>
      </c>
      <c r="BS343" s="16">
        <v>1</v>
      </c>
      <c r="BV343" s="24">
        <v>1</v>
      </c>
      <c r="BY343"/>
      <c r="BZ343"/>
    </row>
    <row r="344" spans="1:78">
      <c r="A344">
        <v>342</v>
      </c>
      <c r="C344" s="1" t="s">
        <v>5</v>
      </c>
      <c r="D344" s="1" t="s">
        <v>5</v>
      </c>
      <c r="E344" s="1" t="s">
        <v>5</v>
      </c>
      <c r="F344" s="1" t="s">
        <v>5</v>
      </c>
      <c r="G344" s="1" t="s">
        <v>6</v>
      </c>
      <c r="H344" s="1" t="s">
        <v>2038</v>
      </c>
      <c r="I344" s="1" t="s">
        <v>2038</v>
      </c>
      <c r="J344" s="1" t="s">
        <v>2038</v>
      </c>
      <c r="K344" s="1" t="s">
        <v>2038</v>
      </c>
      <c r="L344" s="1" t="s">
        <v>2038</v>
      </c>
      <c r="M344" t="s">
        <v>848</v>
      </c>
      <c r="N344" t="s">
        <v>849</v>
      </c>
      <c r="BJ344" s="16">
        <v>1</v>
      </c>
      <c r="BQ344" s="16">
        <v>1</v>
      </c>
      <c r="BS344" s="16">
        <v>1</v>
      </c>
      <c r="BV344" s="24">
        <v>1</v>
      </c>
      <c r="BX344" s="16">
        <v>0</v>
      </c>
      <c r="BY344"/>
      <c r="BZ344"/>
    </row>
    <row r="345" spans="1:78">
      <c r="A345">
        <v>343</v>
      </c>
      <c r="C345" s="1" t="s">
        <v>5</v>
      </c>
      <c r="D345" s="1" t="s">
        <v>5</v>
      </c>
      <c r="E345" s="1" t="s">
        <v>5</v>
      </c>
      <c r="F345" s="1" t="s">
        <v>5</v>
      </c>
      <c r="G345" s="1" t="s">
        <v>0</v>
      </c>
      <c r="H345" s="1" t="s">
        <v>2038</v>
      </c>
      <c r="I345" s="1" t="s">
        <v>2038</v>
      </c>
      <c r="J345" s="1" t="s">
        <v>2038</v>
      </c>
      <c r="K345" s="1" t="s">
        <v>2038</v>
      </c>
      <c r="L345" s="1" t="s">
        <v>2038</v>
      </c>
      <c r="M345" t="s">
        <v>850</v>
      </c>
      <c r="N345" t="s">
        <v>851</v>
      </c>
      <c r="BJ345" s="16">
        <v>1</v>
      </c>
      <c r="BQ345" s="16">
        <v>1</v>
      </c>
      <c r="BV345" s="24">
        <v>0</v>
      </c>
      <c r="BX345" s="16">
        <v>0</v>
      </c>
      <c r="BY345"/>
      <c r="BZ345"/>
    </row>
    <row r="346" spans="1:78">
      <c r="A346">
        <v>344</v>
      </c>
      <c r="C346" s="1" t="s">
        <v>5</v>
      </c>
      <c r="D346" s="1" t="s">
        <v>5</v>
      </c>
      <c r="E346" s="1" t="s">
        <v>5</v>
      </c>
      <c r="F346" s="1" t="s">
        <v>5</v>
      </c>
      <c r="G346" s="1" t="s">
        <v>9</v>
      </c>
      <c r="H346" s="1" t="s">
        <v>2038</v>
      </c>
      <c r="I346" s="1" t="s">
        <v>2038</v>
      </c>
      <c r="J346" s="1" t="s">
        <v>2038</v>
      </c>
      <c r="K346" s="1" t="s">
        <v>2038</v>
      </c>
      <c r="L346" s="1" t="s">
        <v>2038</v>
      </c>
      <c r="M346" t="s">
        <v>852</v>
      </c>
      <c r="N346" t="s">
        <v>853</v>
      </c>
      <c r="BJ346" s="16">
        <v>2</v>
      </c>
      <c r="BQ346" s="16">
        <v>1</v>
      </c>
      <c r="BV346" s="24">
        <v>0</v>
      </c>
      <c r="BX346" s="16">
        <v>0</v>
      </c>
      <c r="BY346"/>
      <c r="BZ346"/>
    </row>
    <row r="347" spans="1:78">
      <c r="A347">
        <v>345</v>
      </c>
      <c r="C347" s="1" t="s">
        <v>5</v>
      </c>
      <c r="D347" s="1" t="s">
        <v>5</v>
      </c>
      <c r="E347" s="1" t="s">
        <v>5</v>
      </c>
      <c r="F347" s="1" t="s">
        <v>5</v>
      </c>
      <c r="G347" s="1" t="s">
        <v>9</v>
      </c>
      <c r="H347" s="1" t="s">
        <v>2038</v>
      </c>
      <c r="I347" s="1" t="s">
        <v>2038</v>
      </c>
      <c r="J347" s="1" t="s">
        <v>2038</v>
      </c>
      <c r="K347" s="1" t="s">
        <v>2038</v>
      </c>
      <c r="L347" s="1" t="s">
        <v>2038</v>
      </c>
      <c r="M347" t="s">
        <v>854</v>
      </c>
      <c r="N347" t="s">
        <v>855</v>
      </c>
      <c r="BJ347" s="16">
        <v>1</v>
      </c>
      <c r="BQ347" s="16">
        <v>1</v>
      </c>
      <c r="BV347" s="24">
        <v>0</v>
      </c>
      <c r="BX347" s="16">
        <v>0</v>
      </c>
      <c r="BY347"/>
      <c r="BZ347"/>
    </row>
    <row r="348" spans="1:78">
      <c r="A348">
        <v>346</v>
      </c>
      <c r="C348" s="1" t="s">
        <v>5</v>
      </c>
      <c r="D348" s="1" t="s">
        <v>5</v>
      </c>
      <c r="E348" s="1" t="s">
        <v>5</v>
      </c>
      <c r="F348" s="1" t="s">
        <v>5</v>
      </c>
      <c r="G348" s="1" t="s">
        <v>9</v>
      </c>
      <c r="H348" s="1" t="s">
        <v>2038</v>
      </c>
      <c r="I348" s="1" t="s">
        <v>2038</v>
      </c>
      <c r="J348" s="1" t="s">
        <v>2038</v>
      </c>
      <c r="K348" s="1" t="s">
        <v>2038</v>
      </c>
      <c r="L348" s="1" t="s">
        <v>2038</v>
      </c>
      <c r="M348" t="s">
        <v>856</v>
      </c>
      <c r="N348" t="s">
        <v>857</v>
      </c>
      <c r="BJ348" s="16">
        <v>1</v>
      </c>
      <c r="BQ348" s="16">
        <v>1</v>
      </c>
      <c r="BV348" s="24">
        <v>0</v>
      </c>
      <c r="BX348" s="16">
        <v>0</v>
      </c>
      <c r="BY348"/>
      <c r="BZ348"/>
    </row>
    <row r="349" spans="1:78">
      <c r="A349">
        <v>347</v>
      </c>
      <c r="C349" s="1" t="s">
        <v>5</v>
      </c>
      <c r="D349" s="1" t="s">
        <v>5</v>
      </c>
      <c r="E349" s="1" t="s">
        <v>5</v>
      </c>
      <c r="F349" s="1" t="s">
        <v>9</v>
      </c>
      <c r="G349" s="1" t="s">
        <v>16</v>
      </c>
      <c r="H349" s="1" t="s">
        <v>2038</v>
      </c>
      <c r="I349" s="1" t="s">
        <v>2038</v>
      </c>
      <c r="J349" s="1" t="s">
        <v>2038</v>
      </c>
      <c r="K349" s="1" t="s">
        <v>2038</v>
      </c>
      <c r="L349" s="1" t="s">
        <v>2038</v>
      </c>
      <c r="M349" t="s">
        <v>858</v>
      </c>
      <c r="N349" t="s">
        <v>859</v>
      </c>
      <c r="BF349" s="16">
        <v>0</v>
      </c>
      <c r="BJ349" s="16">
        <v>1</v>
      </c>
      <c r="BQ349" s="16">
        <v>1</v>
      </c>
      <c r="BS349" s="16">
        <v>1</v>
      </c>
      <c r="BV349" s="24">
        <v>1</v>
      </c>
      <c r="BY349"/>
      <c r="BZ349"/>
    </row>
    <row r="350" spans="1:78">
      <c r="A350">
        <v>348</v>
      </c>
      <c r="C350" s="1" t="s">
        <v>5</v>
      </c>
      <c r="D350" s="1" t="s">
        <v>5</v>
      </c>
      <c r="E350" s="1" t="s">
        <v>5</v>
      </c>
      <c r="F350" s="1" t="s">
        <v>5</v>
      </c>
      <c r="G350" s="1" t="s">
        <v>9</v>
      </c>
      <c r="H350" s="1" t="s">
        <v>2038</v>
      </c>
      <c r="I350" s="1" t="s">
        <v>2038</v>
      </c>
      <c r="J350" s="1" t="s">
        <v>2038</v>
      </c>
      <c r="K350" s="1" t="s">
        <v>2038</v>
      </c>
      <c r="L350" s="1" t="s">
        <v>2038</v>
      </c>
      <c r="M350" t="s">
        <v>860</v>
      </c>
      <c r="N350" t="s">
        <v>861</v>
      </c>
      <c r="BJ350" s="16">
        <v>2</v>
      </c>
      <c r="BQ350" s="16">
        <v>1</v>
      </c>
      <c r="BS350" s="16">
        <v>1</v>
      </c>
      <c r="BV350" s="24">
        <v>1</v>
      </c>
      <c r="BY350"/>
      <c r="BZ350"/>
    </row>
    <row r="351" spans="1:78">
      <c r="A351">
        <v>349</v>
      </c>
      <c r="C351" s="1" t="s">
        <v>5</v>
      </c>
      <c r="D351" s="1" t="s">
        <v>5</v>
      </c>
      <c r="E351" s="1" t="s">
        <v>5</v>
      </c>
      <c r="F351" s="1" t="s">
        <v>5</v>
      </c>
      <c r="G351" s="1" t="s">
        <v>9</v>
      </c>
      <c r="H351" s="1" t="s">
        <v>2038</v>
      </c>
      <c r="I351" s="1" t="s">
        <v>2038</v>
      </c>
      <c r="J351" s="1" t="s">
        <v>2038</v>
      </c>
      <c r="K351" s="1" t="s">
        <v>2038</v>
      </c>
      <c r="L351" s="1" t="s">
        <v>2038</v>
      </c>
      <c r="M351" t="s">
        <v>862</v>
      </c>
      <c r="N351" t="s">
        <v>863</v>
      </c>
      <c r="BJ351" s="16">
        <v>1</v>
      </c>
      <c r="BQ351" s="16">
        <v>1</v>
      </c>
      <c r="BV351" s="24">
        <v>0</v>
      </c>
      <c r="BX351" s="16">
        <v>0</v>
      </c>
      <c r="BY351"/>
      <c r="BZ351"/>
    </row>
    <row r="352" spans="1:78">
      <c r="A352">
        <v>350</v>
      </c>
      <c r="C352" s="1" t="s">
        <v>5</v>
      </c>
      <c r="D352" s="1" t="s">
        <v>5</v>
      </c>
      <c r="E352" s="1" t="s">
        <v>5</v>
      </c>
      <c r="F352" s="1" t="s">
        <v>5</v>
      </c>
      <c r="G352" s="1" t="s">
        <v>9</v>
      </c>
      <c r="H352" s="1" t="s">
        <v>2038</v>
      </c>
      <c r="I352" s="1" t="s">
        <v>2038</v>
      </c>
      <c r="J352" s="1" t="s">
        <v>2038</v>
      </c>
      <c r="K352" s="1" t="s">
        <v>2038</v>
      </c>
      <c r="L352" s="1" t="s">
        <v>2038</v>
      </c>
      <c r="M352" t="s">
        <v>864</v>
      </c>
      <c r="N352" t="s">
        <v>865</v>
      </c>
      <c r="BJ352" s="16">
        <v>1</v>
      </c>
      <c r="BQ352" s="16">
        <v>1</v>
      </c>
      <c r="BV352" s="24">
        <v>0</v>
      </c>
      <c r="BX352" s="16">
        <v>0</v>
      </c>
      <c r="BY352"/>
      <c r="BZ352"/>
    </row>
    <row r="353" spans="1:78">
      <c r="A353">
        <v>351</v>
      </c>
      <c r="C353" s="1" t="s">
        <v>5</v>
      </c>
      <c r="D353" s="1" t="s">
        <v>5</v>
      </c>
      <c r="E353" s="1" t="s">
        <v>5</v>
      </c>
      <c r="F353" s="1" t="s">
        <v>5</v>
      </c>
      <c r="G353" s="1" t="s">
        <v>9</v>
      </c>
      <c r="H353" s="1" t="s">
        <v>2038</v>
      </c>
      <c r="I353" s="1" t="s">
        <v>2038</v>
      </c>
      <c r="J353" s="1" t="s">
        <v>2038</v>
      </c>
      <c r="K353" s="1" t="s">
        <v>2038</v>
      </c>
      <c r="L353" s="1" t="s">
        <v>2038</v>
      </c>
      <c r="M353" t="s">
        <v>866</v>
      </c>
      <c r="N353" t="s">
        <v>867</v>
      </c>
      <c r="BJ353" s="16">
        <v>1</v>
      </c>
      <c r="BQ353" s="16">
        <v>1</v>
      </c>
      <c r="BV353" s="24">
        <v>0</v>
      </c>
      <c r="BX353" s="16">
        <v>1</v>
      </c>
      <c r="BY353"/>
      <c r="BZ353"/>
    </row>
    <row r="354" spans="1:78">
      <c r="A354">
        <v>352</v>
      </c>
      <c r="C354" s="1" t="s">
        <v>5</v>
      </c>
      <c r="D354" s="1" t="s">
        <v>5</v>
      </c>
      <c r="E354" s="1" t="s">
        <v>5</v>
      </c>
      <c r="F354" s="1" t="s">
        <v>5</v>
      </c>
      <c r="G354" s="1" t="s">
        <v>6</v>
      </c>
      <c r="H354" s="1" t="s">
        <v>2038</v>
      </c>
      <c r="I354" s="1" t="s">
        <v>2038</v>
      </c>
      <c r="J354" s="1" t="s">
        <v>2038</v>
      </c>
      <c r="K354" s="1" t="s">
        <v>2038</v>
      </c>
      <c r="L354" s="1" t="s">
        <v>2038</v>
      </c>
      <c r="M354" t="s">
        <v>868</v>
      </c>
      <c r="N354" t="s">
        <v>869</v>
      </c>
      <c r="BJ354" s="16">
        <v>1</v>
      </c>
      <c r="BQ354" s="16">
        <v>1</v>
      </c>
      <c r="BV354" s="24">
        <v>0</v>
      </c>
      <c r="BX354" s="16">
        <v>0</v>
      </c>
      <c r="BY354"/>
      <c r="BZ354"/>
    </row>
    <row r="355" spans="1:78">
      <c r="A355">
        <v>353</v>
      </c>
      <c r="C355" s="1" t="s">
        <v>5</v>
      </c>
      <c r="D355" s="1" t="s">
        <v>5</v>
      </c>
      <c r="E355" s="1" t="s">
        <v>5</v>
      </c>
      <c r="F355" s="1" t="s">
        <v>6</v>
      </c>
      <c r="G355" s="1" t="s">
        <v>2038</v>
      </c>
      <c r="H355" s="1" t="s">
        <v>2038</v>
      </c>
      <c r="I355" s="1" t="s">
        <v>2038</v>
      </c>
      <c r="J355" s="1" t="s">
        <v>2038</v>
      </c>
      <c r="K355" s="1" t="s">
        <v>2038</v>
      </c>
      <c r="L355" s="1" t="s">
        <v>2038</v>
      </c>
      <c r="M355" t="s">
        <v>870</v>
      </c>
      <c r="N355" t="s">
        <v>871</v>
      </c>
      <c r="BJ355" s="16">
        <v>2</v>
      </c>
      <c r="BQ355" s="16">
        <v>1</v>
      </c>
      <c r="BV355" s="24">
        <v>0</v>
      </c>
      <c r="BX355" s="16">
        <v>0</v>
      </c>
      <c r="BY355"/>
      <c r="BZ355"/>
    </row>
    <row r="356" spans="1:78">
      <c r="A356">
        <v>354</v>
      </c>
      <c r="C356" s="1" t="s">
        <v>5</v>
      </c>
      <c r="D356" s="1" t="s">
        <v>5</v>
      </c>
      <c r="E356" s="1" t="s">
        <v>9</v>
      </c>
      <c r="F356" s="1" t="s">
        <v>166</v>
      </c>
      <c r="G356" s="1" t="s">
        <v>2038</v>
      </c>
      <c r="H356" s="1" t="s">
        <v>2038</v>
      </c>
      <c r="I356" s="1" t="s">
        <v>2038</v>
      </c>
      <c r="J356" s="1" t="s">
        <v>2038</v>
      </c>
      <c r="K356" s="1" t="s">
        <v>2038</v>
      </c>
      <c r="L356" s="1" t="s">
        <v>2038</v>
      </c>
      <c r="M356" t="s">
        <v>872</v>
      </c>
      <c r="N356" t="s">
        <v>873</v>
      </c>
      <c r="BJ356" s="16">
        <v>1</v>
      </c>
      <c r="BQ356" s="16">
        <v>1</v>
      </c>
      <c r="BV356" s="24">
        <v>1</v>
      </c>
      <c r="BX356" s="16">
        <v>0</v>
      </c>
      <c r="BY356"/>
      <c r="BZ356"/>
    </row>
    <row r="357" spans="1:78">
      <c r="A357">
        <v>355</v>
      </c>
      <c r="C357" s="1" t="s">
        <v>5</v>
      </c>
      <c r="D357" s="1" t="s">
        <v>5</v>
      </c>
      <c r="E357" s="1" t="s">
        <v>5</v>
      </c>
      <c r="F357" s="1" t="s">
        <v>6</v>
      </c>
      <c r="G357" s="1" t="s">
        <v>2038</v>
      </c>
      <c r="H357" s="1" t="s">
        <v>2038</v>
      </c>
      <c r="I357" s="1" t="s">
        <v>2038</v>
      </c>
      <c r="J357" s="1" t="s">
        <v>2038</v>
      </c>
      <c r="K357" s="1" t="s">
        <v>2038</v>
      </c>
      <c r="L357" s="1" t="s">
        <v>2038</v>
      </c>
      <c r="M357" t="s">
        <v>874</v>
      </c>
      <c r="N357" t="s">
        <v>875</v>
      </c>
      <c r="BJ357" s="16">
        <v>1</v>
      </c>
      <c r="BQ357" s="16">
        <v>1</v>
      </c>
      <c r="BV357" s="24">
        <v>1</v>
      </c>
      <c r="BX357" s="16">
        <v>0</v>
      </c>
      <c r="BY357"/>
      <c r="BZ357"/>
    </row>
    <row r="358" spans="1:78">
      <c r="A358">
        <v>356</v>
      </c>
      <c r="C358" s="1" t="s">
        <v>5</v>
      </c>
      <c r="D358" s="1" t="s">
        <v>5</v>
      </c>
      <c r="E358" s="1" t="s">
        <v>5</v>
      </c>
      <c r="F358" s="1" t="s">
        <v>0</v>
      </c>
      <c r="G358" s="1" t="s">
        <v>2038</v>
      </c>
      <c r="H358" s="1" t="s">
        <v>2038</v>
      </c>
      <c r="I358" s="1" t="s">
        <v>2038</v>
      </c>
      <c r="J358" s="1" t="s">
        <v>2038</v>
      </c>
      <c r="K358" s="1" t="s">
        <v>2038</v>
      </c>
      <c r="L358" s="1" t="s">
        <v>2038</v>
      </c>
      <c r="M358" t="s">
        <v>876</v>
      </c>
      <c r="N358" t="s">
        <v>877</v>
      </c>
      <c r="BJ358" s="16">
        <v>2</v>
      </c>
      <c r="BQ358" s="16">
        <v>1</v>
      </c>
      <c r="BV358" s="24">
        <v>0</v>
      </c>
      <c r="BX358" s="16">
        <v>0</v>
      </c>
      <c r="BY358"/>
      <c r="BZ358"/>
    </row>
    <row r="359" spans="1:78">
      <c r="A359">
        <v>357</v>
      </c>
      <c r="C359" s="1" t="s">
        <v>5</v>
      </c>
      <c r="D359" s="1" t="s">
        <v>5</v>
      </c>
      <c r="E359" s="1" t="s">
        <v>9</v>
      </c>
      <c r="F359" s="1" t="s">
        <v>16</v>
      </c>
      <c r="G359" s="1" t="s">
        <v>2038</v>
      </c>
      <c r="H359" s="1" t="s">
        <v>2038</v>
      </c>
      <c r="I359" s="1" t="s">
        <v>2038</v>
      </c>
      <c r="J359" s="1" t="s">
        <v>2038</v>
      </c>
      <c r="K359" s="1" t="s">
        <v>2038</v>
      </c>
      <c r="L359" s="1" t="s">
        <v>2038</v>
      </c>
      <c r="M359" t="s">
        <v>2113</v>
      </c>
      <c r="N359" t="s">
        <v>878</v>
      </c>
      <c r="BJ359" s="16">
        <v>2</v>
      </c>
      <c r="BQ359" s="16">
        <v>1</v>
      </c>
      <c r="BV359" s="24">
        <v>0</v>
      </c>
      <c r="BX359" s="16">
        <v>0</v>
      </c>
      <c r="BY359"/>
      <c r="BZ359"/>
    </row>
    <row r="360" spans="1:78">
      <c r="A360">
        <v>358</v>
      </c>
      <c r="C360" s="1" t="s">
        <v>5</v>
      </c>
      <c r="D360" s="1" t="s">
        <v>5</v>
      </c>
      <c r="E360" s="1" t="s">
        <v>5</v>
      </c>
      <c r="F360" s="1" t="s">
        <v>6</v>
      </c>
      <c r="G360" s="1" t="s">
        <v>2038</v>
      </c>
      <c r="H360" s="1" t="s">
        <v>2038</v>
      </c>
      <c r="I360" s="1" t="s">
        <v>2038</v>
      </c>
      <c r="J360" s="1" t="s">
        <v>2038</v>
      </c>
      <c r="K360" s="1" t="s">
        <v>2038</v>
      </c>
      <c r="L360" s="1" t="s">
        <v>2038</v>
      </c>
      <c r="M360" t="s">
        <v>879</v>
      </c>
      <c r="N360" t="s">
        <v>880</v>
      </c>
      <c r="BJ360" s="16">
        <v>1</v>
      </c>
      <c r="BQ360" s="16">
        <v>1</v>
      </c>
      <c r="BV360" s="24">
        <v>0</v>
      </c>
      <c r="BX360" s="16">
        <v>0</v>
      </c>
      <c r="BY360"/>
      <c r="BZ360"/>
    </row>
    <row r="361" spans="1:78">
      <c r="A361">
        <v>359</v>
      </c>
      <c r="C361" s="1" t="s">
        <v>5</v>
      </c>
      <c r="D361" s="1" t="s">
        <v>5</v>
      </c>
      <c r="E361" s="1" t="s">
        <v>5</v>
      </c>
      <c r="F361" s="1" t="s">
        <v>0</v>
      </c>
      <c r="G361" s="1" t="s">
        <v>2038</v>
      </c>
      <c r="H361" s="1" t="s">
        <v>2038</v>
      </c>
      <c r="I361" s="1" t="s">
        <v>2038</v>
      </c>
      <c r="J361" s="1" t="s">
        <v>2038</v>
      </c>
      <c r="K361" s="1" t="s">
        <v>2038</v>
      </c>
      <c r="L361" s="1" t="s">
        <v>2038</v>
      </c>
      <c r="M361" t="s">
        <v>881</v>
      </c>
      <c r="N361" t="s">
        <v>882</v>
      </c>
      <c r="BJ361" s="16">
        <v>2</v>
      </c>
      <c r="BQ361" s="16">
        <v>0</v>
      </c>
      <c r="BV361" s="24">
        <v>1</v>
      </c>
      <c r="BY361"/>
      <c r="BZ361"/>
    </row>
    <row r="362" spans="1:78">
      <c r="A362">
        <v>360</v>
      </c>
      <c r="C362" s="1" t="s">
        <v>5</v>
      </c>
      <c r="D362" s="1" t="s">
        <v>5</v>
      </c>
      <c r="E362" s="1" t="s">
        <v>9</v>
      </c>
      <c r="F362" s="1" t="s">
        <v>16</v>
      </c>
      <c r="G362" s="1" t="s">
        <v>2038</v>
      </c>
      <c r="H362" s="1" t="s">
        <v>2038</v>
      </c>
      <c r="I362" s="1" t="s">
        <v>2038</v>
      </c>
      <c r="J362" s="1" t="s">
        <v>2038</v>
      </c>
      <c r="K362" s="1" t="s">
        <v>2038</v>
      </c>
      <c r="L362" s="1" t="s">
        <v>2038</v>
      </c>
      <c r="M362" t="s">
        <v>883</v>
      </c>
      <c r="N362" t="s">
        <v>884</v>
      </c>
      <c r="BJ362" s="16">
        <v>2</v>
      </c>
      <c r="BQ362" s="16">
        <v>0</v>
      </c>
      <c r="BV362" s="24">
        <v>1</v>
      </c>
      <c r="BY362"/>
      <c r="BZ362"/>
    </row>
    <row r="363" spans="1:78">
      <c r="A363">
        <v>361</v>
      </c>
      <c r="C363" s="1" t="s">
        <v>5</v>
      </c>
      <c r="D363" s="1" t="s">
        <v>5</v>
      </c>
      <c r="E363" s="1" t="s">
        <v>5</v>
      </c>
      <c r="F363" s="1" t="s">
        <v>6</v>
      </c>
      <c r="G363" s="1" t="s">
        <v>2038</v>
      </c>
      <c r="H363" s="1" t="s">
        <v>2038</v>
      </c>
      <c r="I363" s="1" t="s">
        <v>2038</v>
      </c>
      <c r="J363" s="1" t="s">
        <v>2038</v>
      </c>
      <c r="K363" s="1" t="s">
        <v>2038</v>
      </c>
      <c r="L363" s="1" t="s">
        <v>2038</v>
      </c>
      <c r="M363" t="s">
        <v>885</v>
      </c>
      <c r="N363" t="s">
        <v>886</v>
      </c>
      <c r="BJ363" s="16">
        <v>2</v>
      </c>
      <c r="BQ363" s="16">
        <v>1</v>
      </c>
      <c r="BV363" s="24">
        <v>1</v>
      </c>
      <c r="BY363"/>
      <c r="BZ363"/>
    </row>
    <row r="364" spans="1:78">
      <c r="A364">
        <v>362</v>
      </c>
      <c r="C364" s="1" t="s">
        <v>5</v>
      </c>
      <c r="D364" s="1" t="s">
        <v>5</v>
      </c>
      <c r="E364" s="1" t="s">
        <v>5</v>
      </c>
      <c r="F364" s="1" t="s">
        <v>0</v>
      </c>
      <c r="G364" s="1" t="s">
        <v>2038</v>
      </c>
      <c r="H364" s="1" t="s">
        <v>2038</v>
      </c>
      <c r="I364" s="1" t="s">
        <v>2038</v>
      </c>
      <c r="J364" s="1" t="s">
        <v>2038</v>
      </c>
      <c r="K364" s="1" t="s">
        <v>2038</v>
      </c>
      <c r="L364" s="1" t="s">
        <v>2038</v>
      </c>
      <c r="M364" t="s">
        <v>887</v>
      </c>
      <c r="N364" t="s">
        <v>888</v>
      </c>
      <c r="BJ364" s="16">
        <v>2</v>
      </c>
      <c r="BQ364" s="16">
        <v>0</v>
      </c>
      <c r="BV364" s="24">
        <v>0</v>
      </c>
      <c r="BY364"/>
      <c r="BZ364"/>
    </row>
    <row r="365" spans="1:78">
      <c r="A365">
        <v>363</v>
      </c>
      <c r="C365" s="1" t="s">
        <v>5</v>
      </c>
      <c r="D365" s="1" t="s">
        <v>5</v>
      </c>
      <c r="E365" s="1" t="s">
        <v>5</v>
      </c>
      <c r="F365" s="1" t="s">
        <v>9</v>
      </c>
      <c r="G365" s="1" t="s">
        <v>2038</v>
      </c>
      <c r="H365" s="1" t="s">
        <v>2038</v>
      </c>
      <c r="I365" s="1" t="s">
        <v>2038</v>
      </c>
      <c r="J365" s="1" t="s">
        <v>2038</v>
      </c>
      <c r="K365" s="1" t="s">
        <v>2038</v>
      </c>
      <c r="L365" s="1" t="s">
        <v>2038</v>
      </c>
      <c r="M365" t="s">
        <v>889</v>
      </c>
      <c r="N365" t="s">
        <v>890</v>
      </c>
      <c r="BJ365" s="16">
        <v>2</v>
      </c>
      <c r="BQ365" s="16">
        <v>0</v>
      </c>
      <c r="BV365" s="24">
        <v>0</v>
      </c>
      <c r="BY365"/>
      <c r="BZ365"/>
    </row>
    <row r="366" spans="1:78">
      <c r="A366">
        <v>364</v>
      </c>
      <c r="C366" s="1" t="s">
        <v>5</v>
      </c>
      <c r="D366" s="1" t="s">
        <v>5</v>
      </c>
      <c r="E366" s="1" t="s">
        <v>5</v>
      </c>
      <c r="F366" s="1" t="s">
        <v>9</v>
      </c>
      <c r="G366" s="1" t="s">
        <v>2038</v>
      </c>
      <c r="H366" s="1" t="s">
        <v>2038</v>
      </c>
      <c r="I366" s="1" t="s">
        <v>2038</v>
      </c>
      <c r="J366" s="1" t="s">
        <v>2038</v>
      </c>
      <c r="K366" s="1" t="s">
        <v>2038</v>
      </c>
      <c r="L366" s="1" t="s">
        <v>2038</v>
      </c>
      <c r="M366" t="s">
        <v>891</v>
      </c>
      <c r="N366" t="s">
        <v>892</v>
      </c>
      <c r="BJ366" s="16">
        <v>2</v>
      </c>
      <c r="BQ366" s="16">
        <v>0</v>
      </c>
      <c r="BV366" s="24">
        <v>0</v>
      </c>
      <c r="BY366"/>
      <c r="BZ366"/>
    </row>
    <row r="367" spans="1:78">
      <c r="A367">
        <v>365</v>
      </c>
      <c r="C367" s="1" t="s">
        <v>5</v>
      </c>
      <c r="D367" s="1" t="s">
        <v>5</v>
      </c>
      <c r="E367" s="1" t="s">
        <v>9</v>
      </c>
      <c r="F367" s="1" t="s">
        <v>16</v>
      </c>
      <c r="G367" s="1" t="s">
        <v>2038</v>
      </c>
      <c r="H367" s="1" t="s">
        <v>2038</v>
      </c>
      <c r="I367" s="1" t="s">
        <v>2038</v>
      </c>
      <c r="J367" s="1" t="s">
        <v>2038</v>
      </c>
      <c r="K367" s="1" t="s">
        <v>2038</v>
      </c>
      <c r="L367" s="1" t="s">
        <v>2038</v>
      </c>
      <c r="M367" t="s">
        <v>893</v>
      </c>
      <c r="N367" t="s">
        <v>894</v>
      </c>
      <c r="BJ367" s="16">
        <v>2</v>
      </c>
      <c r="BQ367" s="16">
        <v>1</v>
      </c>
      <c r="BV367" s="24">
        <v>0</v>
      </c>
      <c r="BY367"/>
      <c r="BZ367"/>
    </row>
    <row r="368" spans="1:78">
      <c r="A368">
        <v>366</v>
      </c>
      <c r="C368" s="1" t="s">
        <v>5</v>
      </c>
      <c r="D368" s="1" t="s">
        <v>5</v>
      </c>
      <c r="E368" s="1" t="s">
        <v>5</v>
      </c>
      <c r="F368" s="1" t="s">
        <v>9</v>
      </c>
      <c r="G368" s="1" t="s">
        <v>2038</v>
      </c>
      <c r="H368" s="1" t="s">
        <v>2038</v>
      </c>
      <c r="I368" s="1" t="s">
        <v>2038</v>
      </c>
      <c r="J368" s="1" t="s">
        <v>2038</v>
      </c>
      <c r="K368" s="1" t="s">
        <v>2038</v>
      </c>
      <c r="L368" s="1" t="s">
        <v>2038</v>
      </c>
      <c r="M368" t="s">
        <v>895</v>
      </c>
      <c r="N368" t="s">
        <v>896</v>
      </c>
      <c r="BJ368" s="16">
        <v>2</v>
      </c>
      <c r="BQ368" s="16">
        <v>0</v>
      </c>
      <c r="BV368" s="24">
        <v>0</v>
      </c>
      <c r="BY368"/>
      <c r="BZ368"/>
    </row>
    <row r="369" spans="1:78">
      <c r="A369">
        <v>367</v>
      </c>
      <c r="C369" s="1" t="s">
        <v>5</v>
      </c>
      <c r="D369" s="1" t="s">
        <v>5</v>
      </c>
      <c r="E369" s="1" t="s">
        <v>5</v>
      </c>
      <c r="F369" s="1" t="s">
        <v>9</v>
      </c>
      <c r="G369" s="1" t="s">
        <v>2038</v>
      </c>
      <c r="H369" s="1" t="s">
        <v>2038</v>
      </c>
      <c r="I369" s="1" t="s">
        <v>2038</v>
      </c>
      <c r="J369" s="1" t="s">
        <v>2038</v>
      </c>
      <c r="K369" s="1" t="s">
        <v>2038</v>
      </c>
      <c r="L369" s="1" t="s">
        <v>2038</v>
      </c>
      <c r="M369" t="s">
        <v>897</v>
      </c>
      <c r="N369" t="s">
        <v>898</v>
      </c>
      <c r="BJ369" s="16">
        <v>2</v>
      </c>
      <c r="BK369" s="16">
        <v>0</v>
      </c>
      <c r="BQ369" s="16">
        <v>0</v>
      </c>
      <c r="BV369" s="24">
        <v>0</v>
      </c>
      <c r="BY369"/>
      <c r="BZ369"/>
    </row>
    <row r="370" spans="1:78">
      <c r="A370">
        <v>368</v>
      </c>
      <c r="C370" s="1" t="s">
        <v>5</v>
      </c>
      <c r="D370" s="1" t="s">
        <v>5</v>
      </c>
      <c r="E370" s="1" t="s">
        <v>5</v>
      </c>
      <c r="F370" s="1" t="s">
        <v>6</v>
      </c>
      <c r="G370" s="1" t="s">
        <v>2038</v>
      </c>
      <c r="H370" s="1" t="s">
        <v>2038</v>
      </c>
      <c r="I370" s="1" t="s">
        <v>2038</v>
      </c>
      <c r="J370" s="1" t="s">
        <v>2038</v>
      </c>
      <c r="K370" s="1" t="s">
        <v>2038</v>
      </c>
      <c r="L370" s="1" t="s">
        <v>2038</v>
      </c>
      <c r="M370" t="s">
        <v>899</v>
      </c>
      <c r="N370" t="s">
        <v>900</v>
      </c>
      <c r="BJ370" s="16">
        <v>2</v>
      </c>
      <c r="BQ370" s="16">
        <v>1</v>
      </c>
      <c r="BV370" s="24">
        <v>0</v>
      </c>
      <c r="BY370"/>
      <c r="BZ370"/>
    </row>
    <row r="371" spans="1:78">
      <c r="A371">
        <v>369</v>
      </c>
      <c r="C371" s="1" t="s">
        <v>5</v>
      </c>
      <c r="D371" s="1" t="s">
        <v>5</v>
      </c>
      <c r="E371" s="1" t="s">
        <v>9</v>
      </c>
      <c r="F371" s="1" t="s">
        <v>166</v>
      </c>
      <c r="G371" s="1" t="s">
        <v>2038</v>
      </c>
      <c r="H371" s="1" t="s">
        <v>2038</v>
      </c>
      <c r="I371" s="1" t="s">
        <v>2038</v>
      </c>
      <c r="J371" s="1" t="s">
        <v>2038</v>
      </c>
      <c r="K371" s="1" t="s">
        <v>2038</v>
      </c>
      <c r="L371" s="1" t="s">
        <v>2038</v>
      </c>
      <c r="M371" t="s">
        <v>901</v>
      </c>
      <c r="N371" t="s">
        <v>902</v>
      </c>
      <c r="BJ371" s="16">
        <v>3</v>
      </c>
      <c r="BL371" s="16">
        <v>0</v>
      </c>
      <c r="BQ371" s="16">
        <v>1</v>
      </c>
      <c r="BV371" s="24">
        <v>0</v>
      </c>
      <c r="BX371" s="16">
        <v>1</v>
      </c>
      <c r="BY371"/>
      <c r="BZ371"/>
    </row>
    <row r="372" spans="1:78">
      <c r="A372">
        <v>370</v>
      </c>
      <c r="C372" s="1" t="s">
        <v>5</v>
      </c>
      <c r="D372" s="1" t="s">
        <v>5</v>
      </c>
      <c r="E372" s="1" t="s">
        <v>5</v>
      </c>
      <c r="F372" s="1" t="s">
        <v>6</v>
      </c>
      <c r="G372" s="1" t="s">
        <v>2038</v>
      </c>
      <c r="H372" s="1" t="s">
        <v>2038</v>
      </c>
      <c r="I372" s="1" t="s">
        <v>2038</v>
      </c>
      <c r="J372" s="1" t="s">
        <v>2038</v>
      </c>
      <c r="K372" s="1" t="s">
        <v>2038</v>
      </c>
      <c r="L372" s="1" t="s">
        <v>2038</v>
      </c>
      <c r="M372" t="s">
        <v>903</v>
      </c>
      <c r="N372" t="s">
        <v>904</v>
      </c>
      <c r="BJ372" s="16">
        <v>3</v>
      </c>
      <c r="BL372" s="16">
        <v>0</v>
      </c>
      <c r="BQ372" s="16">
        <v>1</v>
      </c>
      <c r="BV372" s="24">
        <v>0</v>
      </c>
      <c r="BX372" s="16">
        <v>1</v>
      </c>
      <c r="BY372"/>
      <c r="BZ372"/>
    </row>
    <row r="373" spans="1:78">
      <c r="A373">
        <v>371</v>
      </c>
      <c r="C373" s="1" t="s">
        <v>5</v>
      </c>
      <c r="D373" s="1" t="s">
        <v>5</v>
      </c>
      <c r="E373" s="1" t="s">
        <v>5</v>
      </c>
      <c r="F373" s="1" t="s">
        <v>0</v>
      </c>
      <c r="G373" s="1" t="s">
        <v>2038</v>
      </c>
      <c r="H373" s="1" t="s">
        <v>2038</v>
      </c>
      <c r="I373" s="1" t="s">
        <v>2038</v>
      </c>
      <c r="J373" s="1" t="s">
        <v>2038</v>
      </c>
      <c r="K373" s="1" t="s">
        <v>2038</v>
      </c>
      <c r="L373" s="1" t="s">
        <v>2038</v>
      </c>
      <c r="M373" t="s">
        <v>905</v>
      </c>
      <c r="N373" t="s">
        <v>906</v>
      </c>
      <c r="BJ373" s="16">
        <v>2</v>
      </c>
      <c r="BQ373" s="16">
        <v>2</v>
      </c>
      <c r="BV373" s="24">
        <v>0</v>
      </c>
      <c r="BY373"/>
      <c r="BZ373"/>
    </row>
    <row r="374" spans="1:78">
      <c r="A374">
        <v>372</v>
      </c>
      <c r="C374" s="1" t="s">
        <v>5</v>
      </c>
      <c r="D374" s="1" t="s">
        <v>5</v>
      </c>
      <c r="E374" s="1" t="s">
        <v>5</v>
      </c>
      <c r="F374" s="1" t="s">
        <v>9</v>
      </c>
      <c r="G374" s="1" t="s">
        <v>2038</v>
      </c>
      <c r="H374" s="1" t="s">
        <v>2038</v>
      </c>
      <c r="I374" s="1" t="s">
        <v>2038</v>
      </c>
      <c r="J374" s="1" t="s">
        <v>2038</v>
      </c>
      <c r="K374" s="1" t="s">
        <v>2038</v>
      </c>
      <c r="L374" s="1" t="s">
        <v>2038</v>
      </c>
      <c r="M374" t="s">
        <v>907</v>
      </c>
      <c r="N374" t="s">
        <v>908</v>
      </c>
      <c r="BJ374" s="16">
        <v>2</v>
      </c>
      <c r="BQ374" s="16">
        <v>2</v>
      </c>
      <c r="BV374" s="24">
        <v>0</v>
      </c>
      <c r="BY374"/>
      <c r="BZ374"/>
    </row>
    <row r="375" spans="1:78">
      <c r="A375">
        <v>373</v>
      </c>
      <c r="C375" s="1" t="s">
        <v>5</v>
      </c>
      <c r="D375" s="1" t="s">
        <v>5</v>
      </c>
      <c r="E375" s="1" t="s">
        <v>9</v>
      </c>
      <c r="F375" s="1" t="s">
        <v>16</v>
      </c>
      <c r="G375" s="1" t="s">
        <v>2038</v>
      </c>
      <c r="H375" s="1" t="s">
        <v>2038</v>
      </c>
      <c r="I375" s="1" t="s">
        <v>2038</v>
      </c>
      <c r="J375" s="1" t="s">
        <v>2038</v>
      </c>
      <c r="K375" s="1" t="s">
        <v>2038</v>
      </c>
      <c r="L375" s="1" t="s">
        <v>2038</v>
      </c>
      <c r="M375" t="s">
        <v>909</v>
      </c>
      <c r="N375" t="s">
        <v>910</v>
      </c>
      <c r="BJ375" s="16">
        <v>2</v>
      </c>
      <c r="BQ375" s="16">
        <v>2</v>
      </c>
      <c r="BV375" s="24">
        <v>0</v>
      </c>
      <c r="BY375"/>
      <c r="BZ375"/>
    </row>
    <row r="376" spans="1:78">
      <c r="A376">
        <v>374</v>
      </c>
      <c r="C376" s="1" t="s">
        <v>5</v>
      </c>
      <c r="D376" s="1" t="s">
        <v>5</v>
      </c>
      <c r="E376" s="1" t="s">
        <v>5</v>
      </c>
      <c r="F376" s="1" t="s">
        <v>9</v>
      </c>
      <c r="G376" s="1" t="s">
        <v>2038</v>
      </c>
      <c r="H376" s="1" t="s">
        <v>2038</v>
      </c>
      <c r="I376" s="1" t="s">
        <v>2038</v>
      </c>
      <c r="J376" s="1" t="s">
        <v>2038</v>
      </c>
      <c r="K376" s="1" t="s">
        <v>2038</v>
      </c>
      <c r="L376" s="1" t="s">
        <v>2038</v>
      </c>
      <c r="M376" t="s">
        <v>911</v>
      </c>
      <c r="N376" t="s">
        <v>912</v>
      </c>
      <c r="BJ376" s="16">
        <v>2</v>
      </c>
      <c r="BQ376" s="16">
        <v>2</v>
      </c>
      <c r="BV376" s="24">
        <v>0</v>
      </c>
      <c r="BY376"/>
      <c r="BZ376"/>
    </row>
    <row r="377" spans="1:78">
      <c r="A377">
        <v>375</v>
      </c>
      <c r="C377" s="1" t="s">
        <v>5</v>
      </c>
      <c r="D377" s="1" t="s">
        <v>5</v>
      </c>
      <c r="E377" s="1" t="s">
        <v>5</v>
      </c>
      <c r="F377" s="1" t="s">
        <v>6</v>
      </c>
      <c r="G377" s="1" t="s">
        <v>2038</v>
      </c>
      <c r="H377" s="1" t="s">
        <v>2038</v>
      </c>
      <c r="I377" s="1" t="s">
        <v>2038</v>
      </c>
      <c r="J377" s="1" t="s">
        <v>2038</v>
      </c>
      <c r="K377" s="1" t="s">
        <v>2038</v>
      </c>
      <c r="L377" s="1" t="s">
        <v>2038</v>
      </c>
      <c r="M377" t="s">
        <v>913</v>
      </c>
      <c r="N377" t="s">
        <v>914</v>
      </c>
      <c r="BJ377" s="16">
        <v>2</v>
      </c>
      <c r="BQ377" s="16">
        <v>2</v>
      </c>
      <c r="BV377" s="24">
        <v>0</v>
      </c>
      <c r="BY377"/>
      <c r="BZ377"/>
    </row>
    <row r="378" spans="1:78">
      <c r="A378">
        <v>376</v>
      </c>
      <c r="C378" s="1" t="s">
        <v>5</v>
      </c>
      <c r="D378" s="1" t="s">
        <v>5</v>
      </c>
      <c r="E378" s="1" t="s">
        <v>5</v>
      </c>
      <c r="F378" s="1" t="s">
        <v>0</v>
      </c>
      <c r="G378" s="1" t="s">
        <v>2038</v>
      </c>
      <c r="H378" s="1" t="s">
        <v>2038</v>
      </c>
      <c r="I378" s="1" t="s">
        <v>2038</v>
      </c>
      <c r="J378" s="1" t="s">
        <v>2038</v>
      </c>
      <c r="K378" s="1" t="s">
        <v>2038</v>
      </c>
      <c r="L378" s="1" t="s">
        <v>2038</v>
      </c>
      <c r="M378" t="s">
        <v>915</v>
      </c>
      <c r="N378" t="s">
        <v>916</v>
      </c>
      <c r="BJ378" s="16">
        <v>2</v>
      </c>
      <c r="BK378" s="16">
        <v>1</v>
      </c>
      <c r="BQ378" s="16">
        <v>1</v>
      </c>
      <c r="BV378" s="24">
        <v>0</v>
      </c>
      <c r="BY378"/>
      <c r="BZ378"/>
    </row>
    <row r="379" spans="1:78">
      <c r="A379">
        <v>377</v>
      </c>
      <c r="C379" s="1" t="s">
        <v>5</v>
      </c>
      <c r="D379" s="1" t="s">
        <v>5</v>
      </c>
      <c r="E379" s="1" t="s">
        <v>5</v>
      </c>
      <c r="F379" s="1" t="s">
        <v>9</v>
      </c>
      <c r="G379" s="1" t="s">
        <v>2038</v>
      </c>
      <c r="H379" s="1" t="s">
        <v>2038</v>
      </c>
      <c r="I379" s="1" t="s">
        <v>2038</v>
      </c>
      <c r="J379" s="1" t="s">
        <v>2038</v>
      </c>
      <c r="K379" s="1" t="s">
        <v>2038</v>
      </c>
      <c r="L379" s="1" t="s">
        <v>2038</v>
      </c>
      <c r="M379" t="s">
        <v>917</v>
      </c>
      <c r="N379" t="s">
        <v>918</v>
      </c>
      <c r="BJ379" s="16">
        <v>2</v>
      </c>
      <c r="BQ379" s="16" t="s">
        <v>2039</v>
      </c>
      <c r="BV379" s="24">
        <v>0</v>
      </c>
      <c r="BY379"/>
      <c r="BZ379"/>
    </row>
    <row r="380" spans="1:78">
      <c r="A380">
        <v>378</v>
      </c>
      <c r="C380" s="1" t="s">
        <v>5</v>
      </c>
      <c r="D380" s="1" t="s">
        <v>5</v>
      </c>
      <c r="E380" s="1" t="s">
        <v>9</v>
      </c>
      <c r="F380" s="1" t="s">
        <v>16</v>
      </c>
      <c r="G380" s="1" t="s">
        <v>2038</v>
      </c>
      <c r="H380" s="1" t="s">
        <v>2038</v>
      </c>
      <c r="I380" s="1" t="s">
        <v>2038</v>
      </c>
      <c r="J380" s="1" t="s">
        <v>2038</v>
      </c>
      <c r="K380" s="1" t="s">
        <v>2038</v>
      </c>
      <c r="L380" s="1" t="s">
        <v>2038</v>
      </c>
      <c r="M380" t="s">
        <v>919</v>
      </c>
      <c r="N380" t="s">
        <v>920</v>
      </c>
      <c r="BJ380" s="16">
        <v>2</v>
      </c>
      <c r="BK380" s="16">
        <v>1</v>
      </c>
      <c r="BQ380" s="16">
        <v>1</v>
      </c>
      <c r="BV380" s="24">
        <v>0</v>
      </c>
      <c r="BY380"/>
      <c r="BZ380"/>
    </row>
    <row r="381" spans="1:78">
      <c r="A381">
        <v>379</v>
      </c>
      <c r="C381" s="1" t="s">
        <v>5</v>
      </c>
      <c r="D381" s="1" t="s">
        <v>5</v>
      </c>
      <c r="E381" s="1" t="s">
        <v>5</v>
      </c>
      <c r="F381" s="1" t="s">
        <v>9</v>
      </c>
      <c r="G381" s="1" t="s">
        <v>2038</v>
      </c>
      <c r="H381" s="1" t="s">
        <v>2038</v>
      </c>
      <c r="I381" s="1" t="s">
        <v>2038</v>
      </c>
      <c r="J381" s="1" t="s">
        <v>2038</v>
      </c>
      <c r="K381" s="1" t="s">
        <v>2038</v>
      </c>
      <c r="L381" s="1" t="s">
        <v>2038</v>
      </c>
      <c r="M381" t="s">
        <v>921</v>
      </c>
      <c r="N381" t="s">
        <v>922</v>
      </c>
      <c r="BJ381" s="16">
        <v>2</v>
      </c>
      <c r="BQ381" s="16">
        <v>1</v>
      </c>
      <c r="BV381" s="24">
        <v>0</v>
      </c>
      <c r="BY381"/>
      <c r="BZ381"/>
    </row>
    <row r="382" spans="1:78">
      <c r="A382">
        <v>380</v>
      </c>
      <c r="C382" s="1" t="s">
        <v>5</v>
      </c>
      <c r="D382" s="1" t="s">
        <v>5</v>
      </c>
      <c r="E382" s="1" t="s">
        <v>5</v>
      </c>
      <c r="F382" s="1" t="s">
        <v>9</v>
      </c>
      <c r="G382" s="1" t="s">
        <v>2038</v>
      </c>
      <c r="H382" s="1" t="s">
        <v>2038</v>
      </c>
      <c r="I382" s="1" t="s">
        <v>2038</v>
      </c>
      <c r="J382" s="1" t="s">
        <v>2038</v>
      </c>
      <c r="K382" s="1" t="s">
        <v>2038</v>
      </c>
      <c r="L382" s="1" t="s">
        <v>2038</v>
      </c>
      <c r="M382" t="s">
        <v>923</v>
      </c>
      <c r="N382" t="s">
        <v>924</v>
      </c>
      <c r="BJ382" s="16">
        <v>2</v>
      </c>
      <c r="BL382" s="16" t="s">
        <v>2039</v>
      </c>
      <c r="BQ382" s="16">
        <v>1</v>
      </c>
      <c r="BV382" s="24">
        <v>0</v>
      </c>
      <c r="BY382"/>
      <c r="BZ382"/>
    </row>
    <row r="383" spans="1:78">
      <c r="A383">
        <v>381</v>
      </c>
      <c r="C383" s="1" t="s">
        <v>5</v>
      </c>
      <c r="D383" s="1" t="s">
        <v>5</v>
      </c>
      <c r="E383" s="1" t="s">
        <v>5</v>
      </c>
      <c r="F383" s="1" t="s">
        <v>6</v>
      </c>
      <c r="G383" s="1" t="s">
        <v>2038</v>
      </c>
      <c r="H383" s="1" t="s">
        <v>2038</v>
      </c>
      <c r="I383" s="1" t="s">
        <v>2038</v>
      </c>
      <c r="J383" s="1" t="s">
        <v>2038</v>
      </c>
      <c r="K383" s="1" t="s">
        <v>2038</v>
      </c>
      <c r="L383" s="1" t="s">
        <v>2038</v>
      </c>
      <c r="M383" t="s">
        <v>925</v>
      </c>
      <c r="N383" t="s">
        <v>926</v>
      </c>
      <c r="BJ383" s="16">
        <v>2</v>
      </c>
      <c r="BQ383" s="16" t="s">
        <v>2039</v>
      </c>
      <c r="BV383" s="24">
        <v>0</v>
      </c>
      <c r="BY383"/>
      <c r="BZ383"/>
    </row>
    <row r="384" spans="1:78">
      <c r="A384">
        <v>382</v>
      </c>
      <c r="C384" s="1" t="s">
        <v>5</v>
      </c>
      <c r="D384" s="1" t="s">
        <v>5</v>
      </c>
      <c r="E384" s="1" t="s">
        <v>5</v>
      </c>
      <c r="F384" s="1" t="s">
        <v>0</v>
      </c>
      <c r="G384" s="1" t="s">
        <v>2038</v>
      </c>
      <c r="H384" s="1" t="s">
        <v>2038</v>
      </c>
      <c r="I384" s="1" t="s">
        <v>2038</v>
      </c>
      <c r="J384" s="1" t="s">
        <v>2038</v>
      </c>
      <c r="K384" s="1" t="s">
        <v>2038</v>
      </c>
      <c r="L384" s="1" t="s">
        <v>2038</v>
      </c>
      <c r="M384" t="s">
        <v>927</v>
      </c>
      <c r="N384" t="s">
        <v>928</v>
      </c>
      <c r="BJ384" s="16">
        <v>2</v>
      </c>
      <c r="BQ384" s="16">
        <v>1</v>
      </c>
      <c r="BV384" s="24">
        <v>1</v>
      </c>
      <c r="BY384"/>
      <c r="BZ384"/>
    </row>
    <row r="385" spans="1:78">
      <c r="A385">
        <v>383</v>
      </c>
      <c r="C385" s="1" t="s">
        <v>5</v>
      </c>
      <c r="D385" s="1" t="s">
        <v>5</v>
      </c>
      <c r="E385" s="1" t="s">
        <v>5</v>
      </c>
      <c r="F385" s="1" t="s">
        <v>9</v>
      </c>
      <c r="G385" s="1" t="s">
        <v>2038</v>
      </c>
      <c r="H385" s="1" t="s">
        <v>2038</v>
      </c>
      <c r="I385" s="1" t="s">
        <v>2038</v>
      </c>
      <c r="J385" s="1" t="s">
        <v>2038</v>
      </c>
      <c r="K385" s="1" t="s">
        <v>2038</v>
      </c>
      <c r="L385" s="1" t="s">
        <v>2038</v>
      </c>
      <c r="M385" t="s">
        <v>929</v>
      </c>
      <c r="N385" t="s">
        <v>930</v>
      </c>
      <c r="BJ385" s="16">
        <v>2</v>
      </c>
      <c r="BQ385" s="16">
        <v>1</v>
      </c>
      <c r="BS385" s="16">
        <v>1</v>
      </c>
      <c r="BV385" s="24">
        <v>1</v>
      </c>
      <c r="BY385"/>
      <c r="BZ385"/>
    </row>
    <row r="386" spans="1:78">
      <c r="A386">
        <v>384</v>
      </c>
      <c r="C386" s="1" t="s">
        <v>5</v>
      </c>
      <c r="D386" s="1" t="s">
        <v>5</v>
      </c>
      <c r="E386" s="1" t="s">
        <v>5</v>
      </c>
      <c r="F386" s="1" t="s">
        <v>5</v>
      </c>
      <c r="N386" t="s">
        <v>931</v>
      </c>
      <c r="BJ386" s="16">
        <v>1</v>
      </c>
      <c r="BQ386" s="16">
        <v>2</v>
      </c>
      <c r="BV386" s="24">
        <v>1</v>
      </c>
      <c r="BY386"/>
      <c r="BZ386"/>
    </row>
    <row r="387" spans="1:78">
      <c r="A387">
        <v>385</v>
      </c>
      <c r="C387" s="1" t="s">
        <v>5</v>
      </c>
      <c r="D387" s="1" t="s">
        <v>5</v>
      </c>
      <c r="E387" s="1" t="s">
        <v>5</v>
      </c>
      <c r="F387" s="1" t="s">
        <v>9</v>
      </c>
      <c r="G387" s="1" t="s">
        <v>2038</v>
      </c>
      <c r="H387" s="1" t="s">
        <v>2038</v>
      </c>
      <c r="I387" s="1" t="s">
        <v>2038</v>
      </c>
      <c r="J387" s="1" t="s">
        <v>2038</v>
      </c>
      <c r="K387" s="1" t="s">
        <v>2038</v>
      </c>
      <c r="L387" s="1" t="s">
        <v>2038</v>
      </c>
      <c r="M387" t="s">
        <v>932</v>
      </c>
      <c r="N387" t="s">
        <v>933</v>
      </c>
      <c r="BJ387" s="16">
        <v>1</v>
      </c>
      <c r="BQ387" s="16">
        <v>2</v>
      </c>
      <c r="BV387" s="24">
        <v>1</v>
      </c>
      <c r="BY387"/>
      <c r="BZ387"/>
    </row>
    <row r="388" spans="1:78">
      <c r="A388">
        <v>386</v>
      </c>
      <c r="C388" s="1" t="s">
        <v>5</v>
      </c>
      <c r="D388" s="1" t="s">
        <v>5</v>
      </c>
      <c r="E388" s="1" t="s">
        <v>9</v>
      </c>
      <c r="F388" s="1" t="s">
        <v>16</v>
      </c>
      <c r="G388" s="1" t="s">
        <v>2038</v>
      </c>
      <c r="H388" s="1" t="s">
        <v>2038</v>
      </c>
      <c r="I388" s="1" t="s">
        <v>2038</v>
      </c>
      <c r="J388" s="1" t="s">
        <v>2038</v>
      </c>
      <c r="K388" s="1" t="s">
        <v>2038</v>
      </c>
      <c r="L388" s="1" t="s">
        <v>2038</v>
      </c>
      <c r="M388" t="s">
        <v>934</v>
      </c>
      <c r="N388" t="s">
        <v>935</v>
      </c>
      <c r="BJ388" s="16">
        <v>1</v>
      </c>
      <c r="BQ388" s="16">
        <v>2</v>
      </c>
      <c r="BV388" s="24">
        <v>1</v>
      </c>
      <c r="BY388"/>
      <c r="BZ388"/>
    </row>
    <row r="389" spans="1:78">
      <c r="A389">
        <v>387</v>
      </c>
      <c r="C389" s="1" t="s">
        <v>5</v>
      </c>
      <c r="D389" s="1" t="s">
        <v>5</v>
      </c>
      <c r="E389" s="1" t="s">
        <v>5</v>
      </c>
      <c r="F389" s="1" t="s">
        <v>9</v>
      </c>
      <c r="G389" s="1" t="s">
        <v>2038</v>
      </c>
      <c r="H389" s="1" t="s">
        <v>2038</v>
      </c>
      <c r="I389" s="1" t="s">
        <v>2038</v>
      </c>
      <c r="J389" s="1" t="s">
        <v>2038</v>
      </c>
      <c r="K389" s="1" t="s">
        <v>2038</v>
      </c>
      <c r="L389" s="1" t="s">
        <v>2038</v>
      </c>
      <c r="M389" t="s">
        <v>936</v>
      </c>
      <c r="N389" t="s">
        <v>937</v>
      </c>
      <c r="BJ389" s="16">
        <v>2</v>
      </c>
      <c r="BQ389" s="16">
        <v>2</v>
      </c>
      <c r="BV389" s="24">
        <v>1</v>
      </c>
      <c r="BY389"/>
      <c r="BZ389"/>
    </row>
    <row r="390" spans="1:78">
      <c r="A390">
        <v>388</v>
      </c>
      <c r="C390" s="1" t="s">
        <v>5</v>
      </c>
      <c r="D390" s="1" t="s">
        <v>5</v>
      </c>
      <c r="E390" s="1" t="s">
        <v>5</v>
      </c>
      <c r="F390" s="1" t="s">
        <v>9</v>
      </c>
      <c r="G390" s="1" t="s">
        <v>2038</v>
      </c>
      <c r="H390" s="1" t="s">
        <v>2038</v>
      </c>
      <c r="I390" s="1" t="s">
        <v>2038</v>
      </c>
      <c r="J390" s="1" t="s">
        <v>2038</v>
      </c>
      <c r="K390" s="1" t="s">
        <v>2038</v>
      </c>
      <c r="L390" s="1" t="s">
        <v>2038</v>
      </c>
      <c r="M390" t="s">
        <v>938</v>
      </c>
      <c r="N390" t="s">
        <v>939</v>
      </c>
      <c r="BJ390" s="16">
        <v>2</v>
      </c>
      <c r="BQ390" s="16">
        <v>2</v>
      </c>
      <c r="BV390" s="24">
        <v>1</v>
      </c>
      <c r="BY390"/>
      <c r="BZ390"/>
    </row>
    <row r="391" spans="1:78">
      <c r="A391">
        <v>389</v>
      </c>
      <c r="C391" s="1" t="s">
        <v>5</v>
      </c>
      <c r="D391" s="1" t="s">
        <v>5</v>
      </c>
      <c r="E391" s="1" t="s">
        <v>5</v>
      </c>
      <c r="F391" s="1" t="s">
        <v>9</v>
      </c>
      <c r="G391" s="1" t="s">
        <v>2038</v>
      </c>
      <c r="H391" s="1" t="s">
        <v>2038</v>
      </c>
      <c r="I391" s="1" t="s">
        <v>2038</v>
      </c>
      <c r="J391" s="1" t="s">
        <v>2038</v>
      </c>
      <c r="K391" s="1" t="s">
        <v>2038</v>
      </c>
      <c r="L391" s="1" t="s">
        <v>2038</v>
      </c>
      <c r="M391" t="s">
        <v>940</v>
      </c>
      <c r="N391" t="s">
        <v>941</v>
      </c>
      <c r="BJ391" s="16">
        <v>2</v>
      </c>
      <c r="BQ391" s="16">
        <v>2</v>
      </c>
      <c r="BV391" s="24">
        <v>1</v>
      </c>
      <c r="BY391"/>
      <c r="BZ391"/>
    </row>
    <row r="392" spans="1:78">
      <c r="A392">
        <v>390</v>
      </c>
      <c r="C392" s="1" t="s">
        <v>5</v>
      </c>
      <c r="D392" s="1" t="s">
        <v>5</v>
      </c>
      <c r="E392" s="1" t="s">
        <v>5</v>
      </c>
      <c r="F392" s="1" t="s">
        <v>6</v>
      </c>
      <c r="G392" s="1" t="s">
        <v>2038</v>
      </c>
      <c r="H392" s="1" t="s">
        <v>2038</v>
      </c>
      <c r="I392" s="1" t="s">
        <v>2038</v>
      </c>
      <c r="J392" s="1" t="s">
        <v>2038</v>
      </c>
      <c r="K392" s="1" t="s">
        <v>2038</v>
      </c>
      <c r="L392" s="1" t="s">
        <v>2038</v>
      </c>
      <c r="M392" t="s">
        <v>942</v>
      </c>
      <c r="N392" t="s">
        <v>943</v>
      </c>
      <c r="BJ392" s="16">
        <v>2</v>
      </c>
      <c r="BQ392" s="16">
        <v>2</v>
      </c>
      <c r="BY392"/>
      <c r="BZ392"/>
    </row>
    <row r="393" spans="1:78">
      <c r="A393">
        <v>391</v>
      </c>
      <c r="C393" s="1" t="s">
        <v>5</v>
      </c>
      <c r="D393" s="1" t="s">
        <v>5</v>
      </c>
      <c r="E393" s="1" t="s">
        <v>9</v>
      </c>
      <c r="F393" s="1" t="s">
        <v>2038</v>
      </c>
      <c r="G393" s="1" t="s">
        <v>2038</v>
      </c>
      <c r="H393" s="1" t="s">
        <v>2038</v>
      </c>
      <c r="I393" s="1" t="s">
        <v>2038</v>
      </c>
      <c r="J393" s="1" t="s">
        <v>2038</v>
      </c>
      <c r="K393" s="1" t="s">
        <v>2038</v>
      </c>
      <c r="L393" s="1" t="s">
        <v>2038</v>
      </c>
      <c r="M393" t="s">
        <v>944</v>
      </c>
      <c r="N393" t="s">
        <v>945</v>
      </c>
      <c r="AN393">
        <v>0</v>
      </c>
      <c r="BE393" s="16">
        <v>0</v>
      </c>
      <c r="BJ393" s="16">
        <v>1</v>
      </c>
      <c r="BQ393" s="16">
        <v>0</v>
      </c>
      <c r="BV393" s="24">
        <v>1</v>
      </c>
      <c r="BY393"/>
      <c r="BZ393"/>
    </row>
    <row r="394" spans="1:78">
      <c r="A394">
        <v>392</v>
      </c>
      <c r="C394" s="1" t="s">
        <v>5</v>
      </c>
      <c r="D394" s="1" t="s">
        <v>5</v>
      </c>
      <c r="E394" s="1" t="s">
        <v>9</v>
      </c>
      <c r="F394" s="1" t="s">
        <v>166</v>
      </c>
      <c r="G394" s="1" t="s">
        <v>2038</v>
      </c>
      <c r="H394" s="1" t="s">
        <v>2038</v>
      </c>
      <c r="I394" s="1" t="s">
        <v>2038</v>
      </c>
      <c r="J394" s="1" t="s">
        <v>2038</v>
      </c>
      <c r="K394" s="1" t="s">
        <v>2038</v>
      </c>
      <c r="L394" s="1" t="s">
        <v>2038</v>
      </c>
      <c r="M394" t="s">
        <v>946</v>
      </c>
      <c r="N394" t="s">
        <v>947</v>
      </c>
      <c r="BJ394" s="16">
        <v>1</v>
      </c>
      <c r="BQ394" s="16">
        <v>1</v>
      </c>
      <c r="BS394" s="16">
        <v>1</v>
      </c>
      <c r="BV394" s="24">
        <v>1</v>
      </c>
      <c r="BX394" s="16">
        <v>0</v>
      </c>
      <c r="BY394"/>
      <c r="BZ394"/>
    </row>
    <row r="395" spans="1:78">
      <c r="A395">
        <v>393</v>
      </c>
      <c r="C395" s="1" t="s">
        <v>5</v>
      </c>
      <c r="D395" s="1" t="s">
        <v>5</v>
      </c>
      <c r="E395" s="1" t="s">
        <v>5</v>
      </c>
      <c r="F395" s="1" t="s">
        <v>6</v>
      </c>
      <c r="G395" s="1" t="s">
        <v>2038</v>
      </c>
      <c r="H395" s="1" t="s">
        <v>2038</v>
      </c>
      <c r="I395" s="1" t="s">
        <v>2038</v>
      </c>
      <c r="J395" s="1" t="s">
        <v>2038</v>
      </c>
      <c r="K395" s="1" t="s">
        <v>2038</v>
      </c>
      <c r="L395" s="1" t="s">
        <v>2038</v>
      </c>
      <c r="M395" t="s">
        <v>948</v>
      </c>
      <c r="N395" t="s">
        <v>949</v>
      </c>
      <c r="BJ395" s="16">
        <v>1</v>
      </c>
      <c r="BQ395" s="16">
        <v>1</v>
      </c>
      <c r="BS395" s="16">
        <v>1</v>
      </c>
      <c r="BV395" s="24">
        <v>1</v>
      </c>
      <c r="BX395" s="16">
        <v>0</v>
      </c>
      <c r="BY395"/>
      <c r="BZ395"/>
    </row>
    <row r="396" spans="1:78">
      <c r="A396">
        <v>394</v>
      </c>
      <c r="C396" s="1" t="s">
        <v>5</v>
      </c>
      <c r="D396" s="1" t="s">
        <v>5</v>
      </c>
      <c r="E396" s="1" t="s">
        <v>5</v>
      </c>
      <c r="F396" s="1" t="s">
        <v>0</v>
      </c>
      <c r="G396" s="1" t="s">
        <v>2038</v>
      </c>
      <c r="H396" s="1" t="s">
        <v>2038</v>
      </c>
      <c r="I396" s="1" t="s">
        <v>2038</v>
      </c>
      <c r="J396" s="1" t="s">
        <v>2038</v>
      </c>
      <c r="K396" s="1" t="s">
        <v>2038</v>
      </c>
      <c r="L396" s="1" t="s">
        <v>2038</v>
      </c>
      <c r="M396" t="s">
        <v>950</v>
      </c>
      <c r="N396" t="s">
        <v>951</v>
      </c>
      <c r="BJ396" s="16">
        <v>1</v>
      </c>
      <c r="BQ396" s="16">
        <v>1</v>
      </c>
      <c r="BV396" s="24">
        <v>1</v>
      </c>
      <c r="BY396"/>
      <c r="BZ396"/>
    </row>
    <row r="397" spans="1:78">
      <c r="A397">
        <v>395</v>
      </c>
      <c r="C397" s="1" t="s">
        <v>5</v>
      </c>
      <c r="D397" s="1" t="s">
        <v>5</v>
      </c>
      <c r="E397" s="1" t="s">
        <v>9</v>
      </c>
      <c r="F397" s="1" t="s">
        <v>3</v>
      </c>
      <c r="N397" t="s">
        <v>952</v>
      </c>
      <c r="BJ397" s="16">
        <v>1</v>
      </c>
      <c r="BQ397" s="16">
        <v>1</v>
      </c>
      <c r="BV397" s="24">
        <v>1</v>
      </c>
      <c r="BY397"/>
      <c r="BZ397"/>
    </row>
    <row r="398" spans="1:78">
      <c r="A398">
        <v>396</v>
      </c>
      <c r="C398" s="1" t="s">
        <v>5</v>
      </c>
      <c r="D398" s="1" t="s">
        <v>5</v>
      </c>
      <c r="E398" s="1" t="s">
        <v>5</v>
      </c>
      <c r="F398" s="1" t="s">
        <v>6</v>
      </c>
      <c r="G398" s="1" t="s">
        <v>2038</v>
      </c>
      <c r="H398" s="1" t="s">
        <v>2038</v>
      </c>
      <c r="I398" s="1" t="s">
        <v>2038</v>
      </c>
      <c r="J398" s="1" t="s">
        <v>2038</v>
      </c>
      <c r="K398" s="1" t="s">
        <v>2038</v>
      </c>
      <c r="L398" s="1" t="s">
        <v>2038</v>
      </c>
      <c r="M398" t="s">
        <v>953</v>
      </c>
      <c r="N398" t="s">
        <v>954</v>
      </c>
      <c r="BJ398" s="16">
        <v>2</v>
      </c>
      <c r="BQ398" s="16">
        <v>1</v>
      </c>
      <c r="BV398" s="24">
        <v>1</v>
      </c>
      <c r="BY398"/>
      <c r="BZ398"/>
    </row>
    <row r="399" spans="1:78">
      <c r="A399">
        <v>397</v>
      </c>
      <c r="C399" s="1" t="s">
        <v>5</v>
      </c>
      <c r="D399" s="1" t="s">
        <v>5</v>
      </c>
      <c r="E399" s="1" t="s">
        <v>5</v>
      </c>
      <c r="F399" s="1" t="s">
        <v>0</v>
      </c>
      <c r="G399" s="1" t="s">
        <v>2038</v>
      </c>
      <c r="H399" s="1" t="s">
        <v>2038</v>
      </c>
      <c r="I399" s="1" t="s">
        <v>2038</v>
      </c>
      <c r="J399" s="1" t="s">
        <v>2038</v>
      </c>
      <c r="K399" s="1" t="s">
        <v>2038</v>
      </c>
      <c r="L399" s="1" t="s">
        <v>2038</v>
      </c>
      <c r="M399" t="s">
        <v>955</v>
      </c>
      <c r="N399" t="s">
        <v>956</v>
      </c>
      <c r="BJ399" s="16">
        <v>1</v>
      </c>
      <c r="BQ399" s="16">
        <v>1</v>
      </c>
      <c r="BV399" s="24">
        <v>0</v>
      </c>
      <c r="BY399"/>
      <c r="BZ399"/>
    </row>
    <row r="400" spans="1:78">
      <c r="A400">
        <v>398</v>
      </c>
      <c r="C400" s="1" t="s">
        <v>5</v>
      </c>
      <c r="D400" s="1" t="s">
        <v>5</v>
      </c>
      <c r="E400" s="1" t="s">
        <v>5</v>
      </c>
      <c r="F400" s="1" t="s">
        <v>5</v>
      </c>
      <c r="N400" t="s">
        <v>957</v>
      </c>
      <c r="BJ400" s="16">
        <v>1</v>
      </c>
      <c r="BQ400" s="16">
        <v>1</v>
      </c>
      <c r="BV400" s="24">
        <v>0</v>
      </c>
      <c r="BY400"/>
      <c r="BZ400"/>
    </row>
    <row r="401" spans="1:78">
      <c r="A401">
        <v>399</v>
      </c>
      <c r="C401" s="1" t="s">
        <v>5</v>
      </c>
      <c r="D401" s="1" t="s">
        <v>5</v>
      </c>
      <c r="E401" s="1" t="s">
        <v>5</v>
      </c>
      <c r="F401" s="1" t="s">
        <v>5</v>
      </c>
      <c r="N401" t="s">
        <v>958</v>
      </c>
      <c r="BJ401" s="16">
        <v>1</v>
      </c>
      <c r="BQ401" s="16">
        <v>1</v>
      </c>
      <c r="BV401" s="24">
        <v>0</v>
      </c>
      <c r="BY401"/>
      <c r="BZ401"/>
    </row>
    <row r="402" spans="1:78">
      <c r="A402">
        <v>400</v>
      </c>
      <c r="C402" s="1" t="s">
        <v>5</v>
      </c>
      <c r="D402" s="1" t="s">
        <v>5</v>
      </c>
      <c r="E402" s="1" t="s">
        <v>9</v>
      </c>
      <c r="F402" s="1" t="s">
        <v>16</v>
      </c>
      <c r="G402" s="1" t="s">
        <v>2038</v>
      </c>
      <c r="H402" s="1" t="s">
        <v>2038</v>
      </c>
      <c r="I402" s="1" t="s">
        <v>2038</v>
      </c>
      <c r="J402" s="1" t="s">
        <v>2038</v>
      </c>
      <c r="K402" s="1" t="s">
        <v>2038</v>
      </c>
      <c r="L402" s="1" t="s">
        <v>2038</v>
      </c>
      <c r="M402" t="s">
        <v>959</v>
      </c>
      <c r="N402" t="s">
        <v>960</v>
      </c>
      <c r="BJ402" s="16">
        <v>1</v>
      </c>
      <c r="BQ402" s="16">
        <v>1</v>
      </c>
      <c r="BV402" s="24">
        <v>0</v>
      </c>
      <c r="BX402" s="16">
        <v>0</v>
      </c>
      <c r="BY402"/>
      <c r="BZ402"/>
    </row>
    <row r="403" spans="1:78">
      <c r="A403">
        <v>401</v>
      </c>
      <c r="C403" s="1" t="s">
        <v>5</v>
      </c>
      <c r="D403" s="1" t="s">
        <v>5</v>
      </c>
      <c r="E403" s="1" t="s">
        <v>5</v>
      </c>
      <c r="F403" s="1" t="s">
        <v>9</v>
      </c>
      <c r="G403" s="1" t="s">
        <v>2038</v>
      </c>
      <c r="H403" s="1" t="s">
        <v>2038</v>
      </c>
      <c r="I403" s="1" t="s">
        <v>2038</v>
      </c>
      <c r="J403" s="1" t="s">
        <v>2038</v>
      </c>
      <c r="K403" s="1" t="s">
        <v>2038</v>
      </c>
      <c r="L403" s="1" t="s">
        <v>2038</v>
      </c>
      <c r="M403" t="s">
        <v>961</v>
      </c>
      <c r="N403" t="s">
        <v>962</v>
      </c>
      <c r="BJ403" s="16">
        <v>1</v>
      </c>
      <c r="BQ403" s="16">
        <v>1</v>
      </c>
      <c r="BV403" s="24">
        <v>0</v>
      </c>
      <c r="BX403" s="16">
        <v>0</v>
      </c>
      <c r="BY403"/>
      <c r="BZ403"/>
    </row>
    <row r="404" spans="1:78">
      <c r="A404">
        <v>402</v>
      </c>
      <c r="C404" s="1" t="s">
        <v>5</v>
      </c>
      <c r="D404" s="1" t="s">
        <v>5</v>
      </c>
      <c r="E404" s="1" t="s">
        <v>5</v>
      </c>
      <c r="F404" s="1" t="s">
        <v>9</v>
      </c>
      <c r="G404" s="1" t="s">
        <v>2038</v>
      </c>
      <c r="H404" s="1" t="s">
        <v>2038</v>
      </c>
      <c r="I404" s="1" t="s">
        <v>2038</v>
      </c>
      <c r="J404" s="1" t="s">
        <v>2038</v>
      </c>
      <c r="K404" s="1" t="s">
        <v>2038</v>
      </c>
      <c r="L404" s="1" t="s">
        <v>2038</v>
      </c>
      <c r="M404" t="s">
        <v>963</v>
      </c>
      <c r="N404" t="s">
        <v>964</v>
      </c>
      <c r="BJ404" s="16">
        <v>1</v>
      </c>
      <c r="BQ404" s="16">
        <v>1</v>
      </c>
      <c r="BV404" s="24">
        <v>0</v>
      </c>
      <c r="BX404" s="16">
        <v>0</v>
      </c>
      <c r="BY404"/>
      <c r="BZ404"/>
    </row>
    <row r="405" spans="1:78">
      <c r="A405">
        <v>403</v>
      </c>
      <c r="C405" s="1" t="s">
        <v>5</v>
      </c>
      <c r="D405" s="1" t="s">
        <v>5</v>
      </c>
      <c r="E405" s="1" t="s">
        <v>5</v>
      </c>
      <c r="F405" s="1" t="s">
        <v>9</v>
      </c>
      <c r="G405" s="1" t="s">
        <v>2038</v>
      </c>
      <c r="H405" s="1" t="s">
        <v>2038</v>
      </c>
      <c r="I405" s="1" t="s">
        <v>2038</v>
      </c>
      <c r="J405" s="1" t="s">
        <v>2038</v>
      </c>
      <c r="K405" s="1" t="s">
        <v>2038</v>
      </c>
      <c r="L405" s="1" t="s">
        <v>2038</v>
      </c>
      <c r="M405" t="s">
        <v>965</v>
      </c>
      <c r="N405" t="s">
        <v>966</v>
      </c>
      <c r="BJ405" s="16">
        <v>1</v>
      </c>
      <c r="BQ405" s="16">
        <v>1</v>
      </c>
      <c r="BV405" s="24">
        <v>0</v>
      </c>
      <c r="BY405"/>
      <c r="BZ405"/>
    </row>
    <row r="406" spans="1:78">
      <c r="A406">
        <v>404</v>
      </c>
      <c r="C406" s="1" t="s">
        <v>5</v>
      </c>
      <c r="D406" s="1" t="s">
        <v>5</v>
      </c>
      <c r="E406" s="1" t="s">
        <v>5</v>
      </c>
      <c r="F406" s="1" t="s">
        <v>6</v>
      </c>
      <c r="G406" s="1" t="s">
        <v>2038</v>
      </c>
      <c r="H406" s="1" t="s">
        <v>2038</v>
      </c>
      <c r="I406" s="1" t="s">
        <v>2038</v>
      </c>
      <c r="J406" s="1" t="s">
        <v>2038</v>
      </c>
      <c r="K406" s="1" t="s">
        <v>2038</v>
      </c>
      <c r="L406" s="1" t="s">
        <v>2038</v>
      </c>
      <c r="M406" t="s">
        <v>2114</v>
      </c>
      <c r="N406" t="s">
        <v>967</v>
      </c>
      <c r="BJ406" s="16">
        <v>1</v>
      </c>
      <c r="BQ406" s="16">
        <v>1</v>
      </c>
      <c r="BV406" s="24">
        <v>0</v>
      </c>
      <c r="BY406"/>
      <c r="BZ406"/>
    </row>
    <row r="407" spans="1:78">
      <c r="A407">
        <v>405</v>
      </c>
      <c r="C407" s="1" t="s">
        <v>5</v>
      </c>
      <c r="D407" s="1" t="s">
        <v>5</v>
      </c>
      <c r="E407" s="1" t="s">
        <v>9</v>
      </c>
      <c r="F407" s="1" t="s">
        <v>2038</v>
      </c>
      <c r="G407" s="1" t="s">
        <v>2038</v>
      </c>
      <c r="H407" s="1" t="s">
        <v>2038</v>
      </c>
      <c r="I407" s="1" t="s">
        <v>2038</v>
      </c>
      <c r="J407" s="1" t="s">
        <v>2038</v>
      </c>
      <c r="K407" s="1" t="s">
        <v>2038</v>
      </c>
      <c r="L407" s="1" t="s">
        <v>2038</v>
      </c>
      <c r="M407" t="s">
        <v>968</v>
      </c>
      <c r="N407" t="s">
        <v>969</v>
      </c>
      <c r="BJ407" s="16">
        <v>1</v>
      </c>
      <c r="BQ407" s="16">
        <v>0</v>
      </c>
      <c r="BV407" s="24">
        <v>1</v>
      </c>
      <c r="BY407"/>
      <c r="BZ407"/>
    </row>
    <row r="408" spans="1:78">
      <c r="A408">
        <v>406</v>
      </c>
      <c r="C408" s="1" t="s">
        <v>5</v>
      </c>
      <c r="D408" s="1" t="s">
        <v>5</v>
      </c>
      <c r="E408" s="1" t="s">
        <v>5</v>
      </c>
      <c r="F408" s="1" t="s">
        <v>0</v>
      </c>
      <c r="G408" s="1" t="s">
        <v>2038</v>
      </c>
      <c r="H408" s="1" t="s">
        <v>2038</v>
      </c>
      <c r="I408" s="1" t="s">
        <v>2038</v>
      </c>
      <c r="J408" s="1" t="s">
        <v>2038</v>
      </c>
      <c r="K408" s="1" t="s">
        <v>2038</v>
      </c>
      <c r="L408" s="1" t="s">
        <v>2038</v>
      </c>
      <c r="M408" t="s">
        <v>970</v>
      </c>
      <c r="N408" t="s">
        <v>971</v>
      </c>
      <c r="BJ408" s="16">
        <v>1</v>
      </c>
      <c r="BQ408" s="16">
        <v>2</v>
      </c>
      <c r="BV408" s="24">
        <v>1</v>
      </c>
      <c r="BY408"/>
      <c r="BZ408"/>
    </row>
    <row r="409" spans="1:78">
      <c r="A409">
        <v>407</v>
      </c>
      <c r="C409" s="1" t="s">
        <v>5</v>
      </c>
      <c r="D409" s="1" t="s">
        <v>5</v>
      </c>
      <c r="E409" s="1" t="s">
        <v>9</v>
      </c>
      <c r="F409" s="1" t="s">
        <v>16</v>
      </c>
      <c r="G409" s="1" t="s">
        <v>2038</v>
      </c>
      <c r="H409" s="1" t="s">
        <v>2038</v>
      </c>
      <c r="I409" s="1" t="s">
        <v>2038</v>
      </c>
      <c r="J409" s="1" t="s">
        <v>2038</v>
      </c>
      <c r="K409" s="1" t="s">
        <v>2038</v>
      </c>
      <c r="L409" s="1" t="s">
        <v>2038</v>
      </c>
      <c r="M409" t="s">
        <v>972</v>
      </c>
      <c r="N409" t="s">
        <v>973</v>
      </c>
      <c r="BJ409" s="16">
        <v>2</v>
      </c>
      <c r="BQ409" s="16">
        <v>1</v>
      </c>
      <c r="BV409" s="24">
        <v>1</v>
      </c>
      <c r="BY409"/>
      <c r="BZ409"/>
    </row>
    <row r="410" spans="1:78">
      <c r="A410">
        <v>408</v>
      </c>
      <c r="C410" s="1" t="s">
        <v>5</v>
      </c>
      <c r="D410" s="1" t="s">
        <v>5</v>
      </c>
      <c r="E410" s="1" t="s">
        <v>5</v>
      </c>
      <c r="F410" s="1" t="s">
        <v>6</v>
      </c>
      <c r="G410" s="1" t="s">
        <v>2038</v>
      </c>
      <c r="H410" s="1" t="s">
        <v>2038</v>
      </c>
      <c r="I410" s="1" t="s">
        <v>2038</v>
      </c>
      <c r="J410" s="1" t="s">
        <v>2038</v>
      </c>
      <c r="K410" s="1" t="s">
        <v>2038</v>
      </c>
      <c r="L410" s="1" t="s">
        <v>2038</v>
      </c>
      <c r="M410" t="s">
        <v>974</v>
      </c>
      <c r="N410" t="s">
        <v>975</v>
      </c>
      <c r="BJ410" s="16">
        <v>1</v>
      </c>
      <c r="BQ410" s="16">
        <v>2</v>
      </c>
      <c r="BV410" s="24">
        <v>1</v>
      </c>
      <c r="BY410"/>
      <c r="BZ410"/>
    </row>
    <row r="411" spans="1:78">
      <c r="A411">
        <v>409</v>
      </c>
      <c r="C411" s="1" t="s">
        <v>5</v>
      </c>
      <c r="D411" s="1" t="s">
        <v>5</v>
      </c>
      <c r="E411" s="1" t="s">
        <v>9</v>
      </c>
      <c r="F411" s="1" t="s">
        <v>166</v>
      </c>
      <c r="G411" s="1" t="s">
        <v>2038</v>
      </c>
      <c r="H411" s="1" t="s">
        <v>2038</v>
      </c>
      <c r="I411" s="1" t="s">
        <v>2038</v>
      </c>
      <c r="J411" s="1" t="s">
        <v>2038</v>
      </c>
      <c r="K411" s="1" t="s">
        <v>2038</v>
      </c>
      <c r="L411" s="1" t="s">
        <v>2038</v>
      </c>
      <c r="M411" t="s">
        <v>976</v>
      </c>
      <c r="N411" t="s">
        <v>977</v>
      </c>
      <c r="BJ411" s="16">
        <v>1</v>
      </c>
      <c r="BQ411" s="16">
        <v>2</v>
      </c>
      <c r="BV411" s="24">
        <v>1</v>
      </c>
      <c r="BY411"/>
      <c r="BZ411"/>
    </row>
    <row r="412" spans="1:78">
      <c r="A412">
        <v>410</v>
      </c>
      <c r="C412" s="1" t="s">
        <v>5</v>
      </c>
      <c r="D412" s="1" t="s">
        <v>5</v>
      </c>
      <c r="E412" s="1" t="s">
        <v>5</v>
      </c>
      <c r="F412" s="1" t="s">
        <v>6</v>
      </c>
      <c r="G412" s="1" t="s">
        <v>2038</v>
      </c>
      <c r="H412" s="1" t="s">
        <v>2038</v>
      </c>
      <c r="I412" s="1" t="s">
        <v>2038</v>
      </c>
      <c r="J412" s="1" t="s">
        <v>2038</v>
      </c>
      <c r="K412" s="1" t="s">
        <v>2038</v>
      </c>
      <c r="L412" s="1" t="s">
        <v>2038</v>
      </c>
      <c r="M412" t="s">
        <v>978</v>
      </c>
      <c r="N412" t="s">
        <v>979</v>
      </c>
      <c r="BJ412" s="16">
        <v>1</v>
      </c>
      <c r="BQ412" s="16">
        <v>2</v>
      </c>
      <c r="BV412" s="24">
        <v>1</v>
      </c>
      <c r="BY412"/>
      <c r="BZ412"/>
    </row>
    <row r="413" spans="1:78">
      <c r="A413">
        <v>411</v>
      </c>
      <c r="C413" s="1" t="s">
        <v>5</v>
      </c>
      <c r="D413" s="1" t="s">
        <v>5</v>
      </c>
      <c r="E413" s="1" t="s">
        <v>9</v>
      </c>
      <c r="F413" s="1" t="s">
        <v>2038</v>
      </c>
      <c r="G413" s="1" t="s">
        <v>2038</v>
      </c>
      <c r="H413" s="1" t="s">
        <v>2038</v>
      </c>
      <c r="I413" s="1" t="s">
        <v>2038</v>
      </c>
      <c r="J413" s="1" t="s">
        <v>2038</v>
      </c>
      <c r="K413" s="1" t="s">
        <v>2038</v>
      </c>
      <c r="L413" s="1" t="s">
        <v>2038</v>
      </c>
      <c r="M413" t="s">
        <v>980</v>
      </c>
      <c r="N413" t="s">
        <v>981</v>
      </c>
      <c r="BJ413" s="16">
        <v>2</v>
      </c>
      <c r="BQ413" s="16">
        <v>1</v>
      </c>
      <c r="BV413" s="24">
        <v>0</v>
      </c>
      <c r="BX413" s="16">
        <v>0</v>
      </c>
      <c r="BY413"/>
      <c r="BZ413"/>
    </row>
    <row r="414" spans="1:78">
      <c r="A414">
        <v>412</v>
      </c>
      <c r="C414" s="1" t="s">
        <v>5</v>
      </c>
      <c r="D414" s="1" t="s">
        <v>5</v>
      </c>
      <c r="E414" s="1" t="s">
        <v>9</v>
      </c>
      <c r="F414" s="1" t="s">
        <v>2038</v>
      </c>
      <c r="G414" s="1" t="s">
        <v>2038</v>
      </c>
      <c r="H414" s="1" t="s">
        <v>2038</v>
      </c>
      <c r="I414" s="1" t="s">
        <v>2038</v>
      </c>
      <c r="J414" s="1" t="s">
        <v>2038</v>
      </c>
      <c r="K414" s="1" t="s">
        <v>2038</v>
      </c>
      <c r="L414" s="1" t="s">
        <v>2038</v>
      </c>
      <c r="M414" t="s">
        <v>982</v>
      </c>
      <c r="N414" t="s">
        <v>983</v>
      </c>
      <c r="BJ414" s="16">
        <v>3</v>
      </c>
      <c r="BQ414" s="16">
        <v>1</v>
      </c>
      <c r="BV414" s="24">
        <v>0</v>
      </c>
      <c r="BY414"/>
      <c r="BZ414"/>
    </row>
    <row r="415" spans="1:78">
      <c r="A415">
        <v>413</v>
      </c>
      <c r="C415" s="1" t="s">
        <v>5</v>
      </c>
      <c r="D415" s="1" t="s">
        <v>5</v>
      </c>
      <c r="E415" s="1" t="s">
        <v>9</v>
      </c>
      <c r="F415" s="1" t="s">
        <v>2038</v>
      </c>
      <c r="G415" s="1" t="s">
        <v>2038</v>
      </c>
      <c r="H415" s="1" t="s">
        <v>2038</v>
      </c>
      <c r="I415" s="1" t="s">
        <v>2038</v>
      </c>
      <c r="J415" s="1" t="s">
        <v>2038</v>
      </c>
      <c r="K415" s="1" t="s">
        <v>2038</v>
      </c>
      <c r="L415" s="1" t="s">
        <v>2038</v>
      </c>
      <c r="M415" t="s">
        <v>984</v>
      </c>
      <c r="N415" t="s">
        <v>985</v>
      </c>
      <c r="BJ415" s="16">
        <v>1</v>
      </c>
      <c r="BQ415" s="16">
        <v>2</v>
      </c>
      <c r="BV415" s="24">
        <v>0</v>
      </c>
      <c r="BY415"/>
      <c r="BZ415"/>
    </row>
    <row r="416" spans="1:78">
      <c r="A416">
        <v>414</v>
      </c>
      <c r="C416" s="1" t="s">
        <v>5</v>
      </c>
      <c r="D416" s="1" t="s">
        <v>5</v>
      </c>
      <c r="E416" s="1" t="s">
        <v>9</v>
      </c>
      <c r="F416" s="1" t="s">
        <v>2038</v>
      </c>
      <c r="G416" s="1" t="s">
        <v>2038</v>
      </c>
      <c r="H416" s="1" t="s">
        <v>2038</v>
      </c>
      <c r="I416" s="1" t="s">
        <v>2038</v>
      </c>
      <c r="J416" s="1" t="s">
        <v>2038</v>
      </c>
      <c r="K416" s="1" t="s">
        <v>2038</v>
      </c>
      <c r="L416" s="1" t="s">
        <v>2038</v>
      </c>
      <c r="M416" t="s">
        <v>986</v>
      </c>
      <c r="N416" t="s">
        <v>987</v>
      </c>
      <c r="BJ416" s="16">
        <v>2</v>
      </c>
      <c r="BK416" s="16">
        <v>0</v>
      </c>
      <c r="BQ416" s="16">
        <v>0</v>
      </c>
      <c r="BV416" s="24">
        <v>0</v>
      </c>
      <c r="BY416"/>
      <c r="BZ416"/>
    </row>
    <row r="417" spans="1:78">
      <c r="A417">
        <v>415</v>
      </c>
      <c r="C417" s="1" t="s">
        <v>5</v>
      </c>
      <c r="D417" s="1" t="s">
        <v>5</v>
      </c>
      <c r="E417" s="1" t="s">
        <v>9</v>
      </c>
      <c r="F417" s="1" t="s">
        <v>2038</v>
      </c>
      <c r="G417" s="1" t="s">
        <v>2038</v>
      </c>
      <c r="H417" s="1" t="s">
        <v>2038</v>
      </c>
      <c r="I417" s="1" t="s">
        <v>2038</v>
      </c>
      <c r="J417" s="1" t="s">
        <v>2038</v>
      </c>
      <c r="K417" s="1" t="s">
        <v>2038</v>
      </c>
      <c r="L417" s="1" t="s">
        <v>2038</v>
      </c>
      <c r="M417" t="s">
        <v>988</v>
      </c>
      <c r="N417" t="s">
        <v>989</v>
      </c>
      <c r="BJ417" s="16">
        <v>1</v>
      </c>
      <c r="BK417" s="16">
        <v>0</v>
      </c>
      <c r="BQ417" s="16">
        <v>1</v>
      </c>
      <c r="BV417" s="24">
        <v>1</v>
      </c>
      <c r="BW417"/>
      <c r="BX417"/>
      <c r="BY417"/>
      <c r="BZ417"/>
    </row>
    <row r="418" spans="1:78">
      <c r="A418">
        <v>416</v>
      </c>
      <c r="C418" s="1" t="s">
        <v>5</v>
      </c>
      <c r="D418" s="1" t="s">
        <v>5</v>
      </c>
      <c r="E418" s="1" t="s">
        <v>9</v>
      </c>
      <c r="F418" s="1" t="s">
        <v>2038</v>
      </c>
      <c r="G418" s="1" t="s">
        <v>2038</v>
      </c>
      <c r="H418" s="1" t="s">
        <v>2038</v>
      </c>
      <c r="I418" s="1" t="s">
        <v>2038</v>
      </c>
      <c r="J418" s="1" t="s">
        <v>2038</v>
      </c>
      <c r="K418" s="1" t="s">
        <v>2038</v>
      </c>
      <c r="L418" s="1" t="s">
        <v>2038</v>
      </c>
      <c r="M418" t="s">
        <v>990</v>
      </c>
      <c r="N418" t="s">
        <v>991</v>
      </c>
      <c r="BJ418" s="16">
        <v>3</v>
      </c>
      <c r="BQ418" s="16">
        <v>1</v>
      </c>
      <c r="BV418" s="24">
        <v>2</v>
      </c>
      <c r="BW418"/>
      <c r="BX418"/>
      <c r="BY418"/>
      <c r="BZ418"/>
    </row>
    <row r="419" spans="1:78">
      <c r="A419">
        <v>417</v>
      </c>
      <c r="C419" s="1" t="s">
        <v>5</v>
      </c>
      <c r="D419" s="1" t="s">
        <v>5</v>
      </c>
      <c r="E419" s="1" t="s">
        <v>9</v>
      </c>
      <c r="F419" s="1" t="s">
        <v>2038</v>
      </c>
      <c r="G419" s="1" t="s">
        <v>2038</v>
      </c>
      <c r="H419" s="1" t="s">
        <v>2038</v>
      </c>
      <c r="I419" s="1" t="s">
        <v>2038</v>
      </c>
      <c r="J419" s="1" t="s">
        <v>2038</v>
      </c>
      <c r="K419" s="1" t="s">
        <v>2038</v>
      </c>
      <c r="L419" s="1" t="s">
        <v>2038</v>
      </c>
      <c r="M419" t="s">
        <v>992</v>
      </c>
      <c r="N419" t="s">
        <v>993</v>
      </c>
      <c r="BJ419" s="16">
        <v>1</v>
      </c>
      <c r="BK419" s="16">
        <v>0</v>
      </c>
      <c r="BQ419" s="16">
        <v>1</v>
      </c>
      <c r="BS419" s="16" t="s">
        <v>2039</v>
      </c>
      <c r="BV419" s="24">
        <v>1</v>
      </c>
      <c r="BW419"/>
      <c r="BX419"/>
      <c r="BY419"/>
      <c r="BZ419"/>
    </row>
    <row r="420" spans="1:78">
      <c r="A420">
        <v>418</v>
      </c>
      <c r="C420" s="1" t="s">
        <v>5</v>
      </c>
      <c r="D420" s="1" t="s">
        <v>5</v>
      </c>
      <c r="E420" s="1" t="s">
        <v>9</v>
      </c>
      <c r="F420" s="1" t="s">
        <v>2038</v>
      </c>
      <c r="G420" s="1" t="s">
        <v>2038</v>
      </c>
      <c r="H420" s="1" t="s">
        <v>2038</v>
      </c>
      <c r="I420" s="1" t="s">
        <v>2038</v>
      </c>
      <c r="J420" s="1" t="s">
        <v>2038</v>
      </c>
      <c r="K420" s="1" t="s">
        <v>2038</v>
      </c>
      <c r="L420" s="1" t="s">
        <v>2038</v>
      </c>
      <c r="M420" t="s">
        <v>994</v>
      </c>
      <c r="N420" t="s">
        <v>995</v>
      </c>
      <c r="BJ420" s="16">
        <v>2</v>
      </c>
      <c r="BQ420" s="16">
        <v>1</v>
      </c>
      <c r="BV420" s="24">
        <v>0</v>
      </c>
      <c r="BW420"/>
      <c r="BX420"/>
      <c r="BY420"/>
      <c r="BZ420"/>
    </row>
    <row r="421" spans="1:78">
      <c r="A421">
        <v>419</v>
      </c>
      <c r="C421" s="1" t="s">
        <v>5</v>
      </c>
      <c r="D421" s="1" t="s">
        <v>5</v>
      </c>
      <c r="E421" s="1" t="s">
        <v>9</v>
      </c>
      <c r="F421" s="1" t="s">
        <v>2038</v>
      </c>
      <c r="G421" s="1" t="s">
        <v>2038</v>
      </c>
      <c r="H421" s="1" t="s">
        <v>2038</v>
      </c>
      <c r="I421" s="1" t="s">
        <v>2038</v>
      </c>
      <c r="J421" s="1" t="s">
        <v>2038</v>
      </c>
      <c r="K421" s="1" t="s">
        <v>2038</v>
      </c>
      <c r="L421" s="1" t="s">
        <v>2038</v>
      </c>
      <c r="M421" t="s">
        <v>996</v>
      </c>
      <c r="N421" t="s">
        <v>997</v>
      </c>
      <c r="BJ421" s="16">
        <v>1</v>
      </c>
      <c r="BQ421" s="16">
        <v>2</v>
      </c>
      <c r="BV421" s="24">
        <v>1</v>
      </c>
      <c r="BW421"/>
      <c r="BX421"/>
      <c r="BY421"/>
      <c r="BZ421"/>
    </row>
    <row r="422" spans="1:78">
      <c r="A422">
        <v>420</v>
      </c>
      <c r="C422" s="1" t="s">
        <v>5</v>
      </c>
      <c r="D422" s="1" t="s">
        <v>5</v>
      </c>
      <c r="E422" s="1" t="s">
        <v>9</v>
      </c>
      <c r="F422" s="1" t="s">
        <v>2038</v>
      </c>
      <c r="G422" s="1" t="s">
        <v>2038</v>
      </c>
      <c r="H422" s="1" t="s">
        <v>2038</v>
      </c>
      <c r="I422" s="1" t="s">
        <v>2038</v>
      </c>
      <c r="J422" s="1" t="s">
        <v>2038</v>
      </c>
      <c r="K422" s="1" t="s">
        <v>2038</v>
      </c>
      <c r="L422" s="1" t="s">
        <v>2038</v>
      </c>
      <c r="M422" t="s">
        <v>998</v>
      </c>
      <c r="N422" t="s">
        <v>999</v>
      </c>
      <c r="BJ422" s="16">
        <v>2</v>
      </c>
      <c r="BQ422" s="16">
        <v>2</v>
      </c>
      <c r="BV422" s="24">
        <v>1</v>
      </c>
      <c r="BW422"/>
      <c r="BX422"/>
      <c r="BY422"/>
      <c r="BZ422"/>
    </row>
    <row r="423" spans="1:78">
      <c r="A423">
        <v>421</v>
      </c>
      <c r="C423" s="1" t="s">
        <v>5</v>
      </c>
      <c r="D423" s="1" t="s">
        <v>5</v>
      </c>
      <c r="E423" s="1" t="s">
        <v>9</v>
      </c>
      <c r="F423" s="1" t="s">
        <v>2038</v>
      </c>
      <c r="G423" s="1" t="s">
        <v>2038</v>
      </c>
      <c r="H423" s="1" t="s">
        <v>2038</v>
      </c>
      <c r="I423" s="1" t="s">
        <v>2038</v>
      </c>
      <c r="J423" s="1" t="s">
        <v>2038</v>
      </c>
      <c r="K423" s="1" t="s">
        <v>2038</v>
      </c>
      <c r="L423" s="1" t="s">
        <v>2038</v>
      </c>
      <c r="M423" t="s">
        <v>1000</v>
      </c>
      <c r="N423" t="s">
        <v>1001</v>
      </c>
      <c r="BJ423" s="16">
        <v>1</v>
      </c>
      <c r="BQ423" s="16">
        <v>1</v>
      </c>
      <c r="BV423" s="24">
        <v>1</v>
      </c>
      <c r="BW423"/>
      <c r="BX423"/>
      <c r="BY423"/>
      <c r="BZ423"/>
    </row>
    <row r="424" spans="1:78">
      <c r="A424">
        <v>422</v>
      </c>
      <c r="C424" s="1" t="s">
        <v>5</v>
      </c>
      <c r="D424" s="1" t="s">
        <v>5</v>
      </c>
      <c r="E424" s="1" t="s">
        <v>9</v>
      </c>
      <c r="F424" s="1" t="s">
        <v>2038</v>
      </c>
      <c r="G424" s="1" t="s">
        <v>2038</v>
      </c>
      <c r="H424" s="1" t="s">
        <v>2038</v>
      </c>
      <c r="I424" s="1" t="s">
        <v>2038</v>
      </c>
      <c r="J424" s="1" t="s">
        <v>2038</v>
      </c>
      <c r="K424" s="1" t="s">
        <v>2038</v>
      </c>
      <c r="L424" s="1" t="s">
        <v>2038</v>
      </c>
      <c r="M424" t="s">
        <v>1002</v>
      </c>
      <c r="N424" t="s">
        <v>1003</v>
      </c>
      <c r="BJ424" s="16">
        <v>2</v>
      </c>
      <c r="BK424" s="16">
        <v>0</v>
      </c>
      <c r="BQ424" s="16">
        <v>1</v>
      </c>
      <c r="BV424" s="24">
        <v>1</v>
      </c>
      <c r="BW424"/>
      <c r="BX424"/>
      <c r="BY424"/>
      <c r="BZ424"/>
    </row>
    <row r="425" spans="1:78">
      <c r="A425">
        <v>423</v>
      </c>
      <c r="C425" s="1" t="s">
        <v>5</v>
      </c>
      <c r="D425" s="1" t="s">
        <v>5</v>
      </c>
      <c r="E425" s="1" t="s">
        <v>9</v>
      </c>
      <c r="F425" s="1" t="s">
        <v>2038</v>
      </c>
      <c r="G425" s="1" t="s">
        <v>2038</v>
      </c>
      <c r="H425" s="1" t="s">
        <v>2038</v>
      </c>
      <c r="I425" s="1" t="s">
        <v>2038</v>
      </c>
      <c r="J425" s="1" t="s">
        <v>2038</v>
      </c>
      <c r="K425" s="1" t="s">
        <v>2038</v>
      </c>
      <c r="L425" s="1" t="s">
        <v>2038</v>
      </c>
      <c r="M425" t="s">
        <v>1004</v>
      </c>
      <c r="N425" t="s">
        <v>1005</v>
      </c>
      <c r="BJ425" s="16">
        <v>2</v>
      </c>
      <c r="BQ425" s="16">
        <v>1</v>
      </c>
      <c r="BS425" s="16">
        <v>0</v>
      </c>
      <c r="BV425" s="24">
        <v>1</v>
      </c>
      <c r="BW425"/>
      <c r="BX425"/>
      <c r="BY425"/>
      <c r="BZ425"/>
    </row>
    <row r="426" spans="1:78">
      <c r="A426">
        <v>424</v>
      </c>
      <c r="C426" s="1" t="s">
        <v>5</v>
      </c>
      <c r="D426" s="1" t="s">
        <v>5</v>
      </c>
      <c r="E426" s="1" t="s">
        <v>9</v>
      </c>
      <c r="F426" s="1" t="s">
        <v>2038</v>
      </c>
      <c r="G426" s="1" t="s">
        <v>2038</v>
      </c>
      <c r="H426" s="1" t="s">
        <v>2038</v>
      </c>
      <c r="I426" s="1" t="s">
        <v>2038</v>
      </c>
      <c r="J426" s="1" t="s">
        <v>2038</v>
      </c>
      <c r="K426" s="1" t="s">
        <v>2038</v>
      </c>
      <c r="L426" s="1" t="s">
        <v>2038</v>
      </c>
      <c r="M426" t="s">
        <v>1006</v>
      </c>
      <c r="N426" t="s">
        <v>1007</v>
      </c>
      <c r="BJ426" s="16">
        <v>1</v>
      </c>
      <c r="BQ426" s="16">
        <v>1</v>
      </c>
      <c r="BV426" s="24">
        <v>1</v>
      </c>
      <c r="BW426"/>
      <c r="BX426"/>
      <c r="BY426"/>
      <c r="BZ426"/>
    </row>
    <row r="427" spans="1:78">
      <c r="A427">
        <v>425</v>
      </c>
      <c r="C427" s="1" t="s">
        <v>5</v>
      </c>
      <c r="D427" s="1" t="s">
        <v>5</v>
      </c>
      <c r="E427" s="1" t="s">
        <v>9</v>
      </c>
      <c r="F427" s="1" t="s">
        <v>2038</v>
      </c>
      <c r="G427" s="1" t="s">
        <v>2038</v>
      </c>
      <c r="H427" s="1" t="s">
        <v>2038</v>
      </c>
      <c r="I427" s="1" t="s">
        <v>2038</v>
      </c>
      <c r="J427" s="1" t="s">
        <v>2038</v>
      </c>
      <c r="K427" s="1" t="s">
        <v>2038</v>
      </c>
      <c r="L427" s="1" t="s">
        <v>2038</v>
      </c>
      <c r="M427" t="s">
        <v>1008</v>
      </c>
      <c r="N427" t="s">
        <v>1009</v>
      </c>
      <c r="BJ427" s="16">
        <v>2</v>
      </c>
      <c r="BQ427" s="16">
        <v>1</v>
      </c>
      <c r="BV427" s="24">
        <v>1</v>
      </c>
      <c r="BW427"/>
      <c r="BX427"/>
      <c r="BY427"/>
      <c r="BZ427"/>
    </row>
    <row r="428" spans="1:78">
      <c r="A428">
        <v>426</v>
      </c>
      <c r="C428" s="1" t="s">
        <v>5</v>
      </c>
      <c r="D428" s="1" t="s">
        <v>5</v>
      </c>
      <c r="E428" s="1" t="s">
        <v>9</v>
      </c>
      <c r="F428" s="1" t="s">
        <v>2038</v>
      </c>
      <c r="G428" s="1" t="s">
        <v>2038</v>
      </c>
      <c r="H428" s="1" t="s">
        <v>2038</v>
      </c>
      <c r="I428" s="1" t="s">
        <v>2038</v>
      </c>
      <c r="J428" s="1" t="s">
        <v>2038</v>
      </c>
      <c r="K428" s="1" t="s">
        <v>2038</v>
      </c>
      <c r="L428" s="1" t="s">
        <v>2038</v>
      </c>
      <c r="M428" t="s">
        <v>1010</v>
      </c>
      <c r="N428" t="s">
        <v>1011</v>
      </c>
      <c r="BJ428" s="16">
        <v>1</v>
      </c>
      <c r="BQ428" s="16">
        <v>1</v>
      </c>
      <c r="BV428" s="24">
        <v>1</v>
      </c>
      <c r="BW428"/>
      <c r="BX428"/>
      <c r="BY428"/>
      <c r="BZ428"/>
    </row>
    <row r="429" spans="1:78">
      <c r="A429">
        <v>427</v>
      </c>
      <c r="C429" s="1" t="s">
        <v>5</v>
      </c>
      <c r="D429" s="1" t="s">
        <v>5</v>
      </c>
      <c r="E429" s="1" t="s">
        <v>9</v>
      </c>
      <c r="F429" s="1" t="s">
        <v>2038</v>
      </c>
      <c r="G429" s="1" t="s">
        <v>2038</v>
      </c>
      <c r="H429" s="1" t="s">
        <v>2038</v>
      </c>
      <c r="I429" s="1" t="s">
        <v>2038</v>
      </c>
      <c r="J429" s="1" t="s">
        <v>2038</v>
      </c>
      <c r="K429" s="1" t="s">
        <v>2038</v>
      </c>
      <c r="L429" s="1" t="s">
        <v>2038</v>
      </c>
      <c r="M429" t="s">
        <v>1012</v>
      </c>
      <c r="N429" t="s">
        <v>1013</v>
      </c>
      <c r="BJ429" s="16">
        <v>2</v>
      </c>
      <c r="BQ429" s="16">
        <v>1</v>
      </c>
      <c r="BV429" s="24">
        <v>1</v>
      </c>
      <c r="BW429"/>
      <c r="BX429"/>
      <c r="BY429"/>
      <c r="BZ429"/>
    </row>
    <row r="430" spans="1:78">
      <c r="A430">
        <v>428</v>
      </c>
      <c r="C430" s="1" t="s">
        <v>5</v>
      </c>
      <c r="D430" s="1" t="s">
        <v>5</v>
      </c>
      <c r="E430" s="1" t="s">
        <v>9</v>
      </c>
      <c r="F430" s="1" t="s">
        <v>2038</v>
      </c>
      <c r="G430" s="1" t="s">
        <v>2038</v>
      </c>
      <c r="H430" s="1" t="s">
        <v>2038</v>
      </c>
      <c r="I430" s="1" t="s">
        <v>2038</v>
      </c>
      <c r="J430" s="1" t="s">
        <v>2038</v>
      </c>
      <c r="K430" s="1" t="s">
        <v>2038</v>
      </c>
      <c r="L430" s="1" t="s">
        <v>2038</v>
      </c>
      <c r="M430" t="s">
        <v>1014</v>
      </c>
      <c r="N430" t="s">
        <v>1015</v>
      </c>
      <c r="BJ430" s="16">
        <v>1</v>
      </c>
      <c r="BK430" s="16">
        <v>0</v>
      </c>
      <c r="BQ430" s="16">
        <v>1</v>
      </c>
      <c r="BV430" s="24">
        <v>1</v>
      </c>
      <c r="BW430"/>
      <c r="BX430"/>
      <c r="BY430"/>
      <c r="BZ430"/>
    </row>
    <row r="431" spans="1:78">
      <c r="A431">
        <v>429</v>
      </c>
      <c r="C431" s="1" t="s">
        <v>5</v>
      </c>
      <c r="D431" s="1" t="s">
        <v>5</v>
      </c>
      <c r="E431" s="1" t="s">
        <v>9</v>
      </c>
      <c r="F431" s="1" t="s">
        <v>2038</v>
      </c>
      <c r="G431" s="1" t="s">
        <v>2038</v>
      </c>
      <c r="H431" s="1" t="s">
        <v>2038</v>
      </c>
      <c r="I431" s="1" t="s">
        <v>2038</v>
      </c>
      <c r="J431" s="1" t="s">
        <v>2038</v>
      </c>
      <c r="K431" s="1" t="s">
        <v>2038</v>
      </c>
      <c r="L431" s="1" t="s">
        <v>2038</v>
      </c>
      <c r="M431" t="s">
        <v>1016</v>
      </c>
      <c r="N431" t="s">
        <v>1017</v>
      </c>
      <c r="BJ431" s="16">
        <v>2</v>
      </c>
      <c r="BQ431" s="16">
        <v>2</v>
      </c>
      <c r="BV431" s="24">
        <v>1</v>
      </c>
      <c r="BW431"/>
      <c r="BX431"/>
      <c r="BY431"/>
      <c r="BZ431"/>
    </row>
    <row r="432" spans="1:78">
      <c r="A432">
        <v>430</v>
      </c>
      <c r="C432" s="1" t="s">
        <v>5</v>
      </c>
      <c r="D432" s="1" t="s">
        <v>5</v>
      </c>
      <c r="E432" s="1" t="s">
        <v>9</v>
      </c>
      <c r="F432" s="1" t="s">
        <v>2038</v>
      </c>
      <c r="G432" s="1" t="s">
        <v>2038</v>
      </c>
      <c r="H432" s="1" t="s">
        <v>2038</v>
      </c>
      <c r="I432" s="1" t="s">
        <v>2038</v>
      </c>
      <c r="J432" s="1" t="s">
        <v>2038</v>
      </c>
      <c r="K432" s="1" t="s">
        <v>2038</v>
      </c>
      <c r="L432" s="1" t="s">
        <v>2038</v>
      </c>
      <c r="M432" t="s">
        <v>1018</v>
      </c>
      <c r="N432" t="s">
        <v>1019</v>
      </c>
      <c r="BJ432" s="16">
        <v>1</v>
      </c>
      <c r="BQ432" s="16">
        <v>1</v>
      </c>
      <c r="BV432" s="24">
        <v>0</v>
      </c>
      <c r="BW432"/>
      <c r="BX432"/>
      <c r="BY432"/>
      <c r="BZ432"/>
    </row>
    <row r="433" spans="1:78">
      <c r="A433">
        <v>431</v>
      </c>
      <c r="C433" s="1" t="s">
        <v>5</v>
      </c>
      <c r="D433" s="1" t="s">
        <v>5</v>
      </c>
      <c r="E433" s="1" t="s">
        <v>9</v>
      </c>
      <c r="F433" s="1" t="s">
        <v>2038</v>
      </c>
      <c r="G433" s="1" t="s">
        <v>2038</v>
      </c>
      <c r="H433" s="1" t="s">
        <v>2038</v>
      </c>
      <c r="I433" s="1" t="s">
        <v>2038</v>
      </c>
      <c r="J433" s="1" t="s">
        <v>2038</v>
      </c>
      <c r="K433" s="1" t="s">
        <v>2038</v>
      </c>
      <c r="L433" s="1" t="s">
        <v>2038</v>
      </c>
      <c r="M433" t="s">
        <v>1020</v>
      </c>
      <c r="N433" t="s">
        <v>1021</v>
      </c>
      <c r="BJ433" s="16">
        <v>1</v>
      </c>
      <c r="BK433" s="16">
        <v>0</v>
      </c>
      <c r="BQ433" s="16">
        <v>1</v>
      </c>
      <c r="BV433" s="24">
        <v>1</v>
      </c>
      <c r="BY433"/>
      <c r="BZ433"/>
    </row>
    <row r="434" spans="1:78">
      <c r="A434">
        <v>432</v>
      </c>
      <c r="C434" s="1" t="s">
        <v>5</v>
      </c>
      <c r="D434" s="1" t="s">
        <v>5</v>
      </c>
      <c r="E434" s="1" t="s">
        <v>9</v>
      </c>
      <c r="F434" s="1" t="s">
        <v>2038</v>
      </c>
      <c r="G434" s="1" t="s">
        <v>2038</v>
      </c>
      <c r="H434" s="1" t="s">
        <v>2038</v>
      </c>
      <c r="I434" s="1" t="s">
        <v>2038</v>
      </c>
      <c r="J434" s="1" t="s">
        <v>2038</v>
      </c>
      <c r="K434" s="1" t="s">
        <v>2038</v>
      </c>
      <c r="L434" s="1" t="s">
        <v>2038</v>
      </c>
      <c r="M434" t="s">
        <v>1022</v>
      </c>
      <c r="N434" t="s">
        <v>1023</v>
      </c>
      <c r="BJ434" s="16">
        <v>2</v>
      </c>
      <c r="BQ434" s="16">
        <v>1</v>
      </c>
      <c r="BV434" s="24">
        <v>1</v>
      </c>
      <c r="BY434"/>
      <c r="BZ434"/>
    </row>
    <row r="435" spans="1:78">
      <c r="A435">
        <v>433</v>
      </c>
      <c r="C435" s="1" t="s">
        <v>5</v>
      </c>
      <c r="D435" s="1" t="s">
        <v>5</v>
      </c>
      <c r="E435" s="1" t="s">
        <v>9</v>
      </c>
      <c r="F435" s="1" t="s">
        <v>2038</v>
      </c>
      <c r="G435" s="1" t="s">
        <v>2038</v>
      </c>
      <c r="H435" s="1" t="s">
        <v>2038</v>
      </c>
      <c r="I435" s="1" t="s">
        <v>2038</v>
      </c>
      <c r="J435" s="1" t="s">
        <v>2038</v>
      </c>
      <c r="K435" s="1" t="s">
        <v>2038</v>
      </c>
      <c r="L435" s="1" t="s">
        <v>2038</v>
      </c>
      <c r="M435" t="s">
        <v>1024</v>
      </c>
      <c r="N435" t="s">
        <v>1025</v>
      </c>
      <c r="BJ435" s="16">
        <v>2</v>
      </c>
      <c r="BQ435" s="16">
        <v>2</v>
      </c>
      <c r="BV435" s="24">
        <v>1</v>
      </c>
      <c r="BY435"/>
      <c r="BZ435"/>
    </row>
    <row r="436" spans="1:78">
      <c r="A436">
        <v>434</v>
      </c>
      <c r="C436" s="1" t="s">
        <v>5</v>
      </c>
      <c r="D436" s="1" t="s">
        <v>5</v>
      </c>
      <c r="E436" s="1" t="s">
        <v>9</v>
      </c>
      <c r="F436" s="1" t="s">
        <v>2038</v>
      </c>
      <c r="G436" s="1" t="s">
        <v>2038</v>
      </c>
      <c r="H436" s="1" t="s">
        <v>2038</v>
      </c>
      <c r="I436" s="1" t="s">
        <v>2038</v>
      </c>
      <c r="J436" s="1" t="s">
        <v>2038</v>
      </c>
      <c r="K436" s="1" t="s">
        <v>2038</v>
      </c>
      <c r="L436" s="1" t="s">
        <v>2038</v>
      </c>
      <c r="M436" t="s">
        <v>1026</v>
      </c>
      <c r="N436" t="s">
        <v>1027</v>
      </c>
      <c r="BJ436" s="16">
        <v>1</v>
      </c>
      <c r="BK436" s="16">
        <v>0</v>
      </c>
      <c r="BQ436" s="16">
        <v>1</v>
      </c>
      <c r="BV436" s="24">
        <v>1</v>
      </c>
      <c r="BY436"/>
      <c r="BZ436"/>
    </row>
    <row r="437" spans="1:78">
      <c r="A437">
        <v>435</v>
      </c>
      <c r="C437" s="1" t="s">
        <v>5</v>
      </c>
      <c r="D437" s="1" t="s">
        <v>5</v>
      </c>
      <c r="E437" s="1" t="s">
        <v>9</v>
      </c>
      <c r="F437" s="1" t="s">
        <v>2038</v>
      </c>
      <c r="G437" s="1" t="s">
        <v>2038</v>
      </c>
      <c r="H437" s="1" t="s">
        <v>2038</v>
      </c>
      <c r="I437" s="1" t="s">
        <v>2038</v>
      </c>
      <c r="J437" s="1" t="s">
        <v>2038</v>
      </c>
      <c r="K437" s="1" t="s">
        <v>2038</v>
      </c>
      <c r="L437" s="1" t="s">
        <v>2038</v>
      </c>
      <c r="M437" t="s">
        <v>1028</v>
      </c>
      <c r="N437" t="s">
        <v>1029</v>
      </c>
      <c r="BJ437" s="16">
        <v>1</v>
      </c>
      <c r="BQ437" s="16">
        <v>2</v>
      </c>
      <c r="BV437" s="24">
        <v>1</v>
      </c>
      <c r="BY437"/>
      <c r="BZ437"/>
    </row>
    <row r="438" spans="1:78">
      <c r="A438">
        <v>436</v>
      </c>
      <c r="C438" s="1" t="s">
        <v>5</v>
      </c>
      <c r="D438" s="1" t="s">
        <v>5</v>
      </c>
      <c r="E438" s="1" t="s">
        <v>9</v>
      </c>
      <c r="F438" s="1" t="s">
        <v>2038</v>
      </c>
      <c r="G438" s="1" t="s">
        <v>2038</v>
      </c>
      <c r="H438" s="1" t="s">
        <v>2038</v>
      </c>
      <c r="I438" s="1" t="s">
        <v>2038</v>
      </c>
      <c r="J438" s="1" t="s">
        <v>2038</v>
      </c>
      <c r="K438" s="1" t="s">
        <v>2038</v>
      </c>
      <c r="L438" s="1" t="s">
        <v>2038</v>
      </c>
      <c r="M438" t="s">
        <v>2115</v>
      </c>
      <c r="N438" t="s">
        <v>1030</v>
      </c>
      <c r="BJ438" s="16">
        <v>1</v>
      </c>
      <c r="BK438" s="16">
        <v>0</v>
      </c>
      <c r="BQ438" s="16">
        <v>1</v>
      </c>
      <c r="BV438" s="24">
        <v>1</v>
      </c>
      <c r="BY438"/>
      <c r="BZ438"/>
    </row>
    <row r="439" spans="1:78">
      <c r="A439">
        <v>437</v>
      </c>
      <c r="C439" s="1" t="s">
        <v>5</v>
      </c>
      <c r="D439" s="1" t="s">
        <v>5</v>
      </c>
      <c r="E439" s="1" t="s">
        <v>9</v>
      </c>
      <c r="F439" s="1" t="s">
        <v>2038</v>
      </c>
      <c r="G439" s="1" t="s">
        <v>2038</v>
      </c>
      <c r="H439" s="1" t="s">
        <v>2038</v>
      </c>
      <c r="I439" s="1" t="s">
        <v>2038</v>
      </c>
      <c r="J439" s="1" t="s">
        <v>2038</v>
      </c>
      <c r="K439" s="1" t="s">
        <v>2038</v>
      </c>
      <c r="L439" s="1" t="s">
        <v>2038</v>
      </c>
      <c r="M439" t="s">
        <v>1031</v>
      </c>
      <c r="N439" t="s">
        <v>1032</v>
      </c>
      <c r="BJ439" s="16">
        <v>1</v>
      </c>
      <c r="BQ439" s="16">
        <v>2</v>
      </c>
      <c r="BS439" s="16">
        <v>1</v>
      </c>
      <c r="BV439" s="24">
        <v>1</v>
      </c>
      <c r="BX439" s="16">
        <v>0</v>
      </c>
      <c r="BY439"/>
      <c r="BZ439"/>
    </row>
    <row r="440" spans="1:78">
      <c r="A440">
        <v>438</v>
      </c>
      <c r="C440" s="1" t="s">
        <v>5</v>
      </c>
      <c r="D440" s="1" t="s">
        <v>5</v>
      </c>
      <c r="E440" s="1" t="s">
        <v>9</v>
      </c>
      <c r="F440" s="1" t="s">
        <v>2038</v>
      </c>
      <c r="G440" s="1" t="s">
        <v>2038</v>
      </c>
      <c r="H440" s="1" t="s">
        <v>2038</v>
      </c>
      <c r="I440" s="1" t="s">
        <v>2038</v>
      </c>
      <c r="J440" s="1" t="s">
        <v>2038</v>
      </c>
      <c r="K440" s="1" t="s">
        <v>2038</v>
      </c>
      <c r="L440" s="1" t="s">
        <v>2038</v>
      </c>
      <c r="M440" t="s">
        <v>1033</v>
      </c>
      <c r="N440" t="s">
        <v>1034</v>
      </c>
      <c r="BJ440" s="16">
        <v>1</v>
      </c>
      <c r="BQ440" s="16">
        <v>1</v>
      </c>
      <c r="BV440" s="24">
        <v>1</v>
      </c>
      <c r="BY440"/>
      <c r="BZ440"/>
    </row>
    <row r="441" spans="1:78">
      <c r="A441">
        <v>439</v>
      </c>
      <c r="C441" s="1" t="s">
        <v>5</v>
      </c>
      <c r="D441" s="1" t="s">
        <v>5</v>
      </c>
      <c r="E441" s="1" t="s">
        <v>9</v>
      </c>
      <c r="F441" s="1" t="s">
        <v>2038</v>
      </c>
      <c r="G441" s="1" t="s">
        <v>2038</v>
      </c>
      <c r="H441" s="1" t="s">
        <v>2038</v>
      </c>
      <c r="I441" s="1" t="s">
        <v>2038</v>
      </c>
      <c r="J441" s="1" t="s">
        <v>2038</v>
      </c>
      <c r="K441" s="1" t="s">
        <v>2038</v>
      </c>
      <c r="L441" s="1" t="s">
        <v>2038</v>
      </c>
      <c r="M441" t="s">
        <v>1035</v>
      </c>
      <c r="N441" t="s">
        <v>1036</v>
      </c>
      <c r="BJ441" s="16">
        <v>2</v>
      </c>
      <c r="BQ441" s="16">
        <v>0</v>
      </c>
      <c r="BV441" s="24">
        <v>0</v>
      </c>
      <c r="BX441" s="16">
        <v>1</v>
      </c>
      <c r="BY441"/>
      <c r="BZ441"/>
    </row>
    <row r="442" spans="1:78">
      <c r="A442">
        <v>440</v>
      </c>
      <c r="C442" s="1" t="s">
        <v>5</v>
      </c>
      <c r="D442" s="1" t="s">
        <v>5</v>
      </c>
      <c r="E442" s="1" t="s">
        <v>9</v>
      </c>
      <c r="F442" s="1" t="s">
        <v>2038</v>
      </c>
      <c r="G442" s="1" t="s">
        <v>2038</v>
      </c>
      <c r="H442" s="1" t="s">
        <v>2038</v>
      </c>
      <c r="I442" s="1" t="s">
        <v>2038</v>
      </c>
      <c r="J442" s="1" t="s">
        <v>2038</v>
      </c>
      <c r="K442" s="1" t="s">
        <v>2038</v>
      </c>
      <c r="L442" s="1" t="s">
        <v>2038</v>
      </c>
      <c r="M442" t="s">
        <v>1037</v>
      </c>
      <c r="N442" t="s">
        <v>1038</v>
      </c>
      <c r="BJ442" s="16">
        <v>2</v>
      </c>
      <c r="BQ442" s="16">
        <v>1</v>
      </c>
      <c r="BV442" s="24">
        <v>0</v>
      </c>
      <c r="BY442"/>
      <c r="BZ442"/>
    </row>
    <row r="443" spans="1:78">
      <c r="A443">
        <v>441</v>
      </c>
      <c r="C443" s="1" t="s">
        <v>5</v>
      </c>
      <c r="D443" s="1" t="s">
        <v>5</v>
      </c>
      <c r="E443" s="1" t="s">
        <v>9</v>
      </c>
      <c r="F443" s="1" t="s">
        <v>2038</v>
      </c>
      <c r="G443" s="1" t="s">
        <v>2038</v>
      </c>
      <c r="H443" s="1" t="s">
        <v>2038</v>
      </c>
      <c r="I443" s="1" t="s">
        <v>2038</v>
      </c>
      <c r="J443" s="1" t="s">
        <v>2038</v>
      </c>
      <c r="K443" s="1" t="s">
        <v>2038</v>
      </c>
      <c r="L443" s="1" t="s">
        <v>2038</v>
      </c>
      <c r="M443" t="s">
        <v>1039</v>
      </c>
      <c r="N443" t="s">
        <v>1040</v>
      </c>
      <c r="BJ443" s="16">
        <v>1</v>
      </c>
      <c r="BQ443" s="16">
        <v>1</v>
      </c>
      <c r="BV443" s="24">
        <v>1</v>
      </c>
      <c r="BY443"/>
      <c r="BZ443"/>
    </row>
    <row r="444" spans="1:78">
      <c r="A444">
        <v>442</v>
      </c>
      <c r="C444" s="1" t="s">
        <v>5</v>
      </c>
      <c r="D444" s="1" t="s">
        <v>5</v>
      </c>
      <c r="E444" s="1" t="s">
        <v>9</v>
      </c>
      <c r="F444" s="1" t="s">
        <v>2038</v>
      </c>
      <c r="G444" s="1" t="s">
        <v>2038</v>
      </c>
      <c r="H444" s="1" t="s">
        <v>2038</v>
      </c>
      <c r="I444" s="1" t="s">
        <v>2038</v>
      </c>
      <c r="J444" s="1" t="s">
        <v>2038</v>
      </c>
      <c r="K444" s="1" t="s">
        <v>2038</v>
      </c>
      <c r="L444" s="1" t="s">
        <v>2038</v>
      </c>
      <c r="M444" t="s">
        <v>1041</v>
      </c>
      <c r="N444" t="s">
        <v>1042</v>
      </c>
      <c r="BJ444" s="16">
        <v>2</v>
      </c>
      <c r="BQ444" s="16">
        <v>1</v>
      </c>
      <c r="BV444" s="24">
        <v>1</v>
      </c>
      <c r="BY444"/>
      <c r="BZ444"/>
    </row>
    <row r="445" spans="1:78">
      <c r="A445">
        <v>443</v>
      </c>
      <c r="C445" s="1" t="s">
        <v>5</v>
      </c>
      <c r="D445" s="1" t="s">
        <v>5</v>
      </c>
      <c r="E445" s="1" t="s">
        <v>9</v>
      </c>
      <c r="F445" s="1" t="s">
        <v>2038</v>
      </c>
      <c r="G445" s="1" t="s">
        <v>2038</v>
      </c>
      <c r="H445" s="1" t="s">
        <v>2038</v>
      </c>
      <c r="I445" s="1" t="s">
        <v>2038</v>
      </c>
      <c r="J445" s="1" t="s">
        <v>2038</v>
      </c>
      <c r="K445" s="1" t="s">
        <v>2038</v>
      </c>
      <c r="L445" s="1" t="s">
        <v>2038</v>
      </c>
      <c r="M445" t="s">
        <v>1043</v>
      </c>
      <c r="N445" t="s">
        <v>1044</v>
      </c>
      <c r="BJ445" s="16">
        <v>1</v>
      </c>
      <c r="BQ445" s="16">
        <v>1</v>
      </c>
      <c r="BV445" s="24">
        <v>1</v>
      </c>
      <c r="BY445"/>
      <c r="BZ445"/>
    </row>
    <row r="446" spans="1:78">
      <c r="A446">
        <v>444</v>
      </c>
      <c r="C446" s="1" t="s">
        <v>5</v>
      </c>
      <c r="D446" s="1" t="s">
        <v>5</v>
      </c>
      <c r="E446" s="1" t="s">
        <v>9</v>
      </c>
      <c r="F446" s="1" t="s">
        <v>2038</v>
      </c>
      <c r="G446" s="1" t="s">
        <v>2038</v>
      </c>
      <c r="H446" s="1" t="s">
        <v>2038</v>
      </c>
      <c r="I446" s="1" t="s">
        <v>2038</v>
      </c>
      <c r="J446" s="1" t="s">
        <v>2038</v>
      </c>
      <c r="K446" s="1" t="s">
        <v>2038</v>
      </c>
      <c r="L446" s="1" t="s">
        <v>2038</v>
      </c>
      <c r="M446" t="s">
        <v>1045</v>
      </c>
      <c r="N446" t="s">
        <v>1046</v>
      </c>
      <c r="BJ446" s="16">
        <v>1</v>
      </c>
      <c r="BK446" s="16">
        <v>0</v>
      </c>
      <c r="BQ446" s="16">
        <v>1</v>
      </c>
      <c r="BS446" s="16">
        <v>1</v>
      </c>
      <c r="BV446" s="24">
        <v>1</v>
      </c>
      <c r="BY446"/>
      <c r="BZ446"/>
    </row>
    <row r="447" spans="1:78">
      <c r="A447">
        <v>445</v>
      </c>
      <c r="C447" s="1" t="s">
        <v>5</v>
      </c>
      <c r="D447" s="1" t="s">
        <v>5</v>
      </c>
      <c r="E447" s="1" t="s">
        <v>9</v>
      </c>
      <c r="F447" s="1" t="s">
        <v>2038</v>
      </c>
      <c r="G447" s="1" t="s">
        <v>2038</v>
      </c>
      <c r="H447" s="1" t="s">
        <v>2038</v>
      </c>
      <c r="I447" s="1" t="s">
        <v>2038</v>
      </c>
      <c r="J447" s="1" t="s">
        <v>2038</v>
      </c>
      <c r="K447" s="1" t="s">
        <v>2038</v>
      </c>
      <c r="L447" s="1" t="s">
        <v>2038</v>
      </c>
      <c r="M447" t="s">
        <v>1047</v>
      </c>
      <c r="N447" t="s">
        <v>1048</v>
      </c>
      <c r="BJ447" s="16">
        <v>2</v>
      </c>
      <c r="BK447" s="16">
        <v>0</v>
      </c>
      <c r="BQ447" s="16">
        <v>1</v>
      </c>
      <c r="BV447" s="24">
        <v>1</v>
      </c>
      <c r="BX447" s="16">
        <v>0</v>
      </c>
      <c r="BY447"/>
      <c r="BZ447"/>
    </row>
    <row r="448" spans="1:78">
      <c r="A448">
        <v>446</v>
      </c>
      <c r="C448" s="1" t="s">
        <v>5</v>
      </c>
      <c r="D448" s="1" t="s">
        <v>5</v>
      </c>
      <c r="E448" s="1" t="s">
        <v>9</v>
      </c>
      <c r="F448" s="1" t="s">
        <v>2038</v>
      </c>
      <c r="G448" s="1" t="s">
        <v>2038</v>
      </c>
      <c r="H448" s="1" t="s">
        <v>2038</v>
      </c>
      <c r="I448" s="1" t="s">
        <v>2038</v>
      </c>
      <c r="J448" s="1" t="s">
        <v>2038</v>
      </c>
      <c r="K448" s="1" t="s">
        <v>2038</v>
      </c>
      <c r="L448" s="1" t="s">
        <v>2038</v>
      </c>
      <c r="M448" t="s">
        <v>1049</v>
      </c>
      <c r="N448" t="s">
        <v>1050</v>
      </c>
      <c r="BJ448" s="16">
        <v>1</v>
      </c>
      <c r="BK448" s="16">
        <v>0</v>
      </c>
      <c r="BQ448" s="16">
        <v>0</v>
      </c>
      <c r="BV448" s="24">
        <v>1</v>
      </c>
      <c r="BY448"/>
      <c r="BZ448"/>
    </row>
    <row r="449" spans="1:78">
      <c r="A449">
        <v>447</v>
      </c>
      <c r="C449" s="1" t="s">
        <v>5</v>
      </c>
      <c r="D449" s="1" t="s">
        <v>5</v>
      </c>
      <c r="E449" s="1" t="s">
        <v>9</v>
      </c>
      <c r="F449" s="1" t="s">
        <v>2038</v>
      </c>
      <c r="G449" s="1" t="s">
        <v>2038</v>
      </c>
      <c r="H449" s="1" t="s">
        <v>2038</v>
      </c>
      <c r="I449" s="1" t="s">
        <v>2038</v>
      </c>
      <c r="J449" s="1" t="s">
        <v>2038</v>
      </c>
      <c r="K449" s="1" t="s">
        <v>2038</v>
      </c>
      <c r="L449" s="1" t="s">
        <v>2038</v>
      </c>
      <c r="M449" t="s">
        <v>1051</v>
      </c>
      <c r="N449" t="s">
        <v>1052</v>
      </c>
      <c r="BJ449" s="16">
        <v>2</v>
      </c>
      <c r="BK449" s="16">
        <v>0</v>
      </c>
      <c r="BQ449" s="16">
        <v>1</v>
      </c>
      <c r="BV449" s="24">
        <v>1</v>
      </c>
      <c r="BY449"/>
      <c r="BZ449"/>
    </row>
    <row r="450" spans="1:78">
      <c r="A450">
        <v>448</v>
      </c>
      <c r="C450" s="1" t="s">
        <v>5</v>
      </c>
      <c r="D450" s="1" t="s">
        <v>5</v>
      </c>
      <c r="E450" s="1" t="s">
        <v>9</v>
      </c>
      <c r="F450" s="1" t="s">
        <v>2038</v>
      </c>
      <c r="G450" s="1" t="s">
        <v>2038</v>
      </c>
      <c r="H450" s="1" t="s">
        <v>2038</v>
      </c>
      <c r="I450" s="1" t="s">
        <v>2038</v>
      </c>
      <c r="J450" s="1" t="s">
        <v>2038</v>
      </c>
      <c r="K450" s="1" t="s">
        <v>2038</v>
      </c>
      <c r="L450" s="1" t="s">
        <v>2038</v>
      </c>
      <c r="M450" t="s">
        <v>1053</v>
      </c>
      <c r="N450" t="s">
        <v>1054</v>
      </c>
      <c r="BJ450" s="16">
        <v>1</v>
      </c>
      <c r="BQ450" s="16">
        <v>1</v>
      </c>
      <c r="BS450" s="16">
        <v>1</v>
      </c>
      <c r="BV450" s="24">
        <v>0</v>
      </c>
      <c r="BY450"/>
      <c r="BZ450"/>
    </row>
    <row r="451" spans="1:78">
      <c r="A451">
        <v>449</v>
      </c>
      <c r="C451" s="1" t="s">
        <v>5</v>
      </c>
      <c r="D451" s="1" t="s">
        <v>5</v>
      </c>
      <c r="E451" s="1" t="s">
        <v>9</v>
      </c>
      <c r="F451" s="1" t="s">
        <v>2038</v>
      </c>
      <c r="G451" s="1" t="s">
        <v>2038</v>
      </c>
      <c r="H451" s="1" t="s">
        <v>2038</v>
      </c>
      <c r="I451" s="1" t="s">
        <v>2038</v>
      </c>
      <c r="J451" s="1" t="s">
        <v>2038</v>
      </c>
      <c r="K451" s="1" t="s">
        <v>2038</v>
      </c>
      <c r="L451" s="1" t="s">
        <v>2038</v>
      </c>
      <c r="M451" t="s">
        <v>1055</v>
      </c>
      <c r="N451" t="s">
        <v>1056</v>
      </c>
      <c r="BJ451" s="16">
        <v>2</v>
      </c>
      <c r="BQ451" s="16">
        <v>2</v>
      </c>
      <c r="BV451" s="24">
        <v>1</v>
      </c>
      <c r="BY451"/>
      <c r="BZ451"/>
    </row>
    <row r="452" spans="1:78">
      <c r="A452">
        <v>450</v>
      </c>
      <c r="C452" s="1" t="s">
        <v>5</v>
      </c>
      <c r="D452" s="1" t="s">
        <v>5</v>
      </c>
      <c r="E452" s="1" t="s">
        <v>9</v>
      </c>
      <c r="F452" s="1" t="s">
        <v>2038</v>
      </c>
      <c r="G452" s="1" t="s">
        <v>2038</v>
      </c>
      <c r="H452" s="1" t="s">
        <v>2038</v>
      </c>
      <c r="I452" s="1" t="s">
        <v>2038</v>
      </c>
      <c r="J452" s="1" t="s">
        <v>2038</v>
      </c>
      <c r="K452" s="1" t="s">
        <v>2038</v>
      </c>
      <c r="L452" s="1" t="s">
        <v>2038</v>
      </c>
      <c r="M452" t="s">
        <v>1057</v>
      </c>
      <c r="N452" t="s">
        <v>1058</v>
      </c>
      <c r="BJ452" s="16">
        <v>2</v>
      </c>
      <c r="BK452" s="16">
        <v>0</v>
      </c>
      <c r="BQ452" s="16">
        <v>0</v>
      </c>
      <c r="BV452" s="24">
        <v>1</v>
      </c>
      <c r="BY452"/>
      <c r="BZ452"/>
    </row>
    <row r="453" spans="1:78">
      <c r="A453">
        <v>451</v>
      </c>
      <c r="C453" s="1" t="s">
        <v>5</v>
      </c>
      <c r="D453" s="1" t="s">
        <v>5</v>
      </c>
      <c r="E453" s="1" t="s">
        <v>9</v>
      </c>
      <c r="F453" s="1" t="s">
        <v>2038</v>
      </c>
      <c r="G453" s="1" t="s">
        <v>2038</v>
      </c>
      <c r="H453" s="1" t="s">
        <v>2038</v>
      </c>
      <c r="I453" s="1" t="s">
        <v>2038</v>
      </c>
      <c r="J453" s="1" t="s">
        <v>2038</v>
      </c>
      <c r="K453" s="1" t="s">
        <v>2038</v>
      </c>
      <c r="L453" s="1" t="s">
        <v>2038</v>
      </c>
      <c r="M453" t="s">
        <v>1059</v>
      </c>
      <c r="N453" t="s">
        <v>1060</v>
      </c>
      <c r="BJ453" s="16">
        <v>2</v>
      </c>
      <c r="BK453" s="16">
        <v>1</v>
      </c>
      <c r="BQ453" s="16">
        <v>1</v>
      </c>
      <c r="BV453" s="24">
        <v>0</v>
      </c>
      <c r="BY453"/>
      <c r="BZ453"/>
    </row>
    <row r="454" spans="1:78">
      <c r="A454">
        <v>452</v>
      </c>
      <c r="C454" s="1" t="s">
        <v>5</v>
      </c>
      <c r="D454" s="1" t="s">
        <v>5</v>
      </c>
      <c r="E454" s="1" t="s">
        <v>9</v>
      </c>
      <c r="F454" s="1" t="s">
        <v>2038</v>
      </c>
      <c r="G454" s="1" t="s">
        <v>2038</v>
      </c>
      <c r="H454" s="1" t="s">
        <v>2038</v>
      </c>
      <c r="I454" s="1" t="s">
        <v>2038</v>
      </c>
      <c r="J454" s="1" t="s">
        <v>2038</v>
      </c>
      <c r="K454" s="1" t="s">
        <v>2038</v>
      </c>
      <c r="L454" s="1" t="s">
        <v>2038</v>
      </c>
      <c r="M454" t="s">
        <v>1061</v>
      </c>
      <c r="N454" t="s">
        <v>1062</v>
      </c>
      <c r="BJ454" s="16">
        <v>1</v>
      </c>
      <c r="BK454" s="16">
        <v>0</v>
      </c>
      <c r="BQ454" s="16">
        <v>1</v>
      </c>
      <c r="BV454" s="24">
        <v>1</v>
      </c>
      <c r="BY454"/>
      <c r="BZ454"/>
    </row>
    <row r="455" spans="1:78">
      <c r="A455">
        <v>453</v>
      </c>
      <c r="C455" s="1" t="s">
        <v>5</v>
      </c>
      <c r="D455" s="1" t="s">
        <v>5</v>
      </c>
      <c r="E455" s="1" t="s">
        <v>9</v>
      </c>
      <c r="F455" s="1" t="s">
        <v>2038</v>
      </c>
      <c r="G455" s="1" t="s">
        <v>2038</v>
      </c>
      <c r="H455" s="1" t="s">
        <v>2038</v>
      </c>
      <c r="I455" s="1" t="s">
        <v>2038</v>
      </c>
      <c r="J455" s="1" t="s">
        <v>2038</v>
      </c>
      <c r="K455" s="1" t="s">
        <v>2038</v>
      </c>
      <c r="L455" s="1" t="s">
        <v>2038</v>
      </c>
      <c r="M455" t="s">
        <v>1063</v>
      </c>
      <c r="N455" t="s">
        <v>1064</v>
      </c>
      <c r="BJ455" s="16">
        <v>1</v>
      </c>
      <c r="BQ455" s="16">
        <v>1</v>
      </c>
      <c r="BV455" s="24">
        <v>1</v>
      </c>
      <c r="BY455"/>
      <c r="BZ455"/>
    </row>
    <row r="456" spans="1:78">
      <c r="A456">
        <v>454</v>
      </c>
      <c r="C456" s="1" t="s">
        <v>5</v>
      </c>
      <c r="D456" s="1" t="s">
        <v>5</v>
      </c>
      <c r="E456" s="1" t="s">
        <v>9</v>
      </c>
      <c r="F456" s="1" t="s">
        <v>2038</v>
      </c>
      <c r="G456" s="1" t="s">
        <v>2038</v>
      </c>
      <c r="H456" s="1" t="s">
        <v>2038</v>
      </c>
      <c r="I456" s="1" t="s">
        <v>2038</v>
      </c>
      <c r="J456" s="1" t="s">
        <v>2038</v>
      </c>
      <c r="K456" s="1" t="s">
        <v>2038</v>
      </c>
      <c r="L456" s="1" t="s">
        <v>2038</v>
      </c>
      <c r="M456" t="s">
        <v>1065</v>
      </c>
      <c r="N456" t="s">
        <v>1066</v>
      </c>
      <c r="BJ456" s="16">
        <v>2</v>
      </c>
      <c r="BQ456" s="16">
        <v>1</v>
      </c>
      <c r="BS456" s="16">
        <v>2</v>
      </c>
      <c r="BV456" s="24">
        <v>1</v>
      </c>
      <c r="BX456" s="16">
        <v>0</v>
      </c>
      <c r="BY456"/>
      <c r="BZ456"/>
    </row>
    <row r="457" spans="1:78">
      <c r="A457">
        <v>455</v>
      </c>
      <c r="C457" s="1" t="s">
        <v>5</v>
      </c>
      <c r="D457" s="1" t="s">
        <v>5</v>
      </c>
      <c r="E457" s="1" t="s">
        <v>9</v>
      </c>
      <c r="F457" s="1" t="s">
        <v>2038</v>
      </c>
      <c r="G457" s="1" t="s">
        <v>2038</v>
      </c>
      <c r="H457" s="1" t="s">
        <v>2038</v>
      </c>
      <c r="I457" s="1" t="s">
        <v>2038</v>
      </c>
      <c r="J457" s="1" t="s">
        <v>2038</v>
      </c>
      <c r="K457" s="1" t="s">
        <v>2038</v>
      </c>
      <c r="L457" s="1" t="s">
        <v>2038</v>
      </c>
      <c r="M457" t="s">
        <v>1067</v>
      </c>
      <c r="N457" t="s">
        <v>1068</v>
      </c>
      <c r="BJ457" s="16">
        <v>2</v>
      </c>
      <c r="BQ457" s="16">
        <v>1</v>
      </c>
      <c r="BV457" s="24">
        <v>1</v>
      </c>
      <c r="BY457"/>
      <c r="BZ457"/>
    </row>
    <row r="458" spans="1:78">
      <c r="A458">
        <v>456</v>
      </c>
      <c r="C458" s="1" t="s">
        <v>5</v>
      </c>
      <c r="D458" s="1" t="s">
        <v>5</v>
      </c>
      <c r="E458" s="1" t="s">
        <v>9</v>
      </c>
      <c r="F458" s="1" t="s">
        <v>2038</v>
      </c>
      <c r="G458" s="1" t="s">
        <v>2038</v>
      </c>
      <c r="H458" s="1" t="s">
        <v>2038</v>
      </c>
      <c r="I458" s="1" t="s">
        <v>2038</v>
      </c>
      <c r="J458" s="1" t="s">
        <v>2038</v>
      </c>
      <c r="K458" s="1" t="s">
        <v>2038</v>
      </c>
      <c r="L458" s="1" t="s">
        <v>2038</v>
      </c>
      <c r="M458" t="s">
        <v>1069</v>
      </c>
      <c r="N458" t="s">
        <v>1070</v>
      </c>
      <c r="BJ458" s="16">
        <v>1</v>
      </c>
      <c r="BQ458" s="16">
        <v>1</v>
      </c>
      <c r="BS458" s="16">
        <v>1</v>
      </c>
      <c r="BV458" s="24">
        <v>1</v>
      </c>
      <c r="BY458"/>
      <c r="BZ458"/>
    </row>
    <row r="459" spans="1:78">
      <c r="A459">
        <v>457</v>
      </c>
      <c r="C459" s="1" t="s">
        <v>5</v>
      </c>
      <c r="D459" s="1" t="s">
        <v>5</v>
      </c>
      <c r="E459" s="1" t="s">
        <v>9</v>
      </c>
      <c r="F459" s="1" t="s">
        <v>2038</v>
      </c>
      <c r="G459" s="1" t="s">
        <v>2038</v>
      </c>
      <c r="H459" s="1" t="s">
        <v>2038</v>
      </c>
      <c r="I459" s="1" t="s">
        <v>2038</v>
      </c>
      <c r="J459" s="1" t="s">
        <v>2038</v>
      </c>
      <c r="K459" s="1" t="s">
        <v>2038</v>
      </c>
      <c r="L459" s="1" t="s">
        <v>2038</v>
      </c>
      <c r="M459" t="s">
        <v>1071</v>
      </c>
      <c r="N459" t="s">
        <v>1072</v>
      </c>
      <c r="BJ459" s="16">
        <v>2</v>
      </c>
      <c r="BQ459" s="16">
        <v>1</v>
      </c>
      <c r="BV459" s="24">
        <v>1</v>
      </c>
      <c r="BY459"/>
      <c r="BZ459"/>
    </row>
    <row r="460" spans="1:78">
      <c r="A460">
        <v>458</v>
      </c>
      <c r="C460" s="1" t="s">
        <v>5</v>
      </c>
      <c r="D460" s="1" t="s">
        <v>5</v>
      </c>
      <c r="E460" s="1" t="s">
        <v>9</v>
      </c>
      <c r="F460" s="1" t="s">
        <v>2038</v>
      </c>
      <c r="G460" s="1" t="s">
        <v>2038</v>
      </c>
      <c r="H460" s="1" t="s">
        <v>2038</v>
      </c>
      <c r="I460" s="1" t="s">
        <v>2038</v>
      </c>
      <c r="J460" s="1" t="s">
        <v>2038</v>
      </c>
      <c r="K460" s="1" t="s">
        <v>2038</v>
      </c>
      <c r="L460" s="1" t="s">
        <v>2038</v>
      </c>
      <c r="M460" t="s">
        <v>1073</v>
      </c>
      <c r="N460" t="s">
        <v>1074</v>
      </c>
      <c r="BJ460" s="16">
        <v>1</v>
      </c>
      <c r="BQ460" s="16">
        <v>1</v>
      </c>
      <c r="BS460" s="16">
        <v>1</v>
      </c>
      <c r="BV460" s="24">
        <v>1</v>
      </c>
      <c r="BX460" s="16">
        <v>0</v>
      </c>
      <c r="BY460"/>
      <c r="BZ460"/>
    </row>
    <row r="461" spans="1:78">
      <c r="A461">
        <v>459</v>
      </c>
      <c r="C461" s="1" t="s">
        <v>5</v>
      </c>
      <c r="D461" s="1" t="s">
        <v>5</v>
      </c>
      <c r="E461" s="1" t="s">
        <v>9</v>
      </c>
      <c r="F461" s="1" t="s">
        <v>2038</v>
      </c>
      <c r="G461" s="1" t="s">
        <v>2038</v>
      </c>
      <c r="H461" s="1" t="s">
        <v>2038</v>
      </c>
      <c r="I461" s="1" t="s">
        <v>2038</v>
      </c>
      <c r="J461" s="1" t="s">
        <v>2038</v>
      </c>
      <c r="K461" s="1" t="s">
        <v>2038</v>
      </c>
      <c r="L461" s="1" t="s">
        <v>2038</v>
      </c>
      <c r="M461" t="s">
        <v>1075</v>
      </c>
      <c r="N461" t="s">
        <v>1076</v>
      </c>
      <c r="BJ461" s="16">
        <v>2</v>
      </c>
      <c r="BQ461" s="16">
        <v>2</v>
      </c>
      <c r="BV461" s="24">
        <v>1</v>
      </c>
      <c r="BX461" s="16">
        <v>0</v>
      </c>
      <c r="BY461"/>
      <c r="BZ461"/>
    </row>
    <row r="462" spans="1:78">
      <c r="A462">
        <v>460</v>
      </c>
      <c r="C462" s="1" t="s">
        <v>5</v>
      </c>
      <c r="D462" s="1" t="s">
        <v>5</v>
      </c>
      <c r="E462" s="1" t="s">
        <v>9</v>
      </c>
      <c r="F462" s="1" t="s">
        <v>2038</v>
      </c>
      <c r="G462" s="1" t="s">
        <v>2038</v>
      </c>
      <c r="H462" s="1" t="s">
        <v>2038</v>
      </c>
      <c r="I462" s="1" t="s">
        <v>2038</v>
      </c>
      <c r="J462" s="1" t="s">
        <v>2038</v>
      </c>
      <c r="K462" s="1" t="s">
        <v>2038</v>
      </c>
      <c r="L462" s="1" t="s">
        <v>2038</v>
      </c>
      <c r="M462" t="s">
        <v>1077</v>
      </c>
      <c r="N462" t="s">
        <v>1078</v>
      </c>
      <c r="BJ462" s="16">
        <v>1</v>
      </c>
      <c r="BQ462" s="16">
        <v>2</v>
      </c>
      <c r="BS462" s="16">
        <v>2</v>
      </c>
      <c r="BV462" s="24">
        <v>1</v>
      </c>
      <c r="BX462" s="16">
        <v>0</v>
      </c>
      <c r="BY462"/>
      <c r="BZ462"/>
    </row>
    <row r="463" spans="1:78">
      <c r="A463">
        <v>461</v>
      </c>
      <c r="C463" s="1" t="s">
        <v>5</v>
      </c>
      <c r="D463" s="1" t="s">
        <v>5</v>
      </c>
      <c r="E463" s="1" t="s">
        <v>9</v>
      </c>
      <c r="F463" s="1" t="s">
        <v>2038</v>
      </c>
      <c r="G463" s="1" t="s">
        <v>2038</v>
      </c>
      <c r="H463" s="1" t="s">
        <v>2038</v>
      </c>
      <c r="I463" s="1" t="s">
        <v>2038</v>
      </c>
      <c r="J463" s="1" t="s">
        <v>2038</v>
      </c>
      <c r="K463" s="1" t="s">
        <v>2038</v>
      </c>
      <c r="L463" s="1" t="s">
        <v>2038</v>
      </c>
      <c r="M463" t="s">
        <v>2116</v>
      </c>
      <c r="N463" t="s">
        <v>1079</v>
      </c>
      <c r="BJ463" s="16">
        <v>2</v>
      </c>
      <c r="BQ463" s="16">
        <v>2</v>
      </c>
      <c r="BV463" s="24">
        <v>0</v>
      </c>
      <c r="BY463"/>
      <c r="BZ463"/>
    </row>
    <row r="464" spans="1:78">
      <c r="A464">
        <v>462</v>
      </c>
      <c r="C464" s="1" t="s">
        <v>5</v>
      </c>
      <c r="D464" s="1" t="s">
        <v>5</v>
      </c>
      <c r="E464" s="1" t="s">
        <v>9</v>
      </c>
      <c r="F464" s="1" t="s">
        <v>2038</v>
      </c>
      <c r="G464" s="1" t="s">
        <v>2038</v>
      </c>
      <c r="H464" s="1" t="s">
        <v>2038</v>
      </c>
      <c r="I464" s="1" t="s">
        <v>2038</v>
      </c>
      <c r="J464" s="1" t="s">
        <v>2038</v>
      </c>
      <c r="K464" s="1" t="s">
        <v>2038</v>
      </c>
      <c r="L464" s="1" t="s">
        <v>2038</v>
      </c>
      <c r="M464" t="s">
        <v>1080</v>
      </c>
      <c r="N464" t="s">
        <v>1081</v>
      </c>
      <c r="BJ464" s="16">
        <v>1</v>
      </c>
      <c r="BK464" s="16">
        <v>0</v>
      </c>
      <c r="BQ464" s="16">
        <v>1</v>
      </c>
      <c r="BV464" s="24">
        <v>1</v>
      </c>
      <c r="BY464"/>
      <c r="BZ464"/>
    </row>
    <row r="465" spans="1:78">
      <c r="A465">
        <v>463</v>
      </c>
      <c r="C465" s="1" t="s">
        <v>5</v>
      </c>
      <c r="D465" s="1" t="s">
        <v>5</v>
      </c>
      <c r="E465" s="1" t="s">
        <v>9</v>
      </c>
      <c r="F465" s="1" t="s">
        <v>2038</v>
      </c>
      <c r="G465" s="1" t="s">
        <v>2038</v>
      </c>
      <c r="H465" s="1" t="s">
        <v>2038</v>
      </c>
      <c r="I465" s="1" t="s">
        <v>2038</v>
      </c>
      <c r="J465" s="1" t="s">
        <v>2038</v>
      </c>
      <c r="K465" s="1" t="s">
        <v>2038</v>
      </c>
      <c r="L465" s="1" t="s">
        <v>2038</v>
      </c>
      <c r="M465" t="s">
        <v>1082</v>
      </c>
      <c r="N465" t="s">
        <v>1083</v>
      </c>
      <c r="BJ465" s="16">
        <v>2</v>
      </c>
      <c r="BQ465" s="16">
        <v>1</v>
      </c>
      <c r="BV465" s="24">
        <v>0</v>
      </c>
      <c r="BX465" s="16">
        <v>0</v>
      </c>
      <c r="BY465"/>
      <c r="BZ465"/>
    </row>
    <row r="466" spans="1:78">
      <c r="A466">
        <v>464</v>
      </c>
      <c r="C466" s="1" t="s">
        <v>5</v>
      </c>
      <c r="D466" s="1" t="s">
        <v>5</v>
      </c>
      <c r="E466" s="1" t="s">
        <v>9</v>
      </c>
      <c r="F466" s="1" t="s">
        <v>2038</v>
      </c>
      <c r="G466" s="1" t="s">
        <v>2038</v>
      </c>
      <c r="H466" s="1" t="s">
        <v>2038</v>
      </c>
      <c r="I466" s="1" t="s">
        <v>2038</v>
      </c>
      <c r="J466" s="1" t="s">
        <v>2038</v>
      </c>
      <c r="K466" s="1" t="s">
        <v>2038</v>
      </c>
      <c r="L466" s="1" t="s">
        <v>2038</v>
      </c>
      <c r="M466" t="s">
        <v>2117</v>
      </c>
      <c r="N466" t="s">
        <v>1084</v>
      </c>
      <c r="BJ466" s="16">
        <v>2</v>
      </c>
      <c r="BQ466" s="16">
        <v>2</v>
      </c>
      <c r="BV466" s="24">
        <v>1</v>
      </c>
      <c r="BX466" s="16">
        <v>0</v>
      </c>
      <c r="BY466"/>
      <c r="BZ466"/>
    </row>
    <row r="467" spans="1:78">
      <c r="A467">
        <v>465</v>
      </c>
      <c r="C467" s="1" t="s">
        <v>5</v>
      </c>
      <c r="D467" s="1" t="s">
        <v>5</v>
      </c>
      <c r="E467" s="1" t="s">
        <v>9</v>
      </c>
      <c r="F467" s="1" t="s">
        <v>2038</v>
      </c>
      <c r="G467" s="1" t="s">
        <v>2038</v>
      </c>
      <c r="H467" s="1" t="s">
        <v>2038</v>
      </c>
      <c r="I467" s="1" t="s">
        <v>2038</v>
      </c>
      <c r="J467" s="1" t="s">
        <v>2038</v>
      </c>
      <c r="K467" s="1" t="s">
        <v>2038</v>
      </c>
      <c r="L467" s="1" t="s">
        <v>2038</v>
      </c>
      <c r="M467" t="s">
        <v>1085</v>
      </c>
      <c r="N467" t="s">
        <v>1086</v>
      </c>
      <c r="BJ467" s="16">
        <v>2</v>
      </c>
      <c r="BQ467" s="16">
        <v>1</v>
      </c>
      <c r="BS467" s="16">
        <v>1</v>
      </c>
      <c r="BV467" s="24">
        <v>1</v>
      </c>
      <c r="BY467"/>
      <c r="BZ467"/>
    </row>
    <row r="468" spans="1:78">
      <c r="A468">
        <v>466</v>
      </c>
      <c r="C468" s="1" t="s">
        <v>5</v>
      </c>
      <c r="D468" s="1" t="s">
        <v>5</v>
      </c>
      <c r="E468" s="1" t="s">
        <v>9</v>
      </c>
      <c r="F468" s="1" t="s">
        <v>2038</v>
      </c>
      <c r="G468" s="1" t="s">
        <v>2038</v>
      </c>
      <c r="H468" s="1" t="s">
        <v>2038</v>
      </c>
      <c r="I468" s="1" t="s">
        <v>2038</v>
      </c>
      <c r="J468" s="1" t="s">
        <v>2038</v>
      </c>
      <c r="K468" s="1" t="s">
        <v>2038</v>
      </c>
      <c r="L468" s="1" t="s">
        <v>2038</v>
      </c>
      <c r="M468" t="s">
        <v>1087</v>
      </c>
      <c r="N468" t="s">
        <v>1088</v>
      </c>
      <c r="BJ468" s="16">
        <v>1</v>
      </c>
      <c r="BK468" s="16">
        <v>0</v>
      </c>
      <c r="BQ468" s="16">
        <v>1</v>
      </c>
      <c r="BV468" s="24">
        <v>1</v>
      </c>
      <c r="BY468"/>
      <c r="BZ468"/>
    </row>
    <row r="469" spans="1:78">
      <c r="A469">
        <v>467</v>
      </c>
      <c r="C469" s="1" t="s">
        <v>5</v>
      </c>
      <c r="D469" s="1" t="s">
        <v>5</v>
      </c>
      <c r="E469" s="1" t="s">
        <v>5</v>
      </c>
      <c r="N469" t="s">
        <v>1089</v>
      </c>
      <c r="BJ469" s="16">
        <v>1</v>
      </c>
      <c r="BK469" s="16">
        <v>0</v>
      </c>
      <c r="BQ469" s="16">
        <v>1</v>
      </c>
      <c r="BV469" s="24">
        <v>1</v>
      </c>
      <c r="BY469"/>
      <c r="BZ469"/>
    </row>
    <row r="470" spans="1:78">
      <c r="A470">
        <v>468</v>
      </c>
      <c r="C470" s="1" t="s">
        <v>5</v>
      </c>
      <c r="D470" s="1" t="s">
        <v>5</v>
      </c>
      <c r="E470" s="1" t="s">
        <v>9</v>
      </c>
      <c r="F470" s="1" t="s">
        <v>2038</v>
      </c>
      <c r="G470" s="1" t="s">
        <v>2038</v>
      </c>
      <c r="H470" s="1" t="s">
        <v>2038</v>
      </c>
      <c r="I470" s="1" t="s">
        <v>2038</v>
      </c>
      <c r="J470" s="1" t="s">
        <v>2038</v>
      </c>
      <c r="K470" s="1" t="s">
        <v>2038</v>
      </c>
      <c r="L470" s="1" t="s">
        <v>2038</v>
      </c>
      <c r="M470" t="s">
        <v>1090</v>
      </c>
      <c r="N470" t="s">
        <v>1091</v>
      </c>
      <c r="BJ470" s="16">
        <v>1</v>
      </c>
      <c r="BQ470" s="16">
        <v>0</v>
      </c>
      <c r="BV470" s="24">
        <v>0</v>
      </c>
      <c r="BX470" s="16">
        <v>0</v>
      </c>
      <c r="BY470"/>
      <c r="BZ470"/>
    </row>
    <row r="471" spans="1:78">
      <c r="A471">
        <v>469</v>
      </c>
      <c r="C471" s="1" t="s">
        <v>5</v>
      </c>
      <c r="D471" s="1" t="s">
        <v>5</v>
      </c>
      <c r="E471" s="1" t="s">
        <v>5</v>
      </c>
      <c r="F471" s="1" t="s">
        <v>0</v>
      </c>
      <c r="G471" s="1" t="s">
        <v>2038</v>
      </c>
      <c r="H471" s="1" t="s">
        <v>2038</v>
      </c>
      <c r="I471" s="1" t="s">
        <v>2038</v>
      </c>
      <c r="J471" s="1" t="s">
        <v>2038</v>
      </c>
      <c r="K471" s="1" t="s">
        <v>2038</v>
      </c>
      <c r="L471" s="1" t="s">
        <v>2038</v>
      </c>
      <c r="M471" t="s">
        <v>1092</v>
      </c>
      <c r="N471" t="s">
        <v>1093</v>
      </c>
      <c r="BJ471" s="16">
        <v>1</v>
      </c>
      <c r="BK471" s="16">
        <v>0</v>
      </c>
      <c r="BQ471" s="16">
        <v>1</v>
      </c>
      <c r="BV471" s="24">
        <v>1</v>
      </c>
      <c r="BY471"/>
      <c r="BZ471"/>
    </row>
    <row r="472" spans="1:78">
      <c r="A472">
        <v>470</v>
      </c>
      <c r="C472" s="1" t="s">
        <v>5</v>
      </c>
      <c r="D472" s="1" t="s">
        <v>5</v>
      </c>
      <c r="E472" s="1" t="s">
        <v>9</v>
      </c>
      <c r="F472" s="1" t="s">
        <v>16</v>
      </c>
      <c r="G472" s="1" t="s">
        <v>2038</v>
      </c>
      <c r="H472" s="1" t="s">
        <v>2038</v>
      </c>
      <c r="I472" s="1" t="s">
        <v>2038</v>
      </c>
      <c r="J472" s="1" t="s">
        <v>2038</v>
      </c>
      <c r="K472" s="1" t="s">
        <v>2038</v>
      </c>
      <c r="L472" s="1" t="s">
        <v>2038</v>
      </c>
      <c r="M472" t="s">
        <v>1094</v>
      </c>
      <c r="N472" t="s">
        <v>1095</v>
      </c>
      <c r="BJ472" s="16">
        <v>1</v>
      </c>
      <c r="BQ472" s="16">
        <v>1</v>
      </c>
      <c r="BV472" s="24">
        <v>1</v>
      </c>
      <c r="BY472"/>
      <c r="BZ472"/>
    </row>
    <row r="473" spans="1:78">
      <c r="A473">
        <v>471</v>
      </c>
      <c r="C473" s="1" t="s">
        <v>5</v>
      </c>
      <c r="D473" s="1" t="s">
        <v>5</v>
      </c>
      <c r="E473" s="1" t="s">
        <v>5</v>
      </c>
      <c r="F473" s="1" t="s">
        <v>5</v>
      </c>
      <c r="N473" t="s">
        <v>1096</v>
      </c>
      <c r="BJ473" s="16">
        <v>1</v>
      </c>
      <c r="BQ473" s="16">
        <v>1</v>
      </c>
      <c r="BV473" s="24">
        <v>1</v>
      </c>
      <c r="BY473"/>
      <c r="BZ473"/>
    </row>
    <row r="474" spans="1:78">
      <c r="A474">
        <v>472</v>
      </c>
      <c r="C474" s="1" t="s">
        <v>5</v>
      </c>
      <c r="D474" s="1" t="s">
        <v>5</v>
      </c>
      <c r="E474" s="1" t="s">
        <v>5</v>
      </c>
      <c r="F474" s="1" t="s">
        <v>6</v>
      </c>
      <c r="G474" s="1" t="s">
        <v>2038</v>
      </c>
      <c r="H474" s="1" t="s">
        <v>2038</v>
      </c>
      <c r="I474" s="1" t="s">
        <v>2038</v>
      </c>
      <c r="J474" s="1" t="s">
        <v>2038</v>
      </c>
      <c r="K474" s="1" t="s">
        <v>2038</v>
      </c>
      <c r="L474" s="1" t="s">
        <v>2038</v>
      </c>
      <c r="M474" t="s">
        <v>1097</v>
      </c>
      <c r="N474" t="s">
        <v>1098</v>
      </c>
      <c r="BJ474" s="16">
        <v>1</v>
      </c>
      <c r="BK474" s="16">
        <v>0</v>
      </c>
      <c r="BQ474" s="16">
        <v>2</v>
      </c>
      <c r="BV474" s="24">
        <v>1</v>
      </c>
      <c r="BY474"/>
      <c r="BZ474"/>
    </row>
    <row r="475" spans="1:78">
      <c r="A475">
        <v>473</v>
      </c>
      <c r="C475" s="1" t="s">
        <v>5</v>
      </c>
      <c r="D475" s="1" t="s">
        <v>5</v>
      </c>
      <c r="E475" s="1" t="s">
        <v>5</v>
      </c>
      <c r="F475" s="1" t="s">
        <v>0</v>
      </c>
      <c r="G475" s="1" t="s">
        <v>2038</v>
      </c>
      <c r="H475" s="1" t="s">
        <v>2038</v>
      </c>
      <c r="I475" s="1" t="s">
        <v>2038</v>
      </c>
      <c r="J475" s="1" t="s">
        <v>2038</v>
      </c>
      <c r="K475" s="1" t="s">
        <v>2038</v>
      </c>
      <c r="L475" s="1" t="s">
        <v>2038</v>
      </c>
      <c r="M475" t="s">
        <v>2118</v>
      </c>
      <c r="N475" t="s">
        <v>1099</v>
      </c>
      <c r="BJ475" s="16">
        <v>2</v>
      </c>
      <c r="BQ475" s="16">
        <v>1</v>
      </c>
      <c r="BV475" s="24">
        <v>0</v>
      </c>
      <c r="BY475"/>
      <c r="BZ475"/>
    </row>
    <row r="476" spans="1:78">
      <c r="A476">
        <v>474</v>
      </c>
      <c r="C476" s="1" t="s">
        <v>5</v>
      </c>
      <c r="D476" s="1" t="s">
        <v>5</v>
      </c>
      <c r="E476" s="1" t="s">
        <v>9</v>
      </c>
      <c r="F476" s="1" t="s">
        <v>3</v>
      </c>
      <c r="N476" t="s">
        <v>1100</v>
      </c>
      <c r="BJ476" s="16">
        <v>2</v>
      </c>
      <c r="BQ476" s="16">
        <v>1</v>
      </c>
      <c r="BV476" s="24">
        <v>0</v>
      </c>
      <c r="BY476"/>
      <c r="BZ476"/>
    </row>
    <row r="477" spans="1:78">
      <c r="A477">
        <v>475</v>
      </c>
      <c r="C477" s="1" t="s">
        <v>5</v>
      </c>
      <c r="D477" s="1" t="s">
        <v>5</v>
      </c>
      <c r="E477" s="1" t="s">
        <v>5</v>
      </c>
      <c r="F477" s="1" t="s">
        <v>6</v>
      </c>
      <c r="G477" s="1" t="s">
        <v>2038</v>
      </c>
      <c r="H477" s="1" t="s">
        <v>2038</v>
      </c>
      <c r="I477" s="1" t="s">
        <v>2038</v>
      </c>
      <c r="J477" s="1" t="s">
        <v>2038</v>
      </c>
      <c r="K477" s="1" t="s">
        <v>2038</v>
      </c>
      <c r="L477" s="1" t="s">
        <v>2038</v>
      </c>
      <c r="M477" t="s">
        <v>2119</v>
      </c>
      <c r="N477" t="s">
        <v>1101</v>
      </c>
      <c r="BJ477" s="16">
        <v>2</v>
      </c>
      <c r="BQ477" s="16">
        <v>1</v>
      </c>
      <c r="BV477" s="24">
        <v>0</v>
      </c>
      <c r="BY477"/>
      <c r="BZ477"/>
    </row>
    <row r="478" spans="1:78">
      <c r="A478">
        <v>476</v>
      </c>
      <c r="C478" s="1" t="s">
        <v>5</v>
      </c>
      <c r="D478" s="1" t="s">
        <v>5</v>
      </c>
      <c r="E478" s="1" t="s">
        <v>6</v>
      </c>
      <c r="F478" s="1" t="s">
        <v>2038</v>
      </c>
      <c r="G478" s="1" t="s">
        <v>2038</v>
      </c>
      <c r="H478" s="1" t="s">
        <v>2038</v>
      </c>
      <c r="I478" s="1" t="s">
        <v>2038</v>
      </c>
      <c r="J478" s="1" t="s">
        <v>2038</v>
      </c>
      <c r="K478" s="1" t="s">
        <v>2038</v>
      </c>
      <c r="L478" s="1" t="s">
        <v>2038</v>
      </c>
      <c r="M478" t="s">
        <v>1102</v>
      </c>
      <c r="N478" t="s">
        <v>1103</v>
      </c>
      <c r="BF478" s="16">
        <v>0</v>
      </c>
      <c r="BJ478" s="16">
        <v>0</v>
      </c>
      <c r="BL478" s="16">
        <v>0</v>
      </c>
      <c r="BQ478" s="16">
        <v>1</v>
      </c>
      <c r="BY478"/>
      <c r="BZ478"/>
    </row>
    <row r="479" spans="1:78">
      <c r="A479">
        <v>477</v>
      </c>
      <c r="C479" s="1" t="s">
        <v>5</v>
      </c>
      <c r="D479" s="1" t="s">
        <v>9</v>
      </c>
      <c r="E479" s="1" t="s">
        <v>2038</v>
      </c>
      <c r="F479" s="1" t="s">
        <v>2038</v>
      </c>
      <c r="G479" s="1" t="s">
        <v>2038</v>
      </c>
      <c r="H479" s="1" t="s">
        <v>2038</v>
      </c>
      <c r="I479" s="1" t="s">
        <v>2038</v>
      </c>
      <c r="J479" s="1" t="s">
        <v>2038</v>
      </c>
      <c r="K479" s="1" t="s">
        <v>2038</v>
      </c>
      <c r="L479" s="1" t="s">
        <v>2038</v>
      </c>
      <c r="M479" t="s">
        <v>1104</v>
      </c>
      <c r="N479" t="s">
        <v>1105</v>
      </c>
      <c r="U479" s="14">
        <v>1</v>
      </c>
      <c r="BJ479" s="16">
        <v>1</v>
      </c>
      <c r="BQ479" s="16">
        <v>0</v>
      </c>
      <c r="BV479" s="24">
        <v>1</v>
      </c>
      <c r="BY479"/>
      <c r="BZ479"/>
    </row>
    <row r="480" spans="1:78">
      <c r="A480">
        <v>478</v>
      </c>
      <c r="C480" s="1" t="s">
        <v>5</v>
      </c>
      <c r="D480" s="1" t="s">
        <v>5</v>
      </c>
      <c r="G480" s="1" t="s">
        <v>0</v>
      </c>
      <c r="H480" s="1" t="s">
        <v>2038</v>
      </c>
      <c r="I480" s="1" t="s">
        <v>2038</v>
      </c>
      <c r="J480" s="1" t="s">
        <v>2038</v>
      </c>
      <c r="K480" s="1" t="s">
        <v>2038</v>
      </c>
      <c r="L480" s="1" t="s">
        <v>2038</v>
      </c>
      <c r="M480" t="s">
        <v>1106</v>
      </c>
      <c r="N480" t="s">
        <v>1107</v>
      </c>
      <c r="BJ480" s="16">
        <v>1</v>
      </c>
      <c r="BK480" s="16">
        <v>0</v>
      </c>
      <c r="BL480" s="16">
        <v>1</v>
      </c>
      <c r="BQ480" s="16">
        <v>1</v>
      </c>
      <c r="BV480" s="24">
        <v>1</v>
      </c>
      <c r="BY480"/>
      <c r="BZ480"/>
    </row>
    <row r="481" spans="1:78">
      <c r="A481">
        <v>479</v>
      </c>
      <c r="C481" s="1" t="s">
        <v>5</v>
      </c>
      <c r="D481" s="1" t="s">
        <v>5</v>
      </c>
      <c r="G481" s="1" t="s">
        <v>9</v>
      </c>
      <c r="H481" s="1" t="s">
        <v>2038</v>
      </c>
      <c r="I481" s="1" t="s">
        <v>2038</v>
      </c>
      <c r="J481" s="1" t="s">
        <v>2038</v>
      </c>
      <c r="K481" s="1" t="s">
        <v>2038</v>
      </c>
      <c r="L481" s="1" t="s">
        <v>2038</v>
      </c>
      <c r="M481" t="s">
        <v>1108</v>
      </c>
      <c r="N481" t="s">
        <v>1109</v>
      </c>
      <c r="BJ481" s="16">
        <v>1</v>
      </c>
      <c r="BK481" s="16">
        <v>0</v>
      </c>
      <c r="BL481" s="16">
        <v>1</v>
      </c>
      <c r="BQ481" s="16">
        <v>1</v>
      </c>
      <c r="BV481" s="24">
        <v>1</v>
      </c>
      <c r="BW481"/>
      <c r="BX481"/>
      <c r="BY481"/>
      <c r="BZ481"/>
    </row>
    <row r="482" spans="1:78">
      <c r="A482">
        <v>480</v>
      </c>
      <c r="C482" s="1" t="s">
        <v>5</v>
      </c>
      <c r="D482" s="1" t="s">
        <v>5</v>
      </c>
      <c r="G482" s="1" t="s">
        <v>9</v>
      </c>
      <c r="H482" s="1" t="s">
        <v>2038</v>
      </c>
      <c r="I482" s="1" t="s">
        <v>2038</v>
      </c>
      <c r="J482" s="1" t="s">
        <v>2038</v>
      </c>
      <c r="K482" s="1" t="s">
        <v>2038</v>
      </c>
      <c r="L482" s="1" t="s">
        <v>2038</v>
      </c>
      <c r="M482" t="s">
        <v>1110</v>
      </c>
      <c r="N482" t="s">
        <v>1111</v>
      </c>
      <c r="BJ482" s="16" t="s">
        <v>2039</v>
      </c>
      <c r="BK482" s="16">
        <v>0</v>
      </c>
      <c r="BL482" s="16">
        <v>1</v>
      </c>
      <c r="BQ482" s="16">
        <v>1</v>
      </c>
      <c r="BV482" s="24">
        <v>1</v>
      </c>
      <c r="BW482"/>
      <c r="BX482"/>
      <c r="BY482"/>
      <c r="BZ482"/>
    </row>
    <row r="483" spans="1:78">
      <c r="A483">
        <v>481</v>
      </c>
      <c r="C483" s="1" t="s">
        <v>5</v>
      </c>
      <c r="D483" s="1" t="s">
        <v>5</v>
      </c>
      <c r="G483" s="1" t="s">
        <v>9</v>
      </c>
      <c r="H483" s="1" t="s">
        <v>2038</v>
      </c>
      <c r="I483" s="1" t="s">
        <v>2038</v>
      </c>
      <c r="J483" s="1" t="s">
        <v>2038</v>
      </c>
      <c r="K483" s="1" t="s">
        <v>2038</v>
      </c>
      <c r="L483" s="1" t="s">
        <v>2038</v>
      </c>
      <c r="M483" t="s">
        <v>1112</v>
      </c>
      <c r="N483" t="s">
        <v>1113</v>
      </c>
      <c r="BJ483" s="16">
        <v>1</v>
      </c>
      <c r="BK483" s="16">
        <v>0</v>
      </c>
      <c r="BL483" s="16">
        <v>1</v>
      </c>
      <c r="BQ483" s="16">
        <v>1</v>
      </c>
      <c r="BV483" s="24">
        <v>1</v>
      </c>
      <c r="BW483"/>
      <c r="BX483"/>
      <c r="BY483"/>
      <c r="BZ483"/>
    </row>
    <row r="484" spans="1:78">
      <c r="A484">
        <v>482</v>
      </c>
      <c r="C484" s="1" t="s">
        <v>5</v>
      </c>
      <c r="D484" s="1" t="s">
        <v>5</v>
      </c>
      <c r="G484" s="1" t="s">
        <v>9</v>
      </c>
      <c r="H484" s="1" t="s">
        <v>2038</v>
      </c>
      <c r="I484" s="1" t="s">
        <v>2038</v>
      </c>
      <c r="J484" s="1" t="s">
        <v>2038</v>
      </c>
      <c r="K484" s="1" t="s">
        <v>2038</v>
      </c>
      <c r="L484" s="1" t="s">
        <v>2038</v>
      </c>
      <c r="M484" t="s">
        <v>1114</v>
      </c>
      <c r="N484" t="s">
        <v>1115</v>
      </c>
      <c r="U484" s="14">
        <v>0</v>
      </c>
      <c r="BJ484" s="16">
        <v>1</v>
      </c>
      <c r="BK484" s="16">
        <v>0</v>
      </c>
      <c r="BL484" s="16">
        <v>1</v>
      </c>
      <c r="BQ484" s="16">
        <v>1</v>
      </c>
      <c r="BV484" s="24">
        <v>1</v>
      </c>
      <c r="BW484"/>
      <c r="BX484"/>
      <c r="BY484"/>
      <c r="BZ484"/>
    </row>
    <row r="485" spans="1:78">
      <c r="A485">
        <v>483</v>
      </c>
      <c r="C485" s="1" t="s">
        <v>5</v>
      </c>
      <c r="D485" s="1" t="s">
        <v>5</v>
      </c>
      <c r="E485" s="1" t="s">
        <v>0</v>
      </c>
      <c r="F485" s="1" t="s">
        <v>2038</v>
      </c>
      <c r="G485" s="1" t="s">
        <v>16</v>
      </c>
      <c r="H485" s="1" t="s">
        <v>2038</v>
      </c>
      <c r="I485" s="1" t="s">
        <v>2038</v>
      </c>
      <c r="J485" s="1" t="s">
        <v>2038</v>
      </c>
      <c r="K485" s="1" t="s">
        <v>2038</v>
      </c>
      <c r="L485" s="1" t="s">
        <v>2038</v>
      </c>
      <c r="M485" t="s">
        <v>1116</v>
      </c>
      <c r="N485" t="s">
        <v>1117</v>
      </c>
      <c r="BJ485" s="16">
        <v>1</v>
      </c>
      <c r="BK485" s="16">
        <v>0</v>
      </c>
      <c r="BL485" s="16">
        <v>1</v>
      </c>
      <c r="BQ485" s="16">
        <v>1</v>
      </c>
      <c r="BV485" s="24">
        <v>1</v>
      </c>
      <c r="BW485"/>
      <c r="BX485"/>
      <c r="BY485"/>
      <c r="BZ485"/>
    </row>
    <row r="486" spans="1:78">
      <c r="A486">
        <v>484</v>
      </c>
      <c r="C486" s="1" t="s">
        <v>5</v>
      </c>
      <c r="D486" s="1" t="s">
        <v>5</v>
      </c>
      <c r="E486" s="1" t="s">
        <v>5</v>
      </c>
      <c r="G486" s="1" t="s">
        <v>9</v>
      </c>
      <c r="H486" s="1" t="s">
        <v>2038</v>
      </c>
      <c r="I486" s="1" t="s">
        <v>2038</v>
      </c>
      <c r="J486" s="1" t="s">
        <v>2038</v>
      </c>
      <c r="K486" s="1" t="s">
        <v>2038</v>
      </c>
      <c r="L486" s="1" t="s">
        <v>2038</v>
      </c>
      <c r="M486" t="s">
        <v>1118</v>
      </c>
      <c r="N486" t="s">
        <v>1119</v>
      </c>
      <c r="BJ486" s="16">
        <v>1</v>
      </c>
      <c r="BK486" s="16">
        <v>0</v>
      </c>
      <c r="BL486" s="16">
        <v>1</v>
      </c>
      <c r="BQ486" s="16">
        <v>1</v>
      </c>
      <c r="BV486" s="24">
        <v>1</v>
      </c>
      <c r="BW486"/>
      <c r="BX486"/>
      <c r="BY486"/>
      <c r="BZ486"/>
    </row>
    <row r="487" spans="1:78">
      <c r="A487">
        <v>485</v>
      </c>
      <c r="C487" s="1" t="s">
        <v>5</v>
      </c>
      <c r="D487" s="1" t="s">
        <v>9</v>
      </c>
      <c r="E487" s="1" t="s">
        <v>3</v>
      </c>
      <c r="G487" s="1" t="s">
        <v>9</v>
      </c>
      <c r="H487" s="1" t="s">
        <v>2038</v>
      </c>
      <c r="I487" s="1" t="s">
        <v>2038</v>
      </c>
      <c r="J487" s="1" t="s">
        <v>2038</v>
      </c>
      <c r="K487" s="1" t="s">
        <v>2038</v>
      </c>
      <c r="L487" s="1" t="s">
        <v>2038</v>
      </c>
      <c r="M487" t="s">
        <v>1120</v>
      </c>
      <c r="N487" t="s">
        <v>1121</v>
      </c>
      <c r="U487" s="14">
        <v>0</v>
      </c>
      <c r="BJ487" s="16">
        <v>1</v>
      </c>
      <c r="BK487" s="16">
        <v>0</v>
      </c>
      <c r="BL487" s="16">
        <v>1</v>
      </c>
      <c r="BQ487" s="16">
        <v>1</v>
      </c>
      <c r="BV487" s="24">
        <v>1</v>
      </c>
      <c r="BW487"/>
      <c r="BX487"/>
      <c r="BY487"/>
      <c r="BZ487"/>
    </row>
    <row r="488" spans="1:78">
      <c r="A488">
        <v>486</v>
      </c>
      <c r="C488" s="1" t="s">
        <v>5</v>
      </c>
      <c r="D488" s="1" t="s">
        <v>5</v>
      </c>
      <c r="E488" s="1" t="s">
        <v>5</v>
      </c>
      <c r="G488" s="1" t="s">
        <v>9</v>
      </c>
      <c r="H488" s="1" t="s">
        <v>2038</v>
      </c>
      <c r="I488" s="1" t="s">
        <v>2038</v>
      </c>
      <c r="J488" s="1" t="s">
        <v>2038</v>
      </c>
      <c r="K488" s="1" t="s">
        <v>2038</v>
      </c>
      <c r="L488" s="1" t="s">
        <v>2038</v>
      </c>
      <c r="M488" t="s">
        <v>1122</v>
      </c>
      <c r="N488" t="s">
        <v>1123</v>
      </c>
      <c r="U488" s="14">
        <v>0</v>
      </c>
      <c r="BJ488" s="16">
        <v>1</v>
      </c>
      <c r="BK488" s="16">
        <v>1</v>
      </c>
      <c r="BL488" s="16">
        <v>1</v>
      </c>
      <c r="BQ488" s="16">
        <v>1</v>
      </c>
      <c r="BV488" s="24">
        <v>1</v>
      </c>
      <c r="BW488"/>
      <c r="BX488"/>
      <c r="BY488"/>
      <c r="BZ488"/>
    </row>
    <row r="489" spans="1:78">
      <c r="A489">
        <v>487</v>
      </c>
      <c r="C489" s="1" t="s">
        <v>5</v>
      </c>
      <c r="D489" s="1" t="s">
        <v>5</v>
      </c>
      <c r="E489" s="1" t="s">
        <v>5</v>
      </c>
      <c r="G489" s="1" t="s">
        <v>9</v>
      </c>
      <c r="H489" s="1" t="s">
        <v>2038</v>
      </c>
      <c r="I489" s="1" t="s">
        <v>2038</v>
      </c>
      <c r="J489" s="1" t="s">
        <v>2038</v>
      </c>
      <c r="K489" s="1" t="s">
        <v>2038</v>
      </c>
      <c r="L489" s="1" t="s">
        <v>2038</v>
      </c>
      <c r="M489" t="s">
        <v>1124</v>
      </c>
      <c r="N489" t="s">
        <v>1125</v>
      </c>
      <c r="U489" s="14">
        <v>0</v>
      </c>
      <c r="BJ489" s="16">
        <v>1</v>
      </c>
      <c r="BK489" s="16">
        <v>0</v>
      </c>
      <c r="BL489" s="16">
        <v>1</v>
      </c>
      <c r="BQ489" s="16">
        <v>1</v>
      </c>
      <c r="BV489" s="24">
        <v>1</v>
      </c>
      <c r="BW489"/>
      <c r="BX489"/>
      <c r="BY489"/>
      <c r="BZ489"/>
    </row>
    <row r="490" spans="1:78">
      <c r="A490">
        <v>488</v>
      </c>
      <c r="C490" s="1" t="s">
        <v>5</v>
      </c>
      <c r="D490" s="1" t="s">
        <v>5</v>
      </c>
      <c r="E490" s="1" t="s">
        <v>5</v>
      </c>
      <c r="G490" s="1" t="s">
        <v>9</v>
      </c>
      <c r="H490" s="1" t="s">
        <v>2038</v>
      </c>
      <c r="I490" s="1" t="s">
        <v>2038</v>
      </c>
      <c r="J490" s="1" t="s">
        <v>2038</v>
      </c>
      <c r="K490" s="1" t="s">
        <v>2038</v>
      </c>
      <c r="L490" s="1" t="s">
        <v>2038</v>
      </c>
      <c r="M490" t="s">
        <v>1126</v>
      </c>
      <c r="N490" t="s">
        <v>1127</v>
      </c>
      <c r="BJ490" s="16">
        <v>1</v>
      </c>
      <c r="BK490" s="16">
        <v>0</v>
      </c>
      <c r="BL490" s="16">
        <v>1</v>
      </c>
      <c r="BQ490" s="16">
        <v>1</v>
      </c>
      <c r="BV490" s="24">
        <v>1</v>
      </c>
      <c r="BW490"/>
      <c r="BX490"/>
      <c r="BY490"/>
      <c r="BZ490"/>
    </row>
    <row r="491" spans="1:78">
      <c r="A491">
        <v>489</v>
      </c>
      <c r="C491" s="1" t="s">
        <v>5</v>
      </c>
      <c r="D491" s="1" t="s">
        <v>5</v>
      </c>
      <c r="E491" s="1" t="s">
        <v>5</v>
      </c>
      <c r="G491" s="1" t="s">
        <v>6</v>
      </c>
      <c r="H491" s="1" t="s">
        <v>2038</v>
      </c>
      <c r="I491" s="1" t="s">
        <v>2038</v>
      </c>
      <c r="J491" s="1" t="s">
        <v>2038</v>
      </c>
      <c r="K491" s="1" t="s">
        <v>2038</v>
      </c>
      <c r="L491" s="1" t="s">
        <v>2038</v>
      </c>
      <c r="M491" t="s">
        <v>1128</v>
      </c>
      <c r="N491" t="s">
        <v>1129</v>
      </c>
      <c r="U491" s="14">
        <v>0</v>
      </c>
      <c r="BJ491" s="16">
        <v>1</v>
      </c>
      <c r="BK491" s="16">
        <v>0</v>
      </c>
      <c r="BL491" s="16">
        <v>1</v>
      </c>
      <c r="BQ491" s="16">
        <v>1</v>
      </c>
      <c r="BV491" s="24">
        <v>1</v>
      </c>
      <c r="BW491"/>
      <c r="BX491"/>
      <c r="BY491"/>
      <c r="BZ491"/>
    </row>
    <row r="492" spans="1:78">
      <c r="A492">
        <v>490</v>
      </c>
      <c r="C492" s="1" t="s">
        <v>5</v>
      </c>
      <c r="D492" s="1" t="s">
        <v>5</v>
      </c>
      <c r="E492" s="1" t="s">
        <v>5</v>
      </c>
      <c r="F492" s="1" t="s">
        <v>0</v>
      </c>
      <c r="G492" s="1" t="s">
        <v>2038</v>
      </c>
      <c r="H492" s="1" t="s">
        <v>2038</v>
      </c>
      <c r="I492" s="1" t="s">
        <v>2038</v>
      </c>
      <c r="J492" s="1" t="s">
        <v>2038</v>
      </c>
      <c r="K492" s="1" t="s">
        <v>2038</v>
      </c>
      <c r="L492" s="1" t="s">
        <v>2038</v>
      </c>
      <c r="M492" t="s">
        <v>1130</v>
      </c>
      <c r="N492" t="s">
        <v>1131</v>
      </c>
      <c r="U492" s="14">
        <v>0</v>
      </c>
      <c r="BJ492" s="16">
        <v>1</v>
      </c>
      <c r="BK492" s="16">
        <v>0</v>
      </c>
      <c r="BL492" s="16">
        <v>0</v>
      </c>
      <c r="BQ492" s="16">
        <v>0</v>
      </c>
      <c r="BV492" s="24">
        <v>1</v>
      </c>
      <c r="BW492"/>
      <c r="BX492"/>
      <c r="BY492"/>
      <c r="BZ492"/>
    </row>
    <row r="493" spans="1:78">
      <c r="A493">
        <v>491</v>
      </c>
      <c r="C493" s="1" t="s">
        <v>5</v>
      </c>
      <c r="D493" s="1" t="s">
        <v>5</v>
      </c>
      <c r="E493" s="1" t="s">
        <v>6</v>
      </c>
      <c r="F493" s="1" t="s">
        <v>16</v>
      </c>
      <c r="G493" s="1" t="s">
        <v>2038</v>
      </c>
      <c r="H493" s="1" t="s">
        <v>2038</v>
      </c>
      <c r="I493" s="1" t="s">
        <v>2038</v>
      </c>
      <c r="J493" s="1" t="s">
        <v>2038</v>
      </c>
      <c r="K493" s="1" t="s">
        <v>2038</v>
      </c>
      <c r="L493" s="1" t="s">
        <v>2038</v>
      </c>
      <c r="M493" t="s">
        <v>1132</v>
      </c>
      <c r="N493" t="s">
        <v>1133</v>
      </c>
      <c r="BJ493" s="16">
        <v>1</v>
      </c>
      <c r="BK493" s="16">
        <v>0</v>
      </c>
      <c r="BL493" s="16">
        <v>1</v>
      </c>
      <c r="BQ493" s="16">
        <v>1</v>
      </c>
      <c r="BV493" s="24">
        <v>1</v>
      </c>
      <c r="BW493"/>
      <c r="BX493"/>
      <c r="BY493"/>
      <c r="BZ493"/>
    </row>
    <row r="494" spans="1:78">
      <c r="A494">
        <v>492</v>
      </c>
      <c r="C494" s="1" t="s">
        <v>5</v>
      </c>
      <c r="D494" s="1" t="s">
        <v>5</v>
      </c>
      <c r="F494" s="1" t="s">
        <v>6</v>
      </c>
      <c r="G494" s="1" t="s">
        <v>2038</v>
      </c>
      <c r="H494" s="1" t="s">
        <v>2038</v>
      </c>
      <c r="I494" s="1" t="s">
        <v>2038</v>
      </c>
      <c r="J494" s="1" t="s">
        <v>2038</v>
      </c>
      <c r="K494" s="1" t="s">
        <v>2038</v>
      </c>
      <c r="L494" s="1" t="s">
        <v>2038</v>
      </c>
      <c r="M494" t="s">
        <v>1134</v>
      </c>
      <c r="N494" t="s">
        <v>1135</v>
      </c>
      <c r="U494" s="14">
        <v>0</v>
      </c>
      <c r="AF494">
        <v>0</v>
      </c>
      <c r="BJ494" s="16">
        <v>1</v>
      </c>
      <c r="BK494" s="16">
        <v>0</v>
      </c>
      <c r="BL494" s="16">
        <v>0</v>
      </c>
      <c r="BQ494" s="16">
        <v>0</v>
      </c>
      <c r="BV494" s="24">
        <v>1</v>
      </c>
      <c r="BW494"/>
      <c r="BX494"/>
      <c r="BY494"/>
      <c r="BZ494"/>
    </row>
    <row r="495" spans="1:78">
      <c r="A495">
        <v>493</v>
      </c>
      <c r="C495" s="1" t="s">
        <v>5</v>
      </c>
      <c r="D495" s="1" t="s">
        <v>9</v>
      </c>
      <c r="E495" s="1" t="s">
        <v>2038</v>
      </c>
      <c r="F495" s="1" t="s">
        <v>2038</v>
      </c>
      <c r="G495" s="1" t="s">
        <v>2038</v>
      </c>
      <c r="H495" s="1" t="s">
        <v>2038</v>
      </c>
      <c r="I495" s="1" t="s">
        <v>2038</v>
      </c>
      <c r="J495" s="1" t="s">
        <v>2038</v>
      </c>
      <c r="K495" s="1" t="s">
        <v>2038</v>
      </c>
      <c r="L495" s="1" t="s">
        <v>2038</v>
      </c>
      <c r="M495" t="s">
        <v>1136</v>
      </c>
      <c r="N495" t="s">
        <v>1137</v>
      </c>
      <c r="BJ495" s="16">
        <v>2</v>
      </c>
      <c r="BK495" s="16">
        <v>0</v>
      </c>
      <c r="BQ495" s="16">
        <v>1</v>
      </c>
      <c r="BV495" s="24">
        <v>0</v>
      </c>
      <c r="BW495"/>
      <c r="BX495"/>
      <c r="BY495"/>
      <c r="BZ495"/>
    </row>
    <row r="496" spans="1:78">
      <c r="A496">
        <v>494</v>
      </c>
      <c r="C496" s="1" t="s">
        <v>5</v>
      </c>
      <c r="D496" s="1" t="s">
        <v>5</v>
      </c>
      <c r="E496" s="1" t="s">
        <v>0</v>
      </c>
      <c r="F496" s="1" t="s">
        <v>2038</v>
      </c>
      <c r="G496" s="1" t="s">
        <v>2038</v>
      </c>
      <c r="H496" s="1" t="s">
        <v>2038</v>
      </c>
      <c r="I496" s="1" t="s">
        <v>2038</v>
      </c>
      <c r="J496" s="1" t="s">
        <v>2038</v>
      </c>
      <c r="K496" s="1" t="s">
        <v>2038</v>
      </c>
      <c r="L496" s="1" t="s">
        <v>2038</v>
      </c>
      <c r="M496" t="s">
        <v>1138</v>
      </c>
      <c r="N496" t="s">
        <v>1139</v>
      </c>
      <c r="BJ496" s="16">
        <v>1</v>
      </c>
      <c r="BK496" s="16">
        <v>0</v>
      </c>
      <c r="BL496" s="16">
        <v>0</v>
      </c>
      <c r="BQ496" s="16">
        <v>0</v>
      </c>
      <c r="BV496" s="24">
        <v>2</v>
      </c>
      <c r="BW496"/>
      <c r="BX496"/>
      <c r="BY496"/>
      <c r="BZ496"/>
    </row>
    <row r="497" spans="1:78">
      <c r="A497">
        <v>495</v>
      </c>
      <c r="C497" s="1" t="s">
        <v>5</v>
      </c>
      <c r="D497" s="1" t="s">
        <v>5</v>
      </c>
      <c r="E497" s="1" t="s">
        <v>9</v>
      </c>
      <c r="F497" s="1" t="s">
        <v>2038</v>
      </c>
      <c r="G497" s="1" t="s">
        <v>2038</v>
      </c>
      <c r="H497" s="1" t="s">
        <v>2038</v>
      </c>
      <c r="I497" s="1" t="s">
        <v>2038</v>
      </c>
      <c r="J497" s="1" t="s">
        <v>2038</v>
      </c>
      <c r="K497" s="1" t="s">
        <v>2038</v>
      </c>
      <c r="L497" s="1" t="s">
        <v>2038</v>
      </c>
      <c r="M497" t="s">
        <v>2120</v>
      </c>
      <c r="N497" t="s">
        <v>2121</v>
      </c>
      <c r="U497" s="14">
        <v>0</v>
      </c>
      <c r="BJ497" s="16">
        <v>1</v>
      </c>
      <c r="BK497" s="16">
        <v>1</v>
      </c>
      <c r="BL497" s="16">
        <v>0</v>
      </c>
      <c r="BQ497" s="16">
        <v>1</v>
      </c>
      <c r="BV497" s="24">
        <v>1</v>
      </c>
      <c r="BY497"/>
      <c r="BZ497"/>
    </row>
    <row r="498" spans="1:78">
      <c r="A498">
        <v>496</v>
      </c>
      <c r="C498" s="1" t="s">
        <v>5</v>
      </c>
      <c r="D498" s="1" t="s">
        <v>5</v>
      </c>
      <c r="E498" s="1" t="s">
        <v>9</v>
      </c>
      <c r="F498" s="1" t="s">
        <v>2038</v>
      </c>
      <c r="G498" s="1" t="s">
        <v>2038</v>
      </c>
      <c r="H498" s="1" t="s">
        <v>2038</v>
      </c>
      <c r="I498" s="1" t="s">
        <v>2038</v>
      </c>
      <c r="J498" s="1" t="s">
        <v>2038</v>
      </c>
      <c r="K498" s="1" t="s">
        <v>2038</v>
      </c>
      <c r="L498" s="1" t="s">
        <v>2038</v>
      </c>
      <c r="M498" t="s">
        <v>1140</v>
      </c>
      <c r="N498" t="s">
        <v>1141</v>
      </c>
      <c r="BJ498" s="16">
        <v>1</v>
      </c>
      <c r="BK498" s="16">
        <v>0</v>
      </c>
      <c r="BQ498" s="16">
        <v>0</v>
      </c>
      <c r="BV498" s="24">
        <v>1</v>
      </c>
      <c r="BY498"/>
      <c r="BZ498"/>
    </row>
    <row r="499" spans="1:78">
      <c r="A499">
        <v>497</v>
      </c>
      <c r="C499" s="1" t="s">
        <v>5</v>
      </c>
      <c r="D499" s="1" t="s">
        <v>5</v>
      </c>
      <c r="E499" s="1" t="s">
        <v>9</v>
      </c>
      <c r="F499" s="1" t="s">
        <v>2038</v>
      </c>
      <c r="G499" s="1" t="s">
        <v>2038</v>
      </c>
      <c r="H499" s="1" t="s">
        <v>2038</v>
      </c>
      <c r="I499" s="1" t="s">
        <v>2038</v>
      </c>
      <c r="J499" s="1" t="s">
        <v>2038</v>
      </c>
      <c r="K499" s="1" t="s">
        <v>2038</v>
      </c>
      <c r="L499" s="1" t="s">
        <v>2038</v>
      </c>
      <c r="M499" t="s">
        <v>1142</v>
      </c>
      <c r="N499" t="s">
        <v>1143</v>
      </c>
      <c r="U499" s="14">
        <v>0</v>
      </c>
      <c r="BJ499" s="16">
        <v>1</v>
      </c>
      <c r="BK499" s="16">
        <v>0</v>
      </c>
      <c r="BL499" s="16">
        <v>0</v>
      </c>
      <c r="BQ499" s="16" t="s">
        <v>2039</v>
      </c>
      <c r="BV499" s="24">
        <v>2</v>
      </c>
      <c r="BY499"/>
      <c r="BZ499"/>
    </row>
    <row r="500" spans="1:78">
      <c r="A500">
        <v>498</v>
      </c>
      <c r="C500" s="1" t="s">
        <v>5</v>
      </c>
      <c r="D500" s="1" t="s">
        <v>5</v>
      </c>
      <c r="E500" s="1" t="s">
        <v>9</v>
      </c>
      <c r="F500" s="1" t="s">
        <v>2038</v>
      </c>
      <c r="G500" s="1" t="s">
        <v>2038</v>
      </c>
      <c r="H500" s="1" t="s">
        <v>2038</v>
      </c>
      <c r="I500" s="1" t="s">
        <v>2038</v>
      </c>
      <c r="J500" s="1" t="s">
        <v>2038</v>
      </c>
      <c r="K500" s="1" t="s">
        <v>2038</v>
      </c>
      <c r="L500" s="1" t="s">
        <v>2038</v>
      </c>
      <c r="M500" t="s">
        <v>1144</v>
      </c>
      <c r="N500" t="s">
        <v>1145</v>
      </c>
      <c r="U500" s="14">
        <v>0</v>
      </c>
      <c r="BJ500" s="16">
        <v>1</v>
      </c>
      <c r="BK500" s="16" t="s">
        <v>2039</v>
      </c>
      <c r="BL500" s="16">
        <v>1</v>
      </c>
      <c r="BQ500" s="16">
        <v>1</v>
      </c>
      <c r="BV500" s="24">
        <v>2</v>
      </c>
      <c r="BY500"/>
      <c r="BZ500"/>
    </row>
    <row r="501" spans="1:78">
      <c r="A501">
        <v>499</v>
      </c>
      <c r="C501" s="1" t="s">
        <v>5</v>
      </c>
      <c r="D501" s="1" t="s">
        <v>5</v>
      </c>
      <c r="E501" s="1" t="s">
        <v>9</v>
      </c>
      <c r="F501" s="1" t="s">
        <v>2038</v>
      </c>
      <c r="G501" s="1" t="s">
        <v>2038</v>
      </c>
      <c r="H501" s="1" t="s">
        <v>2038</v>
      </c>
      <c r="I501" s="1" t="s">
        <v>2038</v>
      </c>
      <c r="J501" s="1" t="s">
        <v>2038</v>
      </c>
      <c r="K501" s="1" t="s">
        <v>2038</v>
      </c>
      <c r="L501" s="1" t="s">
        <v>2038</v>
      </c>
      <c r="M501" t="s">
        <v>1146</v>
      </c>
      <c r="N501" t="s">
        <v>1147</v>
      </c>
      <c r="BJ501" s="16">
        <v>1</v>
      </c>
      <c r="BK501" s="16">
        <v>0</v>
      </c>
      <c r="BQ501" s="16">
        <v>0</v>
      </c>
      <c r="BV501" s="24">
        <v>0</v>
      </c>
      <c r="BY501"/>
      <c r="BZ501"/>
    </row>
    <row r="502" spans="1:78">
      <c r="A502">
        <v>500</v>
      </c>
      <c r="C502" s="1" t="s">
        <v>5</v>
      </c>
      <c r="D502" s="1" t="s">
        <v>6</v>
      </c>
      <c r="E502" s="1" t="s">
        <v>16</v>
      </c>
      <c r="F502" s="1" t="s">
        <v>2038</v>
      </c>
      <c r="G502" s="1" t="s">
        <v>2038</v>
      </c>
      <c r="H502" s="1" t="s">
        <v>2038</v>
      </c>
      <c r="I502" s="1" t="s">
        <v>2038</v>
      </c>
      <c r="J502" s="1" t="s">
        <v>2038</v>
      </c>
      <c r="K502" s="1" t="s">
        <v>2038</v>
      </c>
      <c r="L502" s="1" t="s">
        <v>2038</v>
      </c>
      <c r="M502" t="s">
        <v>1148</v>
      </c>
      <c r="N502" t="s">
        <v>1149</v>
      </c>
      <c r="BJ502" s="16">
        <v>1</v>
      </c>
      <c r="BK502" s="16">
        <v>0</v>
      </c>
      <c r="BQ502" s="16">
        <v>0</v>
      </c>
      <c r="BV502" s="24">
        <v>1</v>
      </c>
      <c r="BY502"/>
      <c r="BZ502"/>
    </row>
    <row r="503" spans="1:78">
      <c r="A503">
        <v>501</v>
      </c>
      <c r="C503" s="1" t="s">
        <v>5</v>
      </c>
      <c r="E503" s="1" t="s">
        <v>9</v>
      </c>
      <c r="F503" s="1" t="s">
        <v>2038</v>
      </c>
      <c r="G503" s="1" t="s">
        <v>2038</v>
      </c>
      <c r="H503" s="1" t="s">
        <v>2038</v>
      </c>
      <c r="I503" s="1" t="s">
        <v>2038</v>
      </c>
      <c r="J503" s="1" t="s">
        <v>2038</v>
      </c>
      <c r="K503" s="1" t="s">
        <v>2038</v>
      </c>
      <c r="L503" s="1" t="s">
        <v>2038</v>
      </c>
      <c r="M503" t="s">
        <v>1150</v>
      </c>
      <c r="N503" t="s">
        <v>1151</v>
      </c>
      <c r="BJ503" s="16">
        <v>1</v>
      </c>
      <c r="BK503" s="16">
        <v>0</v>
      </c>
      <c r="BQ503" s="16">
        <v>1</v>
      </c>
      <c r="BV503" s="24">
        <v>1</v>
      </c>
      <c r="BY503"/>
      <c r="BZ503"/>
    </row>
    <row r="504" spans="1:78">
      <c r="A504">
        <v>502</v>
      </c>
      <c r="C504" s="1" t="s">
        <v>5</v>
      </c>
      <c r="E504" s="1" t="s">
        <v>9</v>
      </c>
      <c r="F504" s="1" t="s">
        <v>2038</v>
      </c>
      <c r="G504" s="1" t="s">
        <v>2038</v>
      </c>
      <c r="H504" s="1" t="s">
        <v>2038</v>
      </c>
      <c r="I504" s="1" t="s">
        <v>2038</v>
      </c>
      <c r="J504" s="1" t="s">
        <v>2038</v>
      </c>
      <c r="K504" s="1" t="s">
        <v>2038</v>
      </c>
      <c r="L504" s="1" t="s">
        <v>2038</v>
      </c>
      <c r="M504" t="s">
        <v>2122</v>
      </c>
      <c r="N504" t="s">
        <v>2123</v>
      </c>
      <c r="U504" s="14">
        <v>0</v>
      </c>
      <c r="BJ504" s="16">
        <v>1</v>
      </c>
      <c r="BK504" s="16">
        <v>0</v>
      </c>
      <c r="BL504" s="16">
        <v>0</v>
      </c>
      <c r="BQ504" s="16">
        <v>1</v>
      </c>
      <c r="BV504" s="24">
        <v>1</v>
      </c>
      <c r="BY504"/>
      <c r="BZ504"/>
    </row>
    <row r="505" spans="1:78">
      <c r="A505">
        <v>503</v>
      </c>
      <c r="C505" s="1" t="s">
        <v>5</v>
      </c>
      <c r="E505" s="1" t="s">
        <v>9</v>
      </c>
      <c r="F505" s="1" t="s">
        <v>2038</v>
      </c>
      <c r="G505" s="1" t="s">
        <v>2038</v>
      </c>
      <c r="H505" s="1" t="s">
        <v>2038</v>
      </c>
      <c r="I505" s="1" t="s">
        <v>2038</v>
      </c>
      <c r="J505" s="1" t="s">
        <v>2038</v>
      </c>
      <c r="K505" s="1" t="s">
        <v>2038</v>
      </c>
      <c r="L505" s="1" t="s">
        <v>2038</v>
      </c>
      <c r="M505" t="s">
        <v>1152</v>
      </c>
      <c r="N505" t="s">
        <v>1153</v>
      </c>
      <c r="U505" s="14">
        <v>0</v>
      </c>
      <c r="BJ505" s="16">
        <v>1</v>
      </c>
      <c r="BK505" s="16">
        <v>0</v>
      </c>
      <c r="BQ505" s="16">
        <v>1</v>
      </c>
      <c r="BV505" s="24">
        <v>1</v>
      </c>
      <c r="BY505"/>
      <c r="BZ505"/>
    </row>
    <row r="506" spans="1:78">
      <c r="A506">
        <v>504</v>
      </c>
      <c r="C506" s="1" t="s">
        <v>5</v>
      </c>
      <c r="E506" s="1" t="s">
        <v>9</v>
      </c>
      <c r="F506" s="1" t="s">
        <v>2038</v>
      </c>
      <c r="G506" s="1" t="s">
        <v>2038</v>
      </c>
      <c r="H506" s="1" t="s">
        <v>2038</v>
      </c>
      <c r="I506" s="1" t="s">
        <v>2038</v>
      </c>
      <c r="J506" s="1" t="s">
        <v>2038</v>
      </c>
      <c r="K506" s="1" t="s">
        <v>2038</v>
      </c>
      <c r="L506" s="1" t="s">
        <v>2038</v>
      </c>
      <c r="M506" t="s">
        <v>1154</v>
      </c>
      <c r="N506" t="s">
        <v>1155</v>
      </c>
      <c r="U506" s="14">
        <v>0</v>
      </c>
      <c r="BJ506" s="16">
        <v>1</v>
      </c>
      <c r="BK506" s="16">
        <v>0</v>
      </c>
      <c r="BQ506" s="16">
        <v>1</v>
      </c>
      <c r="BV506" s="24">
        <v>1</v>
      </c>
      <c r="BY506"/>
      <c r="BZ506"/>
    </row>
    <row r="507" spans="1:78">
      <c r="A507">
        <v>505</v>
      </c>
      <c r="C507" s="1" t="s">
        <v>5</v>
      </c>
      <c r="E507" s="1" t="s">
        <v>9</v>
      </c>
      <c r="F507" s="1" t="s">
        <v>2038</v>
      </c>
      <c r="G507" s="1" t="s">
        <v>2038</v>
      </c>
      <c r="H507" s="1" t="s">
        <v>2038</v>
      </c>
      <c r="I507" s="1" t="s">
        <v>2038</v>
      </c>
      <c r="J507" s="1" t="s">
        <v>2038</v>
      </c>
      <c r="K507" s="1" t="s">
        <v>2038</v>
      </c>
      <c r="L507" s="1" t="s">
        <v>2038</v>
      </c>
      <c r="M507" t="s">
        <v>1156</v>
      </c>
      <c r="N507" t="s">
        <v>1157</v>
      </c>
      <c r="BJ507" s="16">
        <v>1</v>
      </c>
      <c r="BK507" s="16">
        <v>0</v>
      </c>
      <c r="BQ507" s="16">
        <v>1</v>
      </c>
      <c r="BV507" s="24">
        <v>0</v>
      </c>
      <c r="BY507"/>
      <c r="BZ507"/>
    </row>
    <row r="508" spans="1:78">
      <c r="A508">
        <v>506</v>
      </c>
      <c r="C508" s="1" t="s">
        <v>5</v>
      </c>
      <c r="E508" s="1" t="s">
        <v>6</v>
      </c>
      <c r="F508" s="1" t="s">
        <v>2038</v>
      </c>
      <c r="G508" s="1" t="s">
        <v>2038</v>
      </c>
      <c r="H508" s="1" t="s">
        <v>2038</v>
      </c>
      <c r="I508" s="1" t="s">
        <v>2038</v>
      </c>
      <c r="J508" s="1" t="s">
        <v>2038</v>
      </c>
      <c r="K508" s="1" t="s">
        <v>2038</v>
      </c>
      <c r="L508" s="1" t="s">
        <v>2038</v>
      </c>
      <c r="M508" t="s">
        <v>1158</v>
      </c>
      <c r="N508" t="s">
        <v>1159</v>
      </c>
      <c r="BJ508" s="16">
        <v>1</v>
      </c>
      <c r="BK508" s="16">
        <v>0</v>
      </c>
      <c r="BQ508" s="16">
        <v>0</v>
      </c>
      <c r="BV508" s="24">
        <v>0</v>
      </c>
      <c r="BY508"/>
      <c r="BZ508"/>
    </row>
    <row r="509" spans="1:78">
      <c r="A509">
        <v>507</v>
      </c>
      <c r="C509" s="1" t="s">
        <v>5</v>
      </c>
      <c r="G509" s="1" t="s">
        <v>0</v>
      </c>
      <c r="H509" s="1" t="s">
        <v>166</v>
      </c>
      <c r="I509" s="1" t="s">
        <v>2038</v>
      </c>
      <c r="J509" s="1" t="s">
        <v>2038</v>
      </c>
      <c r="K509" s="1" t="s">
        <v>2038</v>
      </c>
      <c r="L509" s="1" t="s">
        <v>2038</v>
      </c>
      <c r="M509" t="s">
        <v>1160</v>
      </c>
      <c r="N509" t="s">
        <v>1161</v>
      </c>
      <c r="BG509" s="16">
        <v>0</v>
      </c>
      <c r="BI509" s="16">
        <v>2</v>
      </c>
      <c r="BJ509" s="16">
        <v>2</v>
      </c>
      <c r="BK509" s="16">
        <v>0</v>
      </c>
      <c r="BQ509" s="16">
        <v>2</v>
      </c>
      <c r="BV509" s="24">
        <v>1</v>
      </c>
      <c r="BX509" s="16">
        <v>1</v>
      </c>
      <c r="BY509"/>
      <c r="BZ509"/>
    </row>
    <row r="510" spans="1:78">
      <c r="A510">
        <v>508</v>
      </c>
      <c r="C510" s="1" t="s">
        <v>5</v>
      </c>
      <c r="D510" s="1" t="s">
        <v>0</v>
      </c>
      <c r="E510" s="1" t="s">
        <v>2038</v>
      </c>
      <c r="F510" s="1" t="s">
        <v>2038</v>
      </c>
      <c r="G510" s="1" t="s">
        <v>3</v>
      </c>
      <c r="H510" s="1" t="s">
        <v>6</v>
      </c>
      <c r="I510" s="1" t="s">
        <v>2038</v>
      </c>
      <c r="J510" s="1" t="s">
        <v>2038</v>
      </c>
      <c r="K510" s="1" t="s">
        <v>2038</v>
      </c>
      <c r="L510" s="1" t="s">
        <v>2038</v>
      </c>
      <c r="M510" t="s">
        <v>1162</v>
      </c>
      <c r="N510" t="s">
        <v>1163</v>
      </c>
      <c r="BG510" s="16">
        <v>0</v>
      </c>
      <c r="BI510" s="16">
        <v>2</v>
      </c>
      <c r="BJ510" s="16">
        <v>2</v>
      </c>
      <c r="BK510" s="16">
        <v>0</v>
      </c>
      <c r="BQ510" s="16">
        <v>2</v>
      </c>
      <c r="BV510" s="24">
        <v>1</v>
      </c>
      <c r="BX510" s="16">
        <v>1</v>
      </c>
      <c r="BY510"/>
      <c r="BZ510"/>
    </row>
    <row r="511" spans="1:78">
      <c r="A511">
        <v>509</v>
      </c>
      <c r="C511" s="1" t="s">
        <v>5</v>
      </c>
      <c r="D511" s="1" t="s">
        <v>5</v>
      </c>
      <c r="G511" s="1" t="s">
        <v>6</v>
      </c>
      <c r="H511" s="1" t="s">
        <v>2038</v>
      </c>
      <c r="I511" s="1" t="s">
        <v>2038</v>
      </c>
      <c r="J511" s="1" t="s">
        <v>2038</v>
      </c>
      <c r="K511" s="1" t="s">
        <v>2038</v>
      </c>
      <c r="L511" s="1" t="s">
        <v>2038</v>
      </c>
      <c r="M511" t="s">
        <v>1164</v>
      </c>
      <c r="N511" t="s">
        <v>1165</v>
      </c>
      <c r="BG511" s="16">
        <v>0</v>
      </c>
      <c r="BI511" s="16">
        <v>2</v>
      </c>
      <c r="BJ511" s="16">
        <v>2</v>
      </c>
      <c r="BK511" s="16">
        <v>0</v>
      </c>
      <c r="BQ511" s="16">
        <v>2</v>
      </c>
      <c r="BV511" s="24">
        <v>1</v>
      </c>
      <c r="BX511" s="16">
        <v>1</v>
      </c>
      <c r="BY511"/>
      <c r="BZ511"/>
    </row>
    <row r="512" spans="1:78">
      <c r="A512">
        <v>510</v>
      </c>
      <c r="C512" s="1" t="s">
        <v>5</v>
      </c>
      <c r="D512" s="1" t="s">
        <v>9</v>
      </c>
      <c r="E512" s="1" t="s">
        <v>166</v>
      </c>
      <c r="F512" s="1" t="s">
        <v>2038</v>
      </c>
      <c r="G512" s="1" t="s">
        <v>2038</v>
      </c>
      <c r="H512" s="1" t="s">
        <v>2038</v>
      </c>
      <c r="I512" s="1" t="s">
        <v>2038</v>
      </c>
      <c r="J512" s="1" t="s">
        <v>2038</v>
      </c>
      <c r="K512" s="1" t="s">
        <v>2038</v>
      </c>
      <c r="L512" s="1" t="s">
        <v>2038</v>
      </c>
      <c r="M512" t="s">
        <v>1166</v>
      </c>
      <c r="N512" t="s">
        <v>1167</v>
      </c>
      <c r="R512">
        <v>0</v>
      </c>
      <c r="BC512" s="14">
        <v>0</v>
      </c>
      <c r="BJ512" s="16">
        <v>2</v>
      </c>
      <c r="BK512" s="16">
        <v>0</v>
      </c>
      <c r="BL512" s="16">
        <v>0</v>
      </c>
      <c r="BM512" s="16">
        <v>0</v>
      </c>
      <c r="BV512" s="24">
        <v>1</v>
      </c>
      <c r="BY512"/>
      <c r="BZ512"/>
    </row>
    <row r="513" spans="1:78">
      <c r="A513">
        <v>511</v>
      </c>
      <c r="C513" s="1" t="s">
        <v>5</v>
      </c>
      <c r="D513" s="1" t="s">
        <v>5</v>
      </c>
      <c r="E513" s="1" t="s">
        <v>6</v>
      </c>
      <c r="F513" s="1" t="s">
        <v>2038</v>
      </c>
      <c r="G513" s="1" t="s">
        <v>2038</v>
      </c>
      <c r="H513" s="1" t="s">
        <v>2038</v>
      </c>
      <c r="I513" s="1" t="s">
        <v>2038</v>
      </c>
      <c r="J513" s="1" t="s">
        <v>2038</v>
      </c>
      <c r="K513" s="1" t="s">
        <v>2038</v>
      </c>
      <c r="L513" s="1" t="s">
        <v>2038</v>
      </c>
      <c r="M513" t="s">
        <v>1168</v>
      </c>
      <c r="N513" t="s">
        <v>1169</v>
      </c>
      <c r="BC513" s="14">
        <v>0</v>
      </c>
      <c r="BF513" s="16">
        <v>0</v>
      </c>
      <c r="BJ513" s="16">
        <v>1</v>
      </c>
      <c r="BK513" s="16">
        <v>1</v>
      </c>
      <c r="BL513" s="16">
        <v>0</v>
      </c>
      <c r="BV513" s="24">
        <v>1</v>
      </c>
      <c r="BY513"/>
      <c r="BZ513"/>
    </row>
    <row r="514" spans="1:78">
      <c r="A514">
        <v>512</v>
      </c>
      <c r="C514" s="1" t="s">
        <v>5</v>
      </c>
      <c r="D514" s="1" t="s">
        <v>5</v>
      </c>
      <c r="G514" s="1" t="s">
        <v>0</v>
      </c>
      <c r="H514" s="1" t="s">
        <v>2038</v>
      </c>
      <c r="I514" s="1" t="s">
        <v>2038</v>
      </c>
      <c r="J514" s="1" t="s">
        <v>2038</v>
      </c>
      <c r="K514" s="1" t="s">
        <v>2038</v>
      </c>
      <c r="L514" s="1" t="s">
        <v>2038</v>
      </c>
      <c r="M514" t="s">
        <v>1170</v>
      </c>
      <c r="N514" t="s">
        <v>1171</v>
      </c>
      <c r="BI514" s="16">
        <v>1</v>
      </c>
      <c r="BJ514" s="16">
        <v>1</v>
      </c>
      <c r="BK514" s="16">
        <v>1</v>
      </c>
      <c r="BL514" s="16">
        <v>0</v>
      </c>
      <c r="BO514" s="16">
        <v>0</v>
      </c>
      <c r="BQ514" s="16">
        <v>3</v>
      </c>
      <c r="BV514" s="24">
        <v>1</v>
      </c>
      <c r="BW514" s="16">
        <v>1</v>
      </c>
      <c r="BX514" s="16">
        <v>1</v>
      </c>
      <c r="BY514"/>
      <c r="BZ514"/>
    </row>
    <row r="515" spans="1:78">
      <c r="A515">
        <v>513</v>
      </c>
      <c r="C515" s="1" t="s">
        <v>5</v>
      </c>
      <c r="D515" s="1" t="s">
        <v>5</v>
      </c>
      <c r="G515" s="1" t="s">
        <v>9</v>
      </c>
      <c r="H515" s="1" t="s">
        <v>2038</v>
      </c>
      <c r="I515" s="1" t="s">
        <v>2038</v>
      </c>
      <c r="J515" s="1" t="s">
        <v>2038</v>
      </c>
      <c r="K515" s="1" t="s">
        <v>2038</v>
      </c>
      <c r="L515" s="1" t="s">
        <v>2038</v>
      </c>
      <c r="M515" t="s">
        <v>1172</v>
      </c>
      <c r="N515" t="s">
        <v>1173</v>
      </c>
      <c r="BI515" s="16">
        <v>1</v>
      </c>
      <c r="BJ515" s="16">
        <v>1</v>
      </c>
      <c r="BK515" s="16">
        <v>1</v>
      </c>
      <c r="BL515" s="16">
        <v>0</v>
      </c>
      <c r="BO515" s="16">
        <v>0</v>
      </c>
      <c r="BQ515" s="16">
        <v>3</v>
      </c>
      <c r="BV515" s="24">
        <v>1</v>
      </c>
      <c r="BW515" s="16">
        <v>1</v>
      </c>
      <c r="BX515" s="16">
        <v>1</v>
      </c>
      <c r="BY515"/>
      <c r="BZ515"/>
    </row>
    <row r="516" spans="1:78">
      <c r="A516">
        <v>514</v>
      </c>
      <c r="C516" s="1" t="s">
        <v>5</v>
      </c>
      <c r="D516" s="1" t="s">
        <v>5</v>
      </c>
      <c r="G516" s="1" t="s">
        <v>9</v>
      </c>
      <c r="H516" s="1" t="s">
        <v>2038</v>
      </c>
      <c r="I516" s="1" t="s">
        <v>2038</v>
      </c>
      <c r="J516" s="1" t="s">
        <v>2038</v>
      </c>
      <c r="K516" s="1" t="s">
        <v>2038</v>
      </c>
      <c r="L516" s="1" t="s">
        <v>2038</v>
      </c>
      <c r="M516" t="s">
        <v>1174</v>
      </c>
      <c r="N516" t="s">
        <v>1175</v>
      </c>
      <c r="BI516" s="16">
        <v>1</v>
      </c>
      <c r="BJ516" s="16">
        <v>1</v>
      </c>
      <c r="BK516" s="16">
        <v>1</v>
      </c>
      <c r="BL516" s="16">
        <v>0</v>
      </c>
      <c r="BO516" s="16">
        <v>0</v>
      </c>
      <c r="BQ516" s="16">
        <v>3</v>
      </c>
      <c r="BV516" s="24">
        <v>1</v>
      </c>
      <c r="BW516" s="16">
        <v>1</v>
      </c>
      <c r="BX516" s="16">
        <v>1</v>
      </c>
      <c r="BY516"/>
      <c r="BZ516"/>
    </row>
    <row r="517" spans="1:78">
      <c r="A517">
        <v>515</v>
      </c>
      <c r="C517" s="1" t="s">
        <v>5</v>
      </c>
      <c r="D517" s="1" t="s">
        <v>5</v>
      </c>
      <c r="G517" s="1" t="s">
        <v>9</v>
      </c>
      <c r="H517" s="1" t="s">
        <v>2038</v>
      </c>
      <c r="I517" s="1" t="s">
        <v>2038</v>
      </c>
      <c r="J517" s="1" t="s">
        <v>2038</v>
      </c>
      <c r="K517" s="1" t="s">
        <v>2038</v>
      </c>
      <c r="L517" s="1" t="s">
        <v>2038</v>
      </c>
      <c r="M517" t="s">
        <v>1176</v>
      </c>
      <c r="N517" t="s">
        <v>1177</v>
      </c>
      <c r="BI517" s="16">
        <v>1</v>
      </c>
      <c r="BJ517" s="16">
        <v>1</v>
      </c>
      <c r="BK517" s="16">
        <v>1</v>
      </c>
      <c r="BL517" s="16">
        <v>0</v>
      </c>
      <c r="BO517" s="16">
        <v>0</v>
      </c>
      <c r="BQ517" s="16">
        <v>3</v>
      </c>
      <c r="BV517" s="24">
        <v>1</v>
      </c>
      <c r="BW517" s="16">
        <v>1</v>
      </c>
      <c r="BX517" s="16">
        <v>1</v>
      </c>
      <c r="BY517"/>
      <c r="BZ517"/>
    </row>
    <row r="518" spans="1:78">
      <c r="A518">
        <v>516</v>
      </c>
      <c r="C518" s="1" t="s">
        <v>5</v>
      </c>
      <c r="D518" s="1" t="s">
        <v>5</v>
      </c>
      <c r="G518" s="1" t="s">
        <v>9</v>
      </c>
      <c r="H518" s="1" t="s">
        <v>2038</v>
      </c>
      <c r="I518" s="1" t="s">
        <v>2038</v>
      </c>
      <c r="J518" s="1" t="s">
        <v>2038</v>
      </c>
      <c r="K518" s="1" t="s">
        <v>2038</v>
      </c>
      <c r="L518" s="1" t="s">
        <v>2038</v>
      </c>
      <c r="M518" t="s">
        <v>1178</v>
      </c>
      <c r="N518" t="s">
        <v>1179</v>
      </c>
      <c r="BI518" s="16">
        <v>1</v>
      </c>
      <c r="BJ518" s="16" t="s">
        <v>2039</v>
      </c>
      <c r="BK518" s="16">
        <v>1</v>
      </c>
      <c r="BL518" s="16">
        <v>0</v>
      </c>
      <c r="BO518" s="16">
        <v>0</v>
      </c>
      <c r="BQ518" s="16">
        <v>3</v>
      </c>
      <c r="BV518" s="24">
        <v>1</v>
      </c>
      <c r="BW518" s="16">
        <v>1</v>
      </c>
      <c r="BX518" s="16">
        <v>1</v>
      </c>
      <c r="BY518"/>
      <c r="BZ518"/>
    </row>
    <row r="519" spans="1:78">
      <c r="A519">
        <v>517</v>
      </c>
      <c r="C519" s="1" t="s">
        <v>5</v>
      </c>
      <c r="D519" s="1" t="s">
        <v>5</v>
      </c>
      <c r="G519" s="1" t="s">
        <v>9</v>
      </c>
      <c r="H519" s="1" t="s">
        <v>2038</v>
      </c>
      <c r="I519" s="1" t="s">
        <v>2038</v>
      </c>
      <c r="J519" s="1" t="s">
        <v>2038</v>
      </c>
      <c r="K519" s="1" t="s">
        <v>2038</v>
      </c>
      <c r="L519" s="1" t="s">
        <v>2038</v>
      </c>
      <c r="M519" t="s">
        <v>1180</v>
      </c>
      <c r="N519" t="s">
        <v>1181</v>
      </c>
      <c r="BI519" s="16">
        <v>1</v>
      </c>
      <c r="BJ519" s="16">
        <v>1</v>
      </c>
      <c r="BK519" s="16">
        <v>1</v>
      </c>
      <c r="BL519" s="16">
        <v>0</v>
      </c>
      <c r="BO519" s="16">
        <v>1</v>
      </c>
      <c r="BQ519" s="16">
        <v>3</v>
      </c>
      <c r="BV519" s="24">
        <v>1</v>
      </c>
      <c r="BW519" s="16">
        <v>1</v>
      </c>
      <c r="BX519" s="16">
        <v>1</v>
      </c>
      <c r="BY519"/>
      <c r="BZ519"/>
    </row>
    <row r="520" spans="1:78">
      <c r="A520">
        <v>518</v>
      </c>
      <c r="C520" s="1" t="s">
        <v>5</v>
      </c>
      <c r="D520" s="1" t="s">
        <v>5</v>
      </c>
      <c r="G520" s="1" t="s">
        <v>9</v>
      </c>
      <c r="H520" s="1" t="s">
        <v>2038</v>
      </c>
      <c r="I520" s="1" t="s">
        <v>2038</v>
      </c>
      <c r="J520" s="1" t="s">
        <v>2038</v>
      </c>
      <c r="K520" s="1" t="s">
        <v>2038</v>
      </c>
      <c r="L520" s="1" t="s">
        <v>2038</v>
      </c>
      <c r="M520" t="s">
        <v>1182</v>
      </c>
      <c r="N520" t="s">
        <v>1183</v>
      </c>
      <c r="BG520" s="16">
        <v>1</v>
      </c>
      <c r="BI520" s="16">
        <v>1</v>
      </c>
      <c r="BJ520" s="16">
        <v>1</v>
      </c>
      <c r="BK520" s="16">
        <v>1</v>
      </c>
      <c r="BL520" s="16">
        <v>0</v>
      </c>
      <c r="BO520" s="16">
        <v>1</v>
      </c>
      <c r="BQ520" s="16">
        <v>3</v>
      </c>
      <c r="BV520" s="24">
        <v>1</v>
      </c>
      <c r="BW520" s="16">
        <v>1</v>
      </c>
      <c r="BX520" s="16">
        <v>1</v>
      </c>
      <c r="BY520"/>
      <c r="BZ520"/>
    </row>
    <row r="521" spans="1:78">
      <c r="A521">
        <v>519</v>
      </c>
      <c r="C521" s="1" t="s">
        <v>5</v>
      </c>
      <c r="D521" s="1" t="s">
        <v>5</v>
      </c>
      <c r="G521" s="1" t="s">
        <v>9</v>
      </c>
      <c r="H521" s="1" t="s">
        <v>2038</v>
      </c>
      <c r="I521" s="1" t="s">
        <v>2038</v>
      </c>
      <c r="J521" s="1" t="s">
        <v>2038</v>
      </c>
      <c r="K521" s="1" t="s">
        <v>2038</v>
      </c>
      <c r="L521" s="1" t="s">
        <v>2038</v>
      </c>
      <c r="M521" t="s">
        <v>1184</v>
      </c>
      <c r="N521" t="s">
        <v>1185</v>
      </c>
      <c r="BI521" s="16">
        <v>1</v>
      </c>
      <c r="BJ521" s="16">
        <v>1</v>
      </c>
      <c r="BK521" s="16">
        <v>1</v>
      </c>
      <c r="BL521" s="16">
        <v>0</v>
      </c>
      <c r="BO521" s="16">
        <v>0</v>
      </c>
      <c r="BQ521" s="16">
        <v>3</v>
      </c>
      <c r="BV521" s="24">
        <v>1</v>
      </c>
      <c r="BW521" s="16">
        <v>1</v>
      </c>
      <c r="BX521" s="16">
        <v>1</v>
      </c>
      <c r="BY521"/>
      <c r="BZ521"/>
    </row>
    <row r="522" spans="1:78">
      <c r="A522">
        <v>520</v>
      </c>
      <c r="C522" s="1" t="s">
        <v>5</v>
      </c>
      <c r="D522" s="1" t="s">
        <v>5</v>
      </c>
      <c r="G522" s="1" t="s">
        <v>9</v>
      </c>
      <c r="H522" s="1" t="s">
        <v>2038</v>
      </c>
      <c r="I522" s="1" t="s">
        <v>2038</v>
      </c>
      <c r="J522" s="1" t="s">
        <v>2038</v>
      </c>
      <c r="K522" s="1" t="s">
        <v>2038</v>
      </c>
      <c r="L522" s="1" t="s">
        <v>2038</v>
      </c>
      <c r="M522" t="s">
        <v>1186</v>
      </c>
      <c r="N522" t="s">
        <v>1187</v>
      </c>
      <c r="BI522" s="16">
        <v>1</v>
      </c>
      <c r="BJ522" s="16">
        <v>1</v>
      </c>
      <c r="BK522" s="16">
        <v>1</v>
      </c>
      <c r="BL522" s="16">
        <v>0</v>
      </c>
      <c r="BO522" s="16">
        <v>0</v>
      </c>
      <c r="BQ522" s="16">
        <v>3</v>
      </c>
      <c r="BV522" s="24">
        <v>1</v>
      </c>
      <c r="BW522" s="16">
        <v>1</v>
      </c>
      <c r="BX522" s="16">
        <v>1</v>
      </c>
      <c r="BY522"/>
      <c r="BZ522"/>
    </row>
    <row r="523" spans="1:78">
      <c r="A523">
        <v>521</v>
      </c>
      <c r="C523" s="1" t="s">
        <v>5</v>
      </c>
      <c r="D523" s="1" t="s">
        <v>5</v>
      </c>
      <c r="G523" s="1" t="s">
        <v>9</v>
      </c>
      <c r="H523" s="1" t="s">
        <v>2038</v>
      </c>
      <c r="I523" s="1" t="s">
        <v>2038</v>
      </c>
      <c r="J523" s="1" t="s">
        <v>2038</v>
      </c>
      <c r="K523" s="1" t="s">
        <v>2038</v>
      </c>
      <c r="L523" s="1" t="s">
        <v>2038</v>
      </c>
      <c r="M523" t="s">
        <v>2124</v>
      </c>
      <c r="N523" t="s">
        <v>1188</v>
      </c>
      <c r="BI523" s="16">
        <v>1</v>
      </c>
      <c r="BJ523" s="16">
        <v>1</v>
      </c>
      <c r="BK523" s="16">
        <v>1</v>
      </c>
      <c r="BL523" s="16">
        <v>0</v>
      </c>
      <c r="BQ523" s="16" t="s">
        <v>2039</v>
      </c>
      <c r="BV523" s="24">
        <v>1</v>
      </c>
      <c r="BW523" s="16">
        <v>1</v>
      </c>
      <c r="BX523" s="16">
        <v>1</v>
      </c>
      <c r="BY523"/>
      <c r="BZ523"/>
    </row>
    <row r="524" spans="1:78">
      <c r="A524">
        <v>522</v>
      </c>
      <c r="C524" s="1" t="s">
        <v>5</v>
      </c>
      <c r="D524" s="1" t="s">
        <v>5</v>
      </c>
      <c r="G524" s="1" t="s">
        <v>9</v>
      </c>
      <c r="H524" s="1" t="s">
        <v>2038</v>
      </c>
      <c r="I524" s="1" t="s">
        <v>2038</v>
      </c>
      <c r="J524" s="1" t="s">
        <v>2038</v>
      </c>
      <c r="K524" s="1" t="s">
        <v>2038</v>
      </c>
      <c r="L524" s="1" t="s">
        <v>2038</v>
      </c>
      <c r="M524" t="s">
        <v>1189</v>
      </c>
      <c r="N524" t="s">
        <v>1190</v>
      </c>
      <c r="BG524" s="16">
        <v>0</v>
      </c>
      <c r="BI524" s="16">
        <v>1</v>
      </c>
      <c r="BJ524" s="16">
        <v>1</v>
      </c>
      <c r="BK524" s="16">
        <v>1</v>
      </c>
      <c r="BL524" s="16">
        <v>0</v>
      </c>
      <c r="BO524" s="16">
        <v>0</v>
      </c>
      <c r="BQ524" s="16">
        <v>3</v>
      </c>
      <c r="BV524" s="24">
        <v>1</v>
      </c>
      <c r="BW524" s="16">
        <v>1</v>
      </c>
      <c r="BX524" s="16">
        <v>1</v>
      </c>
      <c r="BY524"/>
      <c r="BZ524"/>
    </row>
    <row r="525" spans="1:78">
      <c r="A525">
        <v>523</v>
      </c>
      <c r="C525" s="1" t="s">
        <v>5</v>
      </c>
      <c r="D525" s="1" t="s">
        <v>5</v>
      </c>
      <c r="G525" s="1" t="s">
        <v>9</v>
      </c>
      <c r="H525" s="1" t="s">
        <v>2038</v>
      </c>
      <c r="I525" s="1" t="s">
        <v>2038</v>
      </c>
      <c r="J525" s="1" t="s">
        <v>2038</v>
      </c>
      <c r="K525" s="1" t="s">
        <v>2038</v>
      </c>
      <c r="L525" s="1" t="s">
        <v>2038</v>
      </c>
      <c r="M525" t="s">
        <v>1191</v>
      </c>
      <c r="N525" t="s">
        <v>1192</v>
      </c>
      <c r="BI525" s="16">
        <v>1</v>
      </c>
      <c r="BJ525" s="16">
        <v>1</v>
      </c>
      <c r="BK525" s="16">
        <v>1</v>
      </c>
      <c r="BL525" s="16">
        <v>0</v>
      </c>
      <c r="BO525" s="16">
        <v>0</v>
      </c>
      <c r="BQ525" s="16">
        <v>3</v>
      </c>
      <c r="BS525" s="16">
        <v>1</v>
      </c>
      <c r="BV525" s="24">
        <v>1</v>
      </c>
      <c r="BW525" s="16">
        <v>1</v>
      </c>
      <c r="BX525" s="16">
        <v>1</v>
      </c>
      <c r="BY525"/>
      <c r="BZ525"/>
    </row>
    <row r="526" spans="1:78">
      <c r="A526">
        <v>524</v>
      </c>
      <c r="C526" s="1" t="s">
        <v>5</v>
      </c>
      <c r="D526" s="1" t="s">
        <v>5</v>
      </c>
      <c r="G526" s="1" t="s">
        <v>9</v>
      </c>
      <c r="H526" s="1" t="s">
        <v>2038</v>
      </c>
      <c r="I526" s="1" t="s">
        <v>2038</v>
      </c>
      <c r="J526" s="1" t="s">
        <v>2038</v>
      </c>
      <c r="K526" s="1" t="s">
        <v>2038</v>
      </c>
      <c r="L526" s="1" t="s">
        <v>2038</v>
      </c>
      <c r="M526" t="s">
        <v>1193</v>
      </c>
      <c r="N526" t="s">
        <v>1194</v>
      </c>
      <c r="BG526" s="16">
        <v>0</v>
      </c>
      <c r="BI526" s="16">
        <v>1</v>
      </c>
      <c r="BJ526" s="16" t="s">
        <v>2039</v>
      </c>
      <c r="BK526" s="16">
        <v>1</v>
      </c>
      <c r="BL526" s="16">
        <v>0</v>
      </c>
      <c r="BO526" s="16">
        <v>0</v>
      </c>
      <c r="BQ526" s="16">
        <v>3</v>
      </c>
      <c r="BV526" s="24">
        <v>1</v>
      </c>
      <c r="BW526" s="16">
        <v>1</v>
      </c>
      <c r="BX526" s="16">
        <v>1</v>
      </c>
      <c r="BY526"/>
      <c r="BZ526"/>
    </row>
    <row r="527" spans="1:78">
      <c r="A527">
        <v>525</v>
      </c>
      <c r="C527" s="1" t="s">
        <v>5</v>
      </c>
      <c r="D527" s="1" t="s">
        <v>5</v>
      </c>
      <c r="G527" s="1" t="s">
        <v>9</v>
      </c>
      <c r="H527" s="1" t="s">
        <v>2038</v>
      </c>
      <c r="I527" s="1" t="s">
        <v>2038</v>
      </c>
      <c r="J527" s="1" t="s">
        <v>2038</v>
      </c>
      <c r="K527" s="1" t="s">
        <v>2038</v>
      </c>
      <c r="L527" s="1" t="s">
        <v>2038</v>
      </c>
      <c r="M527" t="s">
        <v>1195</v>
      </c>
      <c r="N527" t="s">
        <v>1196</v>
      </c>
      <c r="BI527" s="16">
        <v>1</v>
      </c>
      <c r="BJ527" s="16">
        <v>1</v>
      </c>
      <c r="BK527" s="16">
        <v>1</v>
      </c>
      <c r="BL527" s="16">
        <v>0</v>
      </c>
      <c r="BO527" s="16">
        <v>0</v>
      </c>
      <c r="BQ527" s="16">
        <v>2</v>
      </c>
      <c r="BU527" s="24">
        <v>1</v>
      </c>
      <c r="BV527" s="24">
        <v>1</v>
      </c>
      <c r="BW527" s="16">
        <v>1</v>
      </c>
      <c r="BX527" s="16">
        <v>1</v>
      </c>
      <c r="BY527"/>
      <c r="BZ527"/>
    </row>
    <row r="528" spans="1:78">
      <c r="A528">
        <v>526</v>
      </c>
      <c r="C528" s="1" t="s">
        <v>5</v>
      </c>
      <c r="D528" s="1" t="s">
        <v>5</v>
      </c>
      <c r="G528" s="1" t="s">
        <v>9</v>
      </c>
      <c r="H528" s="1" t="s">
        <v>2038</v>
      </c>
      <c r="I528" s="1" t="s">
        <v>2038</v>
      </c>
      <c r="J528" s="1" t="s">
        <v>2038</v>
      </c>
      <c r="K528" s="1" t="s">
        <v>2038</v>
      </c>
      <c r="L528" s="1" t="s">
        <v>2038</v>
      </c>
      <c r="M528" t="s">
        <v>1197</v>
      </c>
      <c r="N528" t="s">
        <v>1198</v>
      </c>
      <c r="BI528" s="16">
        <v>1</v>
      </c>
      <c r="BJ528" s="16">
        <v>1</v>
      </c>
      <c r="BK528" s="16">
        <v>1</v>
      </c>
      <c r="BL528" s="16">
        <v>0</v>
      </c>
      <c r="BO528" s="16">
        <v>0</v>
      </c>
      <c r="BQ528" s="16">
        <v>3</v>
      </c>
      <c r="BV528" s="24">
        <v>1</v>
      </c>
      <c r="BW528" s="16">
        <v>1</v>
      </c>
      <c r="BX528" s="16">
        <v>1</v>
      </c>
      <c r="BY528"/>
      <c r="BZ528"/>
    </row>
    <row r="529" spans="1:78">
      <c r="A529">
        <v>527</v>
      </c>
      <c r="C529" s="1" t="s">
        <v>5</v>
      </c>
      <c r="D529" s="1" t="s">
        <v>5</v>
      </c>
      <c r="G529" s="1" t="s">
        <v>9</v>
      </c>
      <c r="H529" s="1" t="s">
        <v>2038</v>
      </c>
      <c r="I529" s="1" t="s">
        <v>2038</v>
      </c>
      <c r="J529" s="1" t="s">
        <v>2038</v>
      </c>
      <c r="K529" s="1" t="s">
        <v>2038</v>
      </c>
      <c r="L529" s="1" t="s">
        <v>2038</v>
      </c>
      <c r="M529" t="s">
        <v>2125</v>
      </c>
      <c r="N529" t="s">
        <v>1199</v>
      </c>
      <c r="BI529" s="16">
        <v>1</v>
      </c>
      <c r="BJ529" s="16">
        <v>1</v>
      </c>
      <c r="BK529" s="16">
        <v>1</v>
      </c>
      <c r="BL529" s="16">
        <v>0</v>
      </c>
      <c r="BO529" s="16">
        <v>1</v>
      </c>
      <c r="BQ529" s="16">
        <v>3</v>
      </c>
      <c r="BV529" s="24">
        <v>1</v>
      </c>
      <c r="BW529" s="16">
        <v>1</v>
      </c>
      <c r="BX529" s="16">
        <v>1</v>
      </c>
      <c r="BY529"/>
      <c r="BZ529"/>
    </row>
    <row r="530" spans="1:78">
      <c r="A530">
        <v>528</v>
      </c>
      <c r="C530" s="1" t="s">
        <v>5</v>
      </c>
      <c r="D530" s="1" t="s">
        <v>5</v>
      </c>
      <c r="G530" s="1" t="s">
        <v>9</v>
      </c>
      <c r="H530" s="1" t="s">
        <v>2038</v>
      </c>
      <c r="I530" s="1" t="s">
        <v>2038</v>
      </c>
      <c r="J530" s="1" t="s">
        <v>2038</v>
      </c>
      <c r="K530" s="1" t="s">
        <v>2038</v>
      </c>
      <c r="L530" s="1" t="s">
        <v>2038</v>
      </c>
      <c r="M530" t="s">
        <v>2126</v>
      </c>
      <c r="N530" t="s">
        <v>1200</v>
      </c>
      <c r="BG530" s="16">
        <v>1</v>
      </c>
      <c r="BI530" s="16">
        <v>1</v>
      </c>
      <c r="BJ530" s="16">
        <v>1</v>
      </c>
      <c r="BK530" s="16">
        <v>1</v>
      </c>
      <c r="BL530" s="16">
        <v>0</v>
      </c>
      <c r="BO530" s="16">
        <v>0</v>
      </c>
      <c r="BQ530" s="16">
        <v>3</v>
      </c>
      <c r="BV530" s="24">
        <v>1</v>
      </c>
      <c r="BW530" s="16">
        <v>1</v>
      </c>
      <c r="BX530" s="16">
        <v>1</v>
      </c>
      <c r="BY530"/>
      <c r="BZ530"/>
    </row>
    <row r="531" spans="1:78">
      <c r="A531">
        <v>529</v>
      </c>
      <c r="C531" s="1" t="s">
        <v>5</v>
      </c>
      <c r="D531" s="1" t="s">
        <v>5</v>
      </c>
      <c r="G531" s="1" t="s">
        <v>9</v>
      </c>
      <c r="H531" s="1" t="s">
        <v>2038</v>
      </c>
      <c r="I531" s="1" t="s">
        <v>2038</v>
      </c>
      <c r="J531" s="1" t="s">
        <v>2038</v>
      </c>
      <c r="K531" s="1" t="s">
        <v>2038</v>
      </c>
      <c r="L531" s="1" t="s">
        <v>2038</v>
      </c>
      <c r="M531" t="s">
        <v>2127</v>
      </c>
      <c r="N531" t="s">
        <v>1201</v>
      </c>
      <c r="BG531" s="16">
        <v>1</v>
      </c>
      <c r="BI531" s="16">
        <v>1</v>
      </c>
      <c r="BJ531" s="16">
        <v>1</v>
      </c>
      <c r="BK531" s="16">
        <v>1</v>
      </c>
      <c r="BL531" s="16">
        <v>0</v>
      </c>
      <c r="BO531" s="16">
        <v>0</v>
      </c>
      <c r="BQ531" s="16">
        <v>3</v>
      </c>
      <c r="BS531" s="16">
        <v>1</v>
      </c>
      <c r="BV531" s="24">
        <v>1</v>
      </c>
      <c r="BW531" s="16">
        <v>1</v>
      </c>
      <c r="BX531" s="16">
        <v>1</v>
      </c>
      <c r="BY531"/>
      <c r="BZ531"/>
    </row>
    <row r="532" spans="1:78">
      <c r="A532">
        <v>530</v>
      </c>
      <c r="B532" s="1" t="s">
        <v>2038</v>
      </c>
      <c r="C532" s="1" t="s">
        <v>3</v>
      </c>
      <c r="D532" s="1" t="s">
        <v>5</v>
      </c>
      <c r="G532" s="1" t="s">
        <v>9</v>
      </c>
      <c r="H532" s="1" t="s">
        <v>2038</v>
      </c>
      <c r="I532" s="1" t="s">
        <v>2038</v>
      </c>
      <c r="J532" s="1" t="s">
        <v>2038</v>
      </c>
      <c r="K532" s="1" t="s">
        <v>2038</v>
      </c>
      <c r="L532" s="1" t="s">
        <v>2038</v>
      </c>
      <c r="M532" t="s">
        <v>2128</v>
      </c>
      <c r="N532" t="s">
        <v>1202</v>
      </c>
      <c r="BG532" s="16">
        <v>1</v>
      </c>
      <c r="BI532" s="16">
        <v>1</v>
      </c>
      <c r="BJ532" s="16">
        <v>1</v>
      </c>
      <c r="BK532" s="16">
        <v>1</v>
      </c>
      <c r="BL532" s="16">
        <v>0</v>
      </c>
      <c r="BO532" s="16">
        <v>0</v>
      </c>
      <c r="BQ532" s="16">
        <v>3</v>
      </c>
      <c r="BS532" s="16">
        <v>1</v>
      </c>
      <c r="BV532" s="24">
        <v>1</v>
      </c>
      <c r="BW532" s="16">
        <v>1</v>
      </c>
      <c r="BX532" s="16">
        <v>1</v>
      </c>
      <c r="BY532"/>
      <c r="BZ532"/>
    </row>
    <row r="533" spans="1:78">
      <c r="A533">
        <v>531</v>
      </c>
      <c r="C533" s="1" t="s">
        <v>5</v>
      </c>
      <c r="D533" s="1" t="s">
        <v>5</v>
      </c>
      <c r="G533" s="1" t="s">
        <v>9</v>
      </c>
      <c r="H533" s="1" t="s">
        <v>2038</v>
      </c>
      <c r="I533" s="1" t="s">
        <v>2038</v>
      </c>
      <c r="J533" s="1" t="s">
        <v>2038</v>
      </c>
      <c r="K533" s="1" t="s">
        <v>2038</v>
      </c>
      <c r="L533" s="1" t="s">
        <v>2038</v>
      </c>
      <c r="M533" t="s">
        <v>2129</v>
      </c>
      <c r="N533" t="s">
        <v>1203</v>
      </c>
      <c r="BG533" s="16">
        <v>1</v>
      </c>
      <c r="BI533" s="16">
        <v>1</v>
      </c>
      <c r="BJ533" s="16">
        <v>1</v>
      </c>
      <c r="BK533" s="16">
        <v>1</v>
      </c>
      <c r="BL533" s="16">
        <v>0</v>
      </c>
      <c r="BO533" s="16">
        <v>0</v>
      </c>
      <c r="BQ533" s="16">
        <v>3</v>
      </c>
      <c r="BV533" s="24">
        <v>1</v>
      </c>
      <c r="BW533" s="16">
        <v>1</v>
      </c>
      <c r="BX533" s="16">
        <v>1</v>
      </c>
      <c r="BY533"/>
      <c r="BZ533"/>
    </row>
    <row r="534" spans="1:78">
      <c r="A534">
        <v>532</v>
      </c>
      <c r="C534" s="1" t="s">
        <v>5</v>
      </c>
      <c r="D534" s="1" t="s">
        <v>5</v>
      </c>
      <c r="G534" s="1" t="s">
        <v>9</v>
      </c>
      <c r="H534" s="1" t="s">
        <v>2038</v>
      </c>
      <c r="I534" s="1" t="s">
        <v>2038</v>
      </c>
      <c r="J534" s="1" t="s">
        <v>2038</v>
      </c>
      <c r="K534" s="1" t="s">
        <v>2038</v>
      </c>
      <c r="L534" s="1" t="s">
        <v>2038</v>
      </c>
      <c r="M534" t="s">
        <v>1204</v>
      </c>
      <c r="N534" t="s">
        <v>1205</v>
      </c>
      <c r="BI534" s="16">
        <v>1</v>
      </c>
      <c r="BJ534" s="16">
        <v>1</v>
      </c>
      <c r="BK534" s="16">
        <v>1</v>
      </c>
      <c r="BL534" s="16">
        <v>0</v>
      </c>
      <c r="BO534" s="16">
        <v>0</v>
      </c>
      <c r="BQ534" s="16">
        <v>3</v>
      </c>
      <c r="BV534" s="24">
        <v>2</v>
      </c>
      <c r="BW534" s="16">
        <v>1</v>
      </c>
      <c r="BX534" s="16">
        <v>1</v>
      </c>
      <c r="BY534"/>
      <c r="BZ534"/>
    </row>
    <row r="535" spans="1:78">
      <c r="A535">
        <v>533</v>
      </c>
      <c r="C535" s="1" t="s">
        <v>5</v>
      </c>
      <c r="D535" s="1" t="s">
        <v>5</v>
      </c>
      <c r="G535" s="1" t="s">
        <v>9</v>
      </c>
      <c r="H535" s="1" t="s">
        <v>2038</v>
      </c>
      <c r="I535" s="1" t="s">
        <v>2038</v>
      </c>
      <c r="J535" s="1" t="s">
        <v>2038</v>
      </c>
      <c r="K535" s="1" t="s">
        <v>2038</v>
      </c>
      <c r="L535" s="1" t="s">
        <v>2038</v>
      </c>
      <c r="M535" t="s">
        <v>1206</v>
      </c>
      <c r="N535" t="s">
        <v>1207</v>
      </c>
      <c r="BI535" s="16">
        <v>1</v>
      </c>
      <c r="BJ535" s="16">
        <v>1</v>
      </c>
      <c r="BK535" s="16">
        <v>1</v>
      </c>
      <c r="BL535" s="16">
        <v>0</v>
      </c>
      <c r="BO535" s="16">
        <v>0</v>
      </c>
      <c r="BQ535" s="16">
        <v>3</v>
      </c>
      <c r="BV535" s="24">
        <v>1</v>
      </c>
      <c r="BW535" s="16">
        <v>1</v>
      </c>
      <c r="BX535" s="16">
        <v>1</v>
      </c>
      <c r="BY535"/>
      <c r="BZ535"/>
    </row>
    <row r="536" spans="1:78">
      <c r="A536">
        <v>534</v>
      </c>
      <c r="C536" s="1" t="s">
        <v>5</v>
      </c>
      <c r="D536" s="1" t="s">
        <v>5</v>
      </c>
      <c r="G536" s="1" t="s">
        <v>9</v>
      </c>
      <c r="H536" s="1" t="s">
        <v>2038</v>
      </c>
      <c r="I536" s="1" t="s">
        <v>2038</v>
      </c>
      <c r="J536" s="1" t="s">
        <v>2038</v>
      </c>
      <c r="K536" s="1" t="s">
        <v>2038</v>
      </c>
      <c r="L536" s="1" t="s">
        <v>2038</v>
      </c>
      <c r="M536" t="s">
        <v>1208</v>
      </c>
      <c r="N536" t="s">
        <v>1209</v>
      </c>
      <c r="BG536" s="16">
        <v>0</v>
      </c>
      <c r="BI536" s="16">
        <v>1</v>
      </c>
      <c r="BJ536" s="16">
        <v>1</v>
      </c>
      <c r="BK536" s="16">
        <v>1</v>
      </c>
      <c r="BL536" s="16">
        <v>0</v>
      </c>
      <c r="BO536" s="16">
        <v>0</v>
      </c>
      <c r="BQ536" s="16">
        <v>3</v>
      </c>
      <c r="BV536" s="24">
        <v>1</v>
      </c>
      <c r="BW536" s="16">
        <v>1</v>
      </c>
      <c r="BX536" s="16">
        <v>1</v>
      </c>
      <c r="BY536"/>
      <c r="BZ536"/>
    </row>
    <row r="537" spans="1:78">
      <c r="A537">
        <v>535</v>
      </c>
      <c r="C537" s="1" t="s">
        <v>5</v>
      </c>
      <c r="D537" s="1" t="s">
        <v>5</v>
      </c>
      <c r="G537" s="1" t="s">
        <v>9</v>
      </c>
      <c r="H537" s="1" t="s">
        <v>2038</v>
      </c>
      <c r="I537" s="1" t="s">
        <v>2038</v>
      </c>
      <c r="J537" s="1" t="s">
        <v>2038</v>
      </c>
      <c r="K537" s="1" t="s">
        <v>2038</v>
      </c>
      <c r="L537" s="1" t="s">
        <v>2038</v>
      </c>
      <c r="M537" t="s">
        <v>1210</v>
      </c>
      <c r="N537" t="s">
        <v>1211</v>
      </c>
      <c r="BI537" s="16">
        <v>1</v>
      </c>
      <c r="BJ537" s="16">
        <v>1</v>
      </c>
      <c r="BK537" s="16">
        <v>1</v>
      </c>
      <c r="BL537" s="16">
        <v>0</v>
      </c>
      <c r="BO537" s="16">
        <v>0</v>
      </c>
      <c r="BQ537" s="16">
        <v>3</v>
      </c>
      <c r="BV537" s="24">
        <v>1</v>
      </c>
      <c r="BW537" s="16">
        <v>1</v>
      </c>
      <c r="BX537" s="16">
        <v>1</v>
      </c>
      <c r="BY537"/>
      <c r="BZ537"/>
    </row>
    <row r="538" spans="1:78">
      <c r="A538">
        <v>536</v>
      </c>
      <c r="C538" s="1" t="s">
        <v>5</v>
      </c>
      <c r="D538" s="1" t="s">
        <v>5</v>
      </c>
      <c r="G538" s="1" t="s">
        <v>9</v>
      </c>
      <c r="H538" s="1" t="s">
        <v>2038</v>
      </c>
      <c r="I538" s="1" t="s">
        <v>2038</v>
      </c>
      <c r="J538" s="1" t="s">
        <v>2038</v>
      </c>
      <c r="K538" s="1" t="s">
        <v>2038</v>
      </c>
      <c r="L538" s="1" t="s">
        <v>2038</v>
      </c>
      <c r="M538" t="s">
        <v>1212</v>
      </c>
      <c r="N538" t="s">
        <v>1213</v>
      </c>
      <c r="BI538" s="16">
        <v>1</v>
      </c>
      <c r="BJ538" s="16">
        <v>1</v>
      </c>
      <c r="BK538" s="16">
        <v>1</v>
      </c>
      <c r="BL538" s="16">
        <v>0</v>
      </c>
      <c r="BO538" s="16">
        <v>0</v>
      </c>
      <c r="BQ538" s="16">
        <v>3</v>
      </c>
      <c r="BU538" s="24">
        <v>1</v>
      </c>
      <c r="BV538" s="24">
        <v>1</v>
      </c>
      <c r="BW538" s="16">
        <v>1</v>
      </c>
      <c r="BX538" s="16">
        <v>1</v>
      </c>
      <c r="BY538"/>
      <c r="BZ538"/>
    </row>
    <row r="539" spans="1:78">
      <c r="A539">
        <v>537</v>
      </c>
      <c r="C539" s="1" t="s">
        <v>5</v>
      </c>
      <c r="D539" s="1" t="s">
        <v>5</v>
      </c>
      <c r="G539" s="1" t="s">
        <v>9</v>
      </c>
      <c r="H539" s="1" t="s">
        <v>2038</v>
      </c>
      <c r="I539" s="1" t="s">
        <v>2038</v>
      </c>
      <c r="J539" s="1" t="s">
        <v>2038</v>
      </c>
      <c r="K539" s="1" t="s">
        <v>2038</v>
      </c>
      <c r="L539" s="1" t="s">
        <v>2038</v>
      </c>
      <c r="M539" t="s">
        <v>1214</v>
      </c>
      <c r="N539" t="s">
        <v>1215</v>
      </c>
      <c r="BI539" s="16">
        <v>1</v>
      </c>
      <c r="BJ539" s="16">
        <v>1</v>
      </c>
      <c r="BK539" s="16">
        <v>1</v>
      </c>
      <c r="BL539" s="16">
        <v>0</v>
      </c>
      <c r="BQ539" s="16">
        <v>3</v>
      </c>
      <c r="BV539" s="24">
        <v>1</v>
      </c>
      <c r="BW539" s="16">
        <v>1</v>
      </c>
      <c r="BX539" s="16">
        <v>1</v>
      </c>
      <c r="BY539"/>
      <c r="BZ539"/>
    </row>
    <row r="540" spans="1:78">
      <c r="A540">
        <v>538</v>
      </c>
      <c r="C540" s="1" t="s">
        <v>5</v>
      </c>
      <c r="D540" s="1" t="s">
        <v>5</v>
      </c>
      <c r="G540" s="1" t="s">
        <v>9</v>
      </c>
      <c r="H540" s="1" t="s">
        <v>2038</v>
      </c>
      <c r="I540" s="1" t="s">
        <v>2038</v>
      </c>
      <c r="J540" s="1" t="s">
        <v>2038</v>
      </c>
      <c r="K540" s="1" t="s">
        <v>2038</v>
      </c>
      <c r="L540" s="1" t="s">
        <v>2038</v>
      </c>
      <c r="M540" t="s">
        <v>1216</v>
      </c>
      <c r="N540" t="s">
        <v>1217</v>
      </c>
      <c r="BI540" s="16">
        <v>1</v>
      </c>
      <c r="BJ540" s="16">
        <v>1</v>
      </c>
      <c r="BK540" s="16">
        <v>1</v>
      </c>
      <c r="BL540" s="16">
        <v>0</v>
      </c>
      <c r="BO540" s="16">
        <v>0</v>
      </c>
      <c r="BQ540" s="16">
        <v>3</v>
      </c>
      <c r="BV540" s="24">
        <v>1</v>
      </c>
      <c r="BW540" s="16">
        <v>1</v>
      </c>
      <c r="BX540" s="16">
        <v>1</v>
      </c>
      <c r="BY540"/>
      <c r="BZ540"/>
    </row>
    <row r="541" spans="1:78">
      <c r="A541">
        <v>539</v>
      </c>
      <c r="C541" s="1" t="s">
        <v>5</v>
      </c>
      <c r="D541" s="1" t="s">
        <v>5</v>
      </c>
      <c r="G541" s="1" t="s">
        <v>9</v>
      </c>
      <c r="H541" s="1" t="s">
        <v>2038</v>
      </c>
      <c r="I541" s="1" t="s">
        <v>2038</v>
      </c>
      <c r="J541" s="1" t="s">
        <v>2038</v>
      </c>
      <c r="K541" s="1" t="s">
        <v>2038</v>
      </c>
      <c r="L541" s="1" t="s">
        <v>2038</v>
      </c>
      <c r="M541" t="s">
        <v>1218</v>
      </c>
      <c r="N541" t="s">
        <v>1219</v>
      </c>
      <c r="BG541" s="16">
        <v>1</v>
      </c>
      <c r="BI541" s="16">
        <v>1</v>
      </c>
      <c r="BJ541" s="16">
        <v>1</v>
      </c>
      <c r="BK541" s="16">
        <v>1</v>
      </c>
      <c r="BL541" s="16">
        <v>0</v>
      </c>
      <c r="BO541" s="16">
        <v>1</v>
      </c>
      <c r="BQ541" s="16">
        <v>3</v>
      </c>
      <c r="BV541" s="24">
        <v>1</v>
      </c>
      <c r="BW541" s="16">
        <v>1</v>
      </c>
      <c r="BX541" s="16">
        <v>1</v>
      </c>
      <c r="BY541"/>
      <c r="BZ541"/>
    </row>
    <row r="542" spans="1:78">
      <c r="A542">
        <v>540</v>
      </c>
      <c r="C542" s="1" t="s">
        <v>5</v>
      </c>
      <c r="D542" s="1" t="s">
        <v>5</v>
      </c>
      <c r="G542" s="1" t="s">
        <v>9</v>
      </c>
      <c r="H542" s="1" t="s">
        <v>2038</v>
      </c>
      <c r="I542" s="1" t="s">
        <v>2038</v>
      </c>
      <c r="J542" s="1" t="s">
        <v>2038</v>
      </c>
      <c r="K542" s="1" t="s">
        <v>2038</v>
      </c>
      <c r="L542" s="1" t="s">
        <v>2038</v>
      </c>
      <c r="M542" t="s">
        <v>1220</v>
      </c>
      <c r="N542" t="s">
        <v>1221</v>
      </c>
      <c r="BI542" s="16">
        <v>1</v>
      </c>
      <c r="BJ542" s="16">
        <v>1</v>
      </c>
      <c r="BK542" s="16">
        <v>1</v>
      </c>
      <c r="BL542" s="16">
        <v>0</v>
      </c>
      <c r="BO542" s="16">
        <v>1</v>
      </c>
      <c r="BQ542" s="16">
        <v>3</v>
      </c>
      <c r="BV542" s="24">
        <v>1</v>
      </c>
      <c r="BW542" s="16">
        <v>1</v>
      </c>
      <c r="BX542" s="16">
        <v>1</v>
      </c>
      <c r="BY542"/>
      <c r="BZ542"/>
    </row>
    <row r="543" spans="1:78">
      <c r="A543">
        <v>541</v>
      </c>
      <c r="C543" s="1" t="s">
        <v>5</v>
      </c>
      <c r="D543" s="1" t="s">
        <v>5</v>
      </c>
      <c r="G543" s="1" t="s">
        <v>9</v>
      </c>
      <c r="H543" s="1" t="s">
        <v>2038</v>
      </c>
      <c r="I543" s="1" t="s">
        <v>2038</v>
      </c>
      <c r="J543" s="1" t="s">
        <v>2038</v>
      </c>
      <c r="K543" s="1" t="s">
        <v>2038</v>
      </c>
      <c r="L543" s="1" t="s">
        <v>2038</v>
      </c>
      <c r="M543" t="s">
        <v>1222</v>
      </c>
      <c r="N543" t="s">
        <v>1223</v>
      </c>
      <c r="BI543" s="16">
        <v>1</v>
      </c>
      <c r="BJ543" s="16">
        <v>1</v>
      </c>
      <c r="BK543" s="16">
        <v>1</v>
      </c>
      <c r="BL543" s="16">
        <v>0</v>
      </c>
      <c r="BO543" s="16">
        <v>0</v>
      </c>
      <c r="BQ543" s="16">
        <v>3</v>
      </c>
      <c r="BV543" s="24">
        <v>1</v>
      </c>
      <c r="BW543" s="16">
        <v>1</v>
      </c>
      <c r="BX543" s="16">
        <v>1</v>
      </c>
      <c r="BY543"/>
      <c r="BZ543"/>
    </row>
    <row r="544" spans="1:78">
      <c r="A544">
        <v>542</v>
      </c>
      <c r="C544" s="1" t="s">
        <v>5</v>
      </c>
      <c r="D544" s="1" t="s">
        <v>5</v>
      </c>
      <c r="G544" s="1" t="s">
        <v>9</v>
      </c>
      <c r="H544" s="1" t="s">
        <v>2038</v>
      </c>
      <c r="I544" s="1" t="s">
        <v>2038</v>
      </c>
      <c r="J544" s="1" t="s">
        <v>2038</v>
      </c>
      <c r="K544" s="1" t="s">
        <v>2038</v>
      </c>
      <c r="L544" s="1" t="s">
        <v>2038</v>
      </c>
      <c r="M544" t="s">
        <v>1224</v>
      </c>
      <c r="N544" t="s">
        <v>1225</v>
      </c>
      <c r="BI544" s="16">
        <v>1</v>
      </c>
      <c r="BJ544" s="16">
        <v>1</v>
      </c>
      <c r="BK544" s="16">
        <v>1</v>
      </c>
      <c r="BL544" s="16">
        <v>0</v>
      </c>
      <c r="BQ544" s="16">
        <v>3</v>
      </c>
      <c r="BV544" s="24">
        <v>1</v>
      </c>
      <c r="BW544" s="16">
        <v>1</v>
      </c>
      <c r="BX544" s="16">
        <v>1</v>
      </c>
      <c r="BY544"/>
      <c r="BZ544"/>
    </row>
    <row r="545" spans="1:78">
      <c r="A545">
        <v>543</v>
      </c>
      <c r="C545" s="1" t="s">
        <v>5</v>
      </c>
      <c r="D545" s="1" t="s">
        <v>5</v>
      </c>
      <c r="G545" s="1" t="s">
        <v>9</v>
      </c>
      <c r="H545" s="1" t="s">
        <v>2038</v>
      </c>
      <c r="I545" s="1" t="s">
        <v>2038</v>
      </c>
      <c r="J545" s="1" t="s">
        <v>2038</v>
      </c>
      <c r="K545" s="1" t="s">
        <v>2038</v>
      </c>
      <c r="L545" s="1" t="s">
        <v>2038</v>
      </c>
      <c r="M545" t="s">
        <v>1226</v>
      </c>
      <c r="N545" t="s">
        <v>1227</v>
      </c>
      <c r="BI545" s="16">
        <v>1</v>
      </c>
      <c r="BJ545" s="16">
        <v>1</v>
      </c>
      <c r="BK545" s="16">
        <v>1</v>
      </c>
      <c r="BL545" s="16">
        <v>0</v>
      </c>
      <c r="BO545" s="16">
        <v>0</v>
      </c>
      <c r="BQ545" s="16">
        <v>3</v>
      </c>
      <c r="BU545" s="24">
        <v>1</v>
      </c>
      <c r="BV545" s="24">
        <v>1</v>
      </c>
      <c r="BW545" s="16">
        <v>1</v>
      </c>
      <c r="BX545" s="16">
        <v>1</v>
      </c>
      <c r="BY545"/>
      <c r="BZ545"/>
    </row>
    <row r="546" spans="1:78">
      <c r="A546">
        <v>544</v>
      </c>
      <c r="C546" s="1" t="s">
        <v>5</v>
      </c>
      <c r="D546" s="1" t="s">
        <v>5</v>
      </c>
      <c r="G546" s="1" t="s">
        <v>9</v>
      </c>
      <c r="H546" s="1" t="s">
        <v>2038</v>
      </c>
      <c r="I546" s="1" t="s">
        <v>2038</v>
      </c>
      <c r="J546" s="1" t="s">
        <v>2038</v>
      </c>
      <c r="K546" s="1" t="s">
        <v>2038</v>
      </c>
      <c r="L546" s="1" t="s">
        <v>2038</v>
      </c>
      <c r="M546" t="s">
        <v>1228</v>
      </c>
      <c r="N546" t="s">
        <v>1229</v>
      </c>
      <c r="BI546" s="16">
        <v>1</v>
      </c>
      <c r="BJ546" s="16">
        <v>1</v>
      </c>
      <c r="BK546" s="16">
        <v>1</v>
      </c>
      <c r="BL546" s="16">
        <v>0</v>
      </c>
      <c r="BO546" s="16">
        <v>0</v>
      </c>
      <c r="BQ546" s="16">
        <v>3</v>
      </c>
      <c r="BV546" s="24">
        <v>1</v>
      </c>
      <c r="BW546" s="16">
        <v>1</v>
      </c>
      <c r="BX546" s="16">
        <v>1</v>
      </c>
      <c r="BY546"/>
      <c r="BZ546"/>
    </row>
    <row r="547" spans="1:78">
      <c r="A547">
        <v>545</v>
      </c>
      <c r="C547" s="1" t="s">
        <v>5</v>
      </c>
      <c r="D547" s="1" t="s">
        <v>5</v>
      </c>
      <c r="G547" s="1" t="s">
        <v>9</v>
      </c>
      <c r="H547" s="1" t="s">
        <v>2038</v>
      </c>
      <c r="I547" s="1" t="s">
        <v>2038</v>
      </c>
      <c r="J547" s="1" t="s">
        <v>2038</v>
      </c>
      <c r="K547" s="1" t="s">
        <v>2038</v>
      </c>
      <c r="L547" s="1" t="s">
        <v>2038</v>
      </c>
      <c r="M547" t="s">
        <v>1230</v>
      </c>
      <c r="N547" t="s">
        <v>1231</v>
      </c>
      <c r="BI547" s="16">
        <v>1</v>
      </c>
      <c r="BJ547" s="16">
        <v>1</v>
      </c>
      <c r="BK547" s="16">
        <v>1</v>
      </c>
      <c r="BL547" s="16">
        <v>0</v>
      </c>
      <c r="BO547" s="16">
        <v>1</v>
      </c>
      <c r="BQ547" s="16">
        <v>3</v>
      </c>
      <c r="BV547" s="24">
        <v>1</v>
      </c>
      <c r="BW547" s="16">
        <v>1</v>
      </c>
      <c r="BX547" s="16">
        <v>1</v>
      </c>
      <c r="BY547"/>
      <c r="BZ547"/>
    </row>
    <row r="548" spans="1:78">
      <c r="A548">
        <v>546</v>
      </c>
      <c r="C548" s="1" t="s">
        <v>5</v>
      </c>
      <c r="D548" s="1" t="s">
        <v>5</v>
      </c>
      <c r="G548" s="1" t="s">
        <v>9</v>
      </c>
      <c r="H548" s="1" t="s">
        <v>2038</v>
      </c>
      <c r="I548" s="1" t="s">
        <v>2038</v>
      </c>
      <c r="J548" s="1" t="s">
        <v>2038</v>
      </c>
      <c r="K548" s="1" t="s">
        <v>2038</v>
      </c>
      <c r="L548" s="1" t="s">
        <v>2038</v>
      </c>
      <c r="M548" t="s">
        <v>1232</v>
      </c>
      <c r="N548" t="s">
        <v>1233</v>
      </c>
      <c r="BI548" s="16">
        <v>1</v>
      </c>
      <c r="BJ548" s="16">
        <v>1</v>
      </c>
      <c r="BK548" s="16">
        <v>1</v>
      </c>
      <c r="BL548" s="16">
        <v>0</v>
      </c>
      <c r="BO548" s="16">
        <v>0</v>
      </c>
      <c r="BQ548" s="16">
        <v>3</v>
      </c>
      <c r="BV548" s="24">
        <v>1</v>
      </c>
      <c r="BW548" s="16">
        <v>1</v>
      </c>
      <c r="BX548" s="16">
        <v>1</v>
      </c>
      <c r="BY548"/>
      <c r="BZ548"/>
    </row>
    <row r="549" spans="1:78">
      <c r="A549">
        <v>547</v>
      </c>
      <c r="C549" s="1" t="s">
        <v>5</v>
      </c>
      <c r="D549" s="1" t="s">
        <v>5</v>
      </c>
      <c r="G549" s="1" t="s">
        <v>9</v>
      </c>
      <c r="H549" s="1" t="s">
        <v>2038</v>
      </c>
      <c r="I549" s="1" t="s">
        <v>2038</v>
      </c>
      <c r="J549" s="1" t="s">
        <v>2038</v>
      </c>
      <c r="K549" s="1" t="s">
        <v>2038</v>
      </c>
      <c r="L549" s="1" t="s">
        <v>2038</v>
      </c>
      <c r="M549" t="s">
        <v>1234</v>
      </c>
      <c r="N549" t="s">
        <v>1235</v>
      </c>
      <c r="BG549" s="16">
        <v>1</v>
      </c>
      <c r="BI549" s="16">
        <v>1</v>
      </c>
      <c r="BJ549" s="16">
        <v>1</v>
      </c>
      <c r="BK549" s="16">
        <v>1</v>
      </c>
      <c r="BL549" s="16">
        <v>0</v>
      </c>
      <c r="BO549" s="16">
        <v>0</v>
      </c>
      <c r="BQ549" s="16">
        <v>3</v>
      </c>
      <c r="BV549" s="24">
        <v>1</v>
      </c>
      <c r="BW549" s="16">
        <v>1</v>
      </c>
      <c r="BX549" s="16">
        <v>1</v>
      </c>
      <c r="BY549"/>
      <c r="BZ549"/>
    </row>
    <row r="550" spans="1:78">
      <c r="A550">
        <v>548</v>
      </c>
      <c r="C550" s="1" t="s">
        <v>5</v>
      </c>
      <c r="D550" s="1" t="s">
        <v>5</v>
      </c>
      <c r="G550" s="1" t="s">
        <v>9</v>
      </c>
      <c r="H550" s="1" t="s">
        <v>2038</v>
      </c>
      <c r="I550" s="1" t="s">
        <v>2038</v>
      </c>
      <c r="J550" s="1" t="s">
        <v>2038</v>
      </c>
      <c r="K550" s="1" t="s">
        <v>2038</v>
      </c>
      <c r="L550" s="1" t="s">
        <v>2038</v>
      </c>
      <c r="M550" t="s">
        <v>1236</v>
      </c>
      <c r="N550" t="s">
        <v>1237</v>
      </c>
      <c r="BG550" s="16">
        <v>0</v>
      </c>
      <c r="BI550" s="16">
        <v>1</v>
      </c>
      <c r="BJ550" s="16">
        <v>1</v>
      </c>
      <c r="BK550" s="16">
        <v>1</v>
      </c>
      <c r="BL550" s="16">
        <v>0</v>
      </c>
      <c r="BO550" s="16">
        <v>1</v>
      </c>
      <c r="BQ550" s="16">
        <v>3</v>
      </c>
      <c r="BV550" s="24">
        <v>1</v>
      </c>
      <c r="BW550" s="16">
        <v>1</v>
      </c>
      <c r="BX550" s="16">
        <v>1</v>
      </c>
      <c r="BY550"/>
      <c r="BZ550"/>
    </row>
    <row r="551" spans="1:78">
      <c r="A551">
        <v>549</v>
      </c>
      <c r="C551" s="1" t="s">
        <v>5</v>
      </c>
      <c r="D551" s="1" t="s">
        <v>5</v>
      </c>
      <c r="G551" s="1" t="s">
        <v>9</v>
      </c>
      <c r="H551" s="1" t="s">
        <v>2038</v>
      </c>
      <c r="I551" s="1" t="s">
        <v>2038</v>
      </c>
      <c r="J551" s="1" t="s">
        <v>2038</v>
      </c>
      <c r="K551" s="1" t="s">
        <v>2038</v>
      </c>
      <c r="L551" s="1" t="s">
        <v>2038</v>
      </c>
      <c r="M551" t="s">
        <v>1238</v>
      </c>
      <c r="N551" t="s">
        <v>1239</v>
      </c>
      <c r="BI551" s="16">
        <v>1</v>
      </c>
      <c r="BJ551" s="16">
        <v>1</v>
      </c>
      <c r="BK551" s="16">
        <v>1</v>
      </c>
      <c r="BL551" s="16">
        <v>0</v>
      </c>
      <c r="BO551" s="16">
        <v>0</v>
      </c>
      <c r="BQ551" s="16">
        <v>3</v>
      </c>
      <c r="BV551" s="24">
        <v>1</v>
      </c>
      <c r="BW551" s="16">
        <v>1</v>
      </c>
      <c r="BX551" s="16">
        <v>1</v>
      </c>
      <c r="BY551"/>
      <c r="BZ551"/>
    </row>
    <row r="552" spans="1:78">
      <c r="A552">
        <v>550</v>
      </c>
      <c r="C552" s="1" t="s">
        <v>5</v>
      </c>
      <c r="D552" s="1" t="s">
        <v>5</v>
      </c>
      <c r="G552" s="1" t="s">
        <v>9</v>
      </c>
      <c r="H552" s="1" t="s">
        <v>2038</v>
      </c>
      <c r="I552" s="1" t="s">
        <v>2038</v>
      </c>
      <c r="J552" s="1" t="s">
        <v>2038</v>
      </c>
      <c r="K552" s="1" t="s">
        <v>2038</v>
      </c>
      <c r="L552" s="1" t="s">
        <v>2038</v>
      </c>
      <c r="M552" t="s">
        <v>1240</v>
      </c>
      <c r="N552" t="s">
        <v>1241</v>
      </c>
      <c r="BI552" s="16">
        <v>1</v>
      </c>
      <c r="BJ552" s="16">
        <v>1</v>
      </c>
      <c r="BK552" s="16">
        <v>1</v>
      </c>
      <c r="BL552" s="16">
        <v>0</v>
      </c>
      <c r="BO552" s="16">
        <v>0</v>
      </c>
      <c r="BQ552" s="16">
        <v>3</v>
      </c>
      <c r="BV552" s="24">
        <v>1</v>
      </c>
      <c r="BW552" s="16">
        <v>1</v>
      </c>
      <c r="BX552" s="16">
        <v>1</v>
      </c>
      <c r="BY552"/>
      <c r="BZ552"/>
    </row>
    <row r="553" spans="1:78">
      <c r="A553">
        <v>551</v>
      </c>
      <c r="C553" s="1" t="s">
        <v>5</v>
      </c>
      <c r="D553" s="1" t="s">
        <v>5</v>
      </c>
      <c r="G553" s="1" t="s">
        <v>9</v>
      </c>
      <c r="H553" s="1" t="s">
        <v>2038</v>
      </c>
      <c r="I553" s="1" t="s">
        <v>2038</v>
      </c>
      <c r="J553" s="1" t="s">
        <v>2038</v>
      </c>
      <c r="K553" s="1" t="s">
        <v>2038</v>
      </c>
      <c r="L553" s="1" t="s">
        <v>2038</v>
      </c>
      <c r="M553" t="s">
        <v>1242</v>
      </c>
      <c r="N553" t="s">
        <v>1243</v>
      </c>
      <c r="BI553" s="16">
        <v>1</v>
      </c>
      <c r="BJ553" s="16">
        <v>1</v>
      </c>
      <c r="BK553" s="16">
        <v>1</v>
      </c>
      <c r="BL553" s="16">
        <v>0</v>
      </c>
      <c r="BO553" s="16">
        <v>1</v>
      </c>
      <c r="BQ553" s="16">
        <v>3</v>
      </c>
      <c r="BV553" s="24">
        <v>1</v>
      </c>
      <c r="BW553" s="16">
        <v>1</v>
      </c>
      <c r="BX553" s="16">
        <v>1</v>
      </c>
      <c r="BY553"/>
      <c r="BZ553"/>
    </row>
    <row r="554" spans="1:78">
      <c r="A554">
        <v>552</v>
      </c>
      <c r="C554" s="1" t="s">
        <v>5</v>
      </c>
      <c r="D554" s="1" t="s">
        <v>5</v>
      </c>
      <c r="G554" s="1" t="s">
        <v>9</v>
      </c>
      <c r="H554" s="1" t="s">
        <v>2038</v>
      </c>
      <c r="I554" s="1" t="s">
        <v>2038</v>
      </c>
      <c r="J554" s="1" t="s">
        <v>2038</v>
      </c>
      <c r="K554" s="1" t="s">
        <v>2038</v>
      </c>
      <c r="L554" s="1" t="s">
        <v>2038</v>
      </c>
      <c r="M554" t="s">
        <v>1244</v>
      </c>
      <c r="N554" t="s">
        <v>1245</v>
      </c>
      <c r="BI554" s="16">
        <v>1</v>
      </c>
      <c r="BJ554" s="16">
        <v>1</v>
      </c>
      <c r="BK554" s="16">
        <v>1</v>
      </c>
      <c r="BL554" s="16">
        <v>0</v>
      </c>
      <c r="BO554" s="16">
        <v>0</v>
      </c>
      <c r="BQ554" s="16">
        <v>3</v>
      </c>
      <c r="BV554" s="24">
        <v>1</v>
      </c>
      <c r="BW554" s="16">
        <v>1</v>
      </c>
      <c r="BX554" s="16">
        <v>1</v>
      </c>
      <c r="BY554"/>
      <c r="BZ554"/>
    </row>
    <row r="555" spans="1:78">
      <c r="A555">
        <v>553</v>
      </c>
      <c r="C555" s="1" t="s">
        <v>5</v>
      </c>
      <c r="D555" s="1" t="s">
        <v>5</v>
      </c>
      <c r="G555" s="1" t="s">
        <v>9</v>
      </c>
      <c r="H555" s="1" t="s">
        <v>2038</v>
      </c>
      <c r="I555" s="1" t="s">
        <v>2038</v>
      </c>
      <c r="J555" s="1" t="s">
        <v>2038</v>
      </c>
      <c r="K555" s="1" t="s">
        <v>2038</v>
      </c>
      <c r="L555" s="1" t="s">
        <v>2038</v>
      </c>
      <c r="M555" t="s">
        <v>1246</v>
      </c>
      <c r="N555" t="s">
        <v>1247</v>
      </c>
      <c r="BG555" s="16">
        <v>0</v>
      </c>
      <c r="BI555" s="16">
        <v>1</v>
      </c>
      <c r="BJ555" s="16">
        <v>1</v>
      </c>
      <c r="BK555" s="16">
        <v>1</v>
      </c>
      <c r="BL555" s="16">
        <v>0</v>
      </c>
      <c r="BO555" s="16">
        <v>1</v>
      </c>
      <c r="BQ555" s="16">
        <v>3</v>
      </c>
      <c r="BV555" s="24">
        <v>1</v>
      </c>
      <c r="BW555" s="16">
        <v>1</v>
      </c>
      <c r="BX555" s="16">
        <v>1</v>
      </c>
      <c r="BY555"/>
      <c r="BZ555"/>
    </row>
    <row r="556" spans="1:78">
      <c r="A556">
        <v>554</v>
      </c>
      <c r="C556" s="1" t="s">
        <v>5</v>
      </c>
      <c r="D556" s="1" t="s">
        <v>5</v>
      </c>
      <c r="G556" s="1" t="s">
        <v>9</v>
      </c>
      <c r="H556" s="1" t="s">
        <v>2038</v>
      </c>
      <c r="I556" s="1" t="s">
        <v>2038</v>
      </c>
      <c r="J556" s="1" t="s">
        <v>2038</v>
      </c>
      <c r="K556" s="1" t="s">
        <v>2038</v>
      </c>
      <c r="L556" s="1" t="s">
        <v>2038</v>
      </c>
      <c r="M556" t="s">
        <v>1248</v>
      </c>
      <c r="N556" t="s">
        <v>1249</v>
      </c>
      <c r="BG556" s="16">
        <v>0</v>
      </c>
      <c r="BI556" s="16">
        <v>1</v>
      </c>
      <c r="BJ556" s="16">
        <v>1</v>
      </c>
      <c r="BK556" s="16">
        <v>1</v>
      </c>
      <c r="BL556" s="16">
        <v>0</v>
      </c>
      <c r="BO556" s="16">
        <v>0</v>
      </c>
      <c r="BQ556" s="16">
        <v>2</v>
      </c>
      <c r="BV556" s="24">
        <v>1</v>
      </c>
      <c r="BW556" s="16">
        <v>1</v>
      </c>
      <c r="BX556" s="16">
        <v>1</v>
      </c>
      <c r="BY556"/>
      <c r="BZ556"/>
    </row>
    <row r="557" spans="1:78">
      <c r="A557">
        <v>555</v>
      </c>
      <c r="C557" s="1" t="s">
        <v>5</v>
      </c>
      <c r="D557" s="1" t="s">
        <v>5</v>
      </c>
      <c r="G557" s="1" t="s">
        <v>9</v>
      </c>
      <c r="H557" s="1" t="s">
        <v>2038</v>
      </c>
      <c r="I557" s="1" t="s">
        <v>2038</v>
      </c>
      <c r="J557" s="1" t="s">
        <v>2038</v>
      </c>
      <c r="K557" s="1" t="s">
        <v>2038</v>
      </c>
      <c r="L557" s="1" t="s">
        <v>2038</v>
      </c>
      <c r="M557" t="s">
        <v>1250</v>
      </c>
      <c r="N557" t="s">
        <v>1251</v>
      </c>
      <c r="BG557" s="16">
        <v>0</v>
      </c>
      <c r="BI557" s="16">
        <v>1</v>
      </c>
      <c r="BJ557" s="16">
        <v>1</v>
      </c>
      <c r="BK557" s="16">
        <v>1</v>
      </c>
      <c r="BL557" s="16">
        <v>0</v>
      </c>
      <c r="BO557" s="16">
        <v>0</v>
      </c>
      <c r="BQ557" s="16">
        <v>3</v>
      </c>
      <c r="BV557" s="24">
        <v>1</v>
      </c>
      <c r="BW557" s="16">
        <v>1</v>
      </c>
      <c r="BX557" s="16">
        <v>1</v>
      </c>
      <c r="BY557"/>
      <c r="BZ557"/>
    </row>
    <row r="558" spans="1:78">
      <c r="A558">
        <v>556</v>
      </c>
      <c r="C558" s="1" t="s">
        <v>5</v>
      </c>
      <c r="D558" s="1" t="s">
        <v>5</v>
      </c>
      <c r="G558" s="1" t="s">
        <v>9</v>
      </c>
      <c r="H558" s="1" t="s">
        <v>2038</v>
      </c>
      <c r="I558" s="1" t="s">
        <v>2038</v>
      </c>
      <c r="J558" s="1" t="s">
        <v>2038</v>
      </c>
      <c r="K558" s="1" t="s">
        <v>2038</v>
      </c>
      <c r="L558" s="1" t="s">
        <v>2038</v>
      </c>
      <c r="M558" t="s">
        <v>1252</v>
      </c>
      <c r="N558" t="s">
        <v>1253</v>
      </c>
      <c r="BI558" s="16">
        <v>1</v>
      </c>
      <c r="BJ558" s="16">
        <v>1</v>
      </c>
      <c r="BK558" s="16">
        <v>1</v>
      </c>
      <c r="BL558" s="16">
        <v>0</v>
      </c>
      <c r="BO558" s="16">
        <v>0</v>
      </c>
      <c r="BQ558" s="16">
        <v>3</v>
      </c>
      <c r="BV558" s="24">
        <v>1</v>
      </c>
      <c r="BW558" s="16">
        <v>1</v>
      </c>
      <c r="BX558" s="16">
        <v>1</v>
      </c>
      <c r="BY558"/>
      <c r="BZ558"/>
    </row>
    <row r="559" spans="1:78">
      <c r="A559">
        <v>557</v>
      </c>
      <c r="C559" s="1" t="s">
        <v>5</v>
      </c>
      <c r="D559" s="1" t="s">
        <v>5</v>
      </c>
      <c r="G559" s="1" t="s">
        <v>9</v>
      </c>
      <c r="H559" s="1" t="s">
        <v>2038</v>
      </c>
      <c r="I559" s="1" t="s">
        <v>2038</v>
      </c>
      <c r="J559" s="1" t="s">
        <v>2038</v>
      </c>
      <c r="K559" s="1" t="s">
        <v>2038</v>
      </c>
      <c r="L559" s="1" t="s">
        <v>2038</v>
      </c>
      <c r="M559" t="s">
        <v>1254</v>
      </c>
      <c r="N559" t="s">
        <v>1255</v>
      </c>
      <c r="BI559" s="16">
        <v>1</v>
      </c>
      <c r="BJ559" s="16">
        <v>1</v>
      </c>
      <c r="BK559" s="16">
        <v>1</v>
      </c>
      <c r="BL559" s="16">
        <v>0</v>
      </c>
      <c r="BO559" s="16">
        <v>0</v>
      </c>
      <c r="BQ559" s="16">
        <v>3</v>
      </c>
      <c r="BV559" s="24">
        <v>1</v>
      </c>
      <c r="BW559" s="16">
        <v>1</v>
      </c>
      <c r="BX559" s="16">
        <v>1</v>
      </c>
      <c r="BY559"/>
      <c r="BZ559"/>
    </row>
    <row r="560" spans="1:78">
      <c r="A560">
        <v>558</v>
      </c>
      <c r="C560" s="1" t="s">
        <v>5</v>
      </c>
      <c r="D560" s="1" t="s">
        <v>5</v>
      </c>
      <c r="G560" s="1" t="s">
        <v>9</v>
      </c>
      <c r="H560" s="1" t="s">
        <v>2038</v>
      </c>
      <c r="I560" s="1" t="s">
        <v>2038</v>
      </c>
      <c r="J560" s="1" t="s">
        <v>2038</v>
      </c>
      <c r="K560" s="1" t="s">
        <v>2038</v>
      </c>
      <c r="L560" s="1" t="s">
        <v>2038</v>
      </c>
      <c r="M560" t="s">
        <v>1256</v>
      </c>
      <c r="N560" t="s">
        <v>1257</v>
      </c>
      <c r="BG560" s="16">
        <v>0</v>
      </c>
      <c r="BI560" s="16">
        <v>1</v>
      </c>
      <c r="BJ560" s="16">
        <v>1</v>
      </c>
      <c r="BK560" s="16">
        <v>1</v>
      </c>
      <c r="BL560" s="16">
        <v>0</v>
      </c>
      <c r="BO560" s="16">
        <v>0</v>
      </c>
      <c r="BQ560" s="16">
        <v>3</v>
      </c>
      <c r="BV560" s="24">
        <v>1</v>
      </c>
      <c r="BW560" s="16">
        <v>1</v>
      </c>
      <c r="BX560" s="16">
        <v>1</v>
      </c>
      <c r="BY560"/>
      <c r="BZ560"/>
    </row>
    <row r="561" spans="1:78">
      <c r="A561">
        <v>559</v>
      </c>
      <c r="C561" s="1" t="s">
        <v>5</v>
      </c>
      <c r="D561" s="1" t="s">
        <v>5</v>
      </c>
      <c r="G561" s="1" t="s">
        <v>9</v>
      </c>
      <c r="H561" s="1" t="s">
        <v>2038</v>
      </c>
      <c r="I561" s="1" t="s">
        <v>2038</v>
      </c>
      <c r="J561" s="1" t="s">
        <v>2038</v>
      </c>
      <c r="K561" s="1" t="s">
        <v>2038</v>
      </c>
      <c r="L561" s="1" t="s">
        <v>2038</v>
      </c>
      <c r="M561" t="s">
        <v>1258</v>
      </c>
      <c r="N561" t="s">
        <v>1259</v>
      </c>
      <c r="BI561" s="16">
        <v>1</v>
      </c>
      <c r="BJ561" s="16">
        <v>1</v>
      </c>
      <c r="BK561" s="16">
        <v>1</v>
      </c>
      <c r="BL561" s="16">
        <v>0</v>
      </c>
      <c r="BO561" s="16">
        <v>0</v>
      </c>
      <c r="BQ561" s="16">
        <v>3</v>
      </c>
      <c r="BV561" s="24">
        <v>1</v>
      </c>
      <c r="BW561" s="16">
        <v>1</v>
      </c>
      <c r="BX561" s="16">
        <v>1</v>
      </c>
      <c r="BY561"/>
      <c r="BZ561"/>
    </row>
    <row r="562" spans="1:78">
      <c r="A562">
        <v>560</v>
      </c>
      <c r="C562" s="1" t="s">
        <v>5</v>
      </c>
      <c r="D562" s="1" t="s">
        <v>5</v>
      </c>
      <c r="G562" s="1" t="s">
        <v>9</v>
      </c>
      <c r="H562" s="1" t="s">
        <v>2038</v>
      </c>
      <c r="I562" s="1" t="s">
        <v>2038</v>
      </c>
      <c r="J562" s="1" t="s">
        <v>2038</v>
      </c>
      <c r="K562" s="1" t="s">
        <v>2038</v>
      </c>
      <c r="L562" s="1" t="s">
        <v>2038</v>
      </c>
      <c r="M562" t="s">
        <v>1260</v>
      </c>
      <c r="N562" t="s">
        <v>1261</v>
      </c>
      <c r="BI562" s="16">
        <v>1</v>
      </c>
      <c r="BJ562" s="16">
        <v>1</v>
      </c>
      <c r="BK562" s="16">
        <v>1</v>
      </c>
      <c r="BL562" s="16">
        <v>0</v>
      </c>
      <c r="BO562" s="16">
        <v>0</v>
      </c>
      <c r="BQ562" s="16">
        <v>3</v>
      </c>
      <c r="BV562" s="24">
        <v>2</v>
      </c>
      <c r="BW562" s="16">
        <v>1</v>
      </c>
      <c r="BX562" s="16">
        <v>1</v>
      </c>
      <c r="BY562"/>
      <c r="BZ562"/>
    </row>
    <row r="563" spans="1:78">
      <c r="A563">
        <v>561</v>
      </c>
      <c r="C563" s="1" t="s">
        <v>5</v>
      </c>
      <c r="D563" s="1" t="s">
        <v>5</v>
      </c>
      <c r="G563" s="1" t="s">
        <v>9</v>
      </c>
      <c r="H563" s="1" t="s">
        <v>2038</v>
      </c>
      <c r="I563" s="1" t="s">
        <v>2038</v>
      </c>
      <c r="J563" s="1" t="s">
        <v>2038</v>
      </c>
      <c r="K563" s="1" t="s">
        <v>2038</v>
      </c>
      <c r="L563" s="1" t="s">
        <v>2038</v>
      </c>
      <c r="M563" t="s">
        <v>1262</v>
      </c>
      <c r="N563" t="s">
        <v>1263</v>
      </c>
      <c r="BG563" s="16">
        <v>0</v>
      </c>
      <c r="BI563" s="16">
        <v>1</v>
      </c>
      <c r="BJ563" s="16">
        <v>1</v>
      </c>
      <c r="BK563" s="16">
        <v>1</v>
      </c>
      <c r="BL563" s="16">
        <v>0</v>
      </c>
      <c r="BO563" s="16">
        <v>0</v>
      </c>
      <c r="BQ563" s="16">
        <v>3</v>
      </c>
      <c r="BV563" s="24">
        <v>1</v>
      </c>
      <c r="BW563" s="16">
        <v>1</v>
      </c>
      <c r="BX563" s="16">
        <v>1</v>
      </c>
      <c r="BY563"/>
      <c r="BZ563"/>
    </row>
    <row r="564" spans="1:78">
      <c r="A564">
        <v>562</v>
      </c>
      <c r="C564" s="1" t="s">
        <v>5</v>
      </c>
      <c r="D564" s="1" t="s">
        <v>5</v>
      </c>
      <c r="G564" s="1" t="s">
        <v>9</v>
      </c>
      <c r="H564" s="1" t="s">
        <v>2038</v>
      </c>
      <c r="I564" s="1" t="s">
        <v>2038</v>
      </c>
      <c r="J564" s="1" t="s">
        <v>2038</v>
      </c>
      <c r="K564" s="1" t="s">
        <v>2038</v>
      </c>
      <c r="L564" s="1" t="s">
        <v>2038</v>
      </c>
      <c r="M564" t="s">
        <v>1264</v>
      </c>
      <c r="N564" t="s">
        <v>1265</v>
      </c>
      <c r="BG564" s="16">
        <v>0</v>
      </c>
      <c r="BI564" s="16">
        <v>1</v>
      </c>
      <c r="BJ564" s="16">
        <v>1</v>
      </c>
      <c r="BK564" s="16">
        <v>1</v>
      </c>
      <c r="BL564" s="16">
        <v>0</v>
      </c>
      <c r="BO564" s="16">
        <v>1</v>
      </c>
      <c r="BQ564" s="16">
        <v>3</v>
      </c>
      <c r="BV564" s="24">
        <v>1</v>
      </c>
      <c r="BW564" s="16">
        <v>1</v>
      </c>
      <c r="BX564" s="16">
        <v>1</v>
      </c>
      <c r="BY564"/>
      <c r="BZ564"/>
    </row>
    <row r="565" spans="1:78">
      <c r="A565">
        <v>563</v>
      </c>
      <c r="C565" s="1" t="s">
        <v>5</v>
      </c>
      <c r="D565" s="1" t="s">
        <v>5</v>
      </c>
      <c r="G565" s="1" t="s">
        <v>9</v>
      </c>
      <c r="H565" s="1" t="s">
        <v>2038</v>
      </c>
      <c r="I565" s="1" t="s">
        <v>2038</v>
      </c>
      <c r="J565" s="1" t="s">
        <v>2038</v>
      </c>
      <c r="K565" s="1" t="s">
        <v>2038</v>
      </c>
      <c r="L565" s="1" t="s">
        <v>2038</v>
      </c>
      <c r="M565" t="s">
        <v>1266</v>
      </c>
      <c r="N565" t="s">
        <v>1267</v>
      </c>
      <c r="BI565" s="16">
        <v>1</v>
      </c>
      <c r="BJ565" s="16">
        <v>1</v>
      </c>
      <c r="BK565" s="16">
        <v>1</v>
      </c>
      <c r="BL565" s="16">
        <v>0</v>
      </c>
      <c r="BO565" s="16">
        <v>0</v>
      </c>
      <c r="BQ565" s="16">
        <v>3</v>
      </c>
      <c r="BV565" s="24">
        <v>1</v>
      </c>
      <c r="BW565" s="16">
        <v>1</v>
      </c>
      <c r="BX565" s="16">
        <v>1</v>
      </c>
      <c r="BY565"/>
      <c r="BZ565"/>
    </row>
    <row r="566" spans="1:78">
      <c r="A566">
        <v>564</v>
      </c>
      <c r="C566" s="1" t="s">
        <v>5</v>
      </c>
      <c r="D566" s="1" t="s">
        <v>5</v>
      </c>
      <c r="G566" s="1" t="s">
        <v>9</v>
      </c>
      <c r="H566" s="1" t="s">
        <v>2038</v>
      </c>
      <c r="I566" s="1" t="s">
        <v>2038</v>
      </c>
      <c r="J566" s="1" t="s">
        <v>2038</v>
      </c>
      <c r="K566" s="1" t="s">
        <v>2038</v>
      </c>
      <c r="L566" s="1" t="s">
        <v>2038</v>
      </c>
      <c r="M566" t="s">
        <v>1268</v>
      </c>
      <c r="N566" t="s">
        <v>1269</v>
      </c>
      <c r="BG566" s="16">
        <v>0</v>
      </c>
      <c r="BI566" s="16">
        <v>1</v>
      </c>
      <c r="BJ566" s="16">
        <v>1</v>
      </c>
      <c r="BK566" s="16">
        <v>1</v>
      </c>
      <c r="BL566" s="16">
        <v>0</v>
      </c>
      <c r="BO566" s="16">
        <v>0</v>
      </c>
      <c r="BQ566" s="16">
        <v>3</v>
      </c>
      <c r="BV566" s="24">
        <v>1</v>
      </c>
      <c r="BW566" s="16">
        <v>1</v>
      </c>
      <c r="BX566" s="16">
        <v>1</v>
      </c>
      <c r="BY566"/>
      <c r="BZ566"/>
    </row>
    <row r="567" spans="1:78">
      <c r="A567">
        <v>565</v>
      </c>
      <c r="C567" s="1" t="s">
        <v>5</v>
      </c>
      <c r="D567" s="1" t="s">
        <v>5</v>
      </c>
      <c r="G567" s="1" t="s">
        <v>9</v>
      </c>
      <c r="H567" s="1" t="s">
        <v>2038</v>
      </c>
      <c r="I567" s="1" t="s">
        <v>2038</v>
      </c>
      <c r="J567" s="1" t="s">
        <v>2038</v>
      </c>
      <c r="K567" s="1" t="s">
        <v>2038</v>
      </c>
      <c r="L567" s="1" t="s">
        <v>2038</v>
      </c>
      <c r="M567" t="s">
        <v>1270</v>
      </c>
      <c r="N567" t="s">
        <v>1271</v>
      </c>
      <c r="BI567" s="16">
        <v>1</v>
      </c>
      <c r="BJ567" s="16">
        <v>1</v>
      </c>
      <c r="BK567" s="16">
        <v>1</v>
      </c>
      <c r="BL567" s="16">
        <v>0</v>
      </c>
      <c r="BO567" s="16">
        <v>0</v>
      </c>
      <c r="BQ567" s="16">
        <v>3</v>
      </c>
      <c r="BV567" s="24">
        <v>1</v>
      </c>
      <c r="BW567" s="16">
        <v>1</v>
      </c>
      <c r="BX567" s="16">
        <v>1</v>
      </c>
      <c r="BY567"/>
      <c r="BZ567"/>
    </row>
    <row r="568" spans="1:78">
      <c r="A568">
        <v>566</v>
      </c>
      <c r="C568" s="1" t="s">
        <v>5</v>
      </c>
      <c r="D568" s="1" t="s">
        <v>5</v>
      </c>
      <c r="G568" s="1" t="s">
        <v>9</v>
      </c>
      <c r="H568" s="1" t="s">
        <v>2038</v>
      </c>
      <c r="I568" s="1" t="s">
        <v>2038</v>
      </c>
      <c r="J568" s="1" t="s">
        <v>2038</v>
      </c>
      <c r="K568" s="1" t="s">
        <v>2038</v>
      </c>
      <c r="L568" s="1" t="s">
        <v>2038</v>
      </c>
      <c r="M568" t="s">
        <v>1272</v>
      </c>
      <c r="N568" t="s">
        <v>1273</v>
      </c>
      <c r="BI568" s="16">
        <v>1</v>
      </c>
      <c r="BJ568" s="16">
        <v>1</v>
      </c>
      <c r="BK568" s="16">
        <v>1</v>
      </c>
      <c r="BL568" s="16">
        <v>0</v>
      </c>
      <c r="BO568" s="16">
        <v>0</v>
      </c>
      <c r="BQ568" s="16">
        <v>3</v>
      </c>
      <c r="BV568" s="24">
        <v>2</v>
      </c>
      <c r="BW568" s="16">
        <v>1</v>
      </c>
      <c r="BX568" s="16">
        <v>1</v>
      </c>
      <c r="BY568"/>
      <c r="BZ568"/>
    </row>
    <row r="569" spans="1:78">
      <c r="A569">
        <v>567</v>
      </c>
      <c r="C569" s="1" t="s">
        <v>5</v>
      </c>
      <c r="D569" s="1" t="s">
        <v>5</v>
      </c>
      <c r="G569" s="1" t="s">
        <v>9</v>
      </c>
      <c r="H569" s="1" t="s">
        <v>2038</v>
      </c>
      <c r="I569" s="1" t="s">
        <v>2038</v>
      </c>
      <c r="J569" s="1" t="s">
        <v>2038</v>
      </c>
      <c r="K569" s="1" t="s">
        <v>2038</v>
      </c>
      <c r="L569" s="1" t="s">
        <v>2038</v>
      </c>
      <c r="M569" t="s">
        <v>1274</v>
      </c>
      <c r="N569" t="s">
        <v>1275</v>
      </c>
      <c r="BG569" s="16">
        <v>1</v>
      </c>
      <c r="BI569" s="16">
        <v>1</v>
      </c>
      <c r="BJ569" s="16">
        <v>1</v>
      </c>
      <c r="BK569" s="16">
        <v>1</v>
      </c>
      <c r="BL569" s="16">
        <v>0</v>
      </c>
      <c r="BO569" s="16">
        <v>0</v>
      </c>
      <c r="BQ569" s="16">
        <v>3</v>
      </c>
      <c r="BV569" s="24">
        <v>1</v>
      </c>
      <c r="BW569" s="16">
        <v>1</v>
      </c>
      <c r="BX569" s="16">
        <v>1</v>
      </c>
      <c r="BY569"/>
      <c r="BZ569"/>
    </row>
    <row r="570" spans="1:78">
      <c r="A570">
        <v>568</v>
      </c>
      <c r="C570" s="1" t="s">
        <v>5</v>
      </c>
      <c r="D570" s="1" t="s">
        <v>5</v>
      </c>
      <c r="G570" s="1" t="s">
        <v>9</v>
      </c>
      <c r="H570" s="1" t="s">
        <v>2038</v>
      </c>
      <c r="I570" s="1" t="s">
        <v>2038</v>
      </c>
      <c r="J570" s="1" t="s">
        <v>2038</v>
      </c>
      <c r="K570" s="1" t="s">
        <v>2038</v>
      </c>
      <c r="L570" s="1" t="s">
        <v>2038</v>
      </c>
      <c r="M570" t="s">
        <v>1276</v>
      </c>
      <c r="N570" t="s">
        <v>1277</v>
      </c>
      <c r="BI570" s="16">
        <v>1</v>
      </c>
      <c r="BJ570" s="16">
        <v>1</v>
      </c>
      <c r="BK570" s="16">
        <v>1</v>
      </c>
      <c r="BL570" s="16">
        <v>0</v>
      </c>
      <c r="BO570" s="16">
        <v>0</v>
      </c>
      <c r="BQ570" s="16">
        <v>3</v>
      </c>
      <c r="BV570" s="24">
        <v>2</v>
      </c>
      <c r="BW570" s="16">
        <v>1</v>
      </c>
      <c r="BX570" s="16">
        <v>1</v>
      </c>
      <c r="BY570"/>
      <c r="BZ570"/>
    </row>
    <row r="571" spans="1:78">
      <c r="A571">
        <v>569</v>
      </c>
      <c r="C571" s="1" t="s">
        <v>5</v>
      </c>
      <c r="D571" s="1" t="s">
        <v>5</v>
      </c>
      <c r="G571" s="1" t="s">
        <v>9</v>
      </c>
      <c r="H571" s="1" t="s">
        <v>2038</v>
      </c>
      <c r="I571" s="1" t="s">
        <v>2038</v>
      </c>
      <c r="J571" s="1" t="s">
        <v>2038</v>
      </c>
      <c r="K571" s="1" t="s">
        <v>2038</v>
      </c>
      <c r="L571" s="1" t="s">
        <v>2038</v>
      </c>
      <c r="M571" t="s">
        <v>1278</v>
      </c>
      <c r="N571" t="s">
        <v>1279</v>
      </c>
      <c r="BI571" s="16">
        <v>1</v>
      </c>
      <c r="BJ571" s="16">
        <v>1</v>
      </c>
      <c r="BK571" s="16">
        <v>1</v>
      </c>
      <c r="BL571" s="16">
        <v>0</v>
      </c>
      <c r="BO571" s="16">
        <v>0</v>
      </c>
      <c r="BQ571" s="16">
        <v>3</v>
      </c>
      <c r="BV571" s="24">
        <v>1</v>
      </c>
      <c r="BW571" s="16">
        <v>1</v>
      </c>
      <c r="BX571" s="16">
        <v>1</v>
      </c>
      <c r="BY571"/>
      <c r="BZ571"/>
    </row>
    <row r="572" spans="1:78">
      <c r="A572">
        <v>570</v>
      </c>
      <c r="C572" s="1" t="s">
        <v>5</v>
      </c>
      <c r="D572" s="1" t="s">
        <v>5</v>
      </c>
      <c r="G572" s="1" t="s">
        <v>9</v>
      </c>
      <c r="H572" s="1" t="s">
        <v>2038</v>
      </c>
      <c r="I572" s="1" t="s">
        <v>2038</v>
      </c>
      <c r="J572" s="1" t="s">
        <v>2038</v>
      </c>
      <c r="K572" s="1" t="s">
        <v>2038</v>
      </c>
      <c r="L572" s="1" t="s">
        <v>2038</v>
      </c>
      <c r="M572" t="s">
        <v>1280</v>
      </c>
      <c r="N572" t="s">
        <v>1281</v>
      </c>
      <c r="BI572" s="16">
        <v>1</v>
      </c>
      <c r="BJ572" s="16">
        <v>1</v>
      </c>
      <c r="BK572" s="16">
        <v>1</v>
      </c>
      <c r="BL572" s="16">
        <v>0</v>
      </c>
      <c r="BO572" s="16">
        <v>0</v>
      </c>
      <c r="BQ572" s="16">
        <v>3</v>
      </c>
      <c r="BV572" s="24">
        <v>2</v>
      </c>
      <c r="BW572" s="16">
        <v>1</v>
      </c>
      <c r="BX572" s="16">
        <v>1</v>
      </c>
      <c r="BY572"/>
      <c r="BZ572"/>
    </row>
    <row r="573" spans="1:78">
      <c r="A573">
        <v>571</v>
      </c>
      <c r="C573" s="1" t="s">
        <v>5</v>
      </c>
      <c r="D573" s="1" t="s">
        <v>5</v>
      </c>
      <c r="G573" s="1" t="s">
        <v>9</v>
      </c>
      <c r="H573" s="1" t="s">
        <v>2038</v>
      </c>
      <c r="I573" s="1" t="s">
        <v>2038</v>
      </c>
      <c r="J573" s="1" t="s">
        <v>2038</v>
      </c>
      <c r="K573" s="1" t="s">
        <v>2038</v>
      </c>
      <c r="L573" s="1" t="s">
        <v>2038</v>
      </c>
      <c r="M573" t="s">
        <v>1282</v>
      </c>
      <c r="N573" t="s">
        <v>1283</v>
      </c>
      <c r="BI573" s="16">
        <v>1</v>
      </c>
      <c r="BJ573" s="16">
        <v>1</v>
      </c>
      <c r="BK573" s="16">
        <v>1</v>
      </c>
      <c r="BL573" s="16">
        <v>0</v>
      </c>
      <c r="BO573" s="16">
        <v>0</v>
      </c>
      <c r="BQ573" s="16">
        <v>3</v>
      </c>
      <c r="BV573" s="24">
        <v>1</v>
      </c>
      <c r="BW573" s="16">
        <v>1</v>
      </c>
      <c r="BX573" s="16">
        <v>1</v>
      </c>
      <c r="BY573"/>
      <c r="BZ573"/>
    </row>
    <row r="574" spans="1:78">
      <c r="A574">
        <v>572</v>
      </c>
      <c r="C574" s="1" t="s">
        <v>5</v>
      </c>
      <c r="D574" s="1" t="s">
        <v>5</v>
      </c>
      <c r="G574" s="1" t="s">
        <v>9</v>
      </c>
      <c r="H574" s="1" t="s">
        <v>2038</v>
      </c>
      <c r="I574" s="1" t="s">
        <v>2038</v>
      </c>
      <c r="J574" s="1" t="s">
        <v>2038</v>
      </c>
      <c r="K574" s="1" t="s">
        <v>2038</v>
      </c>
      <c r="L574" s="1" t="s">
        <v>2038</v>
      </c>
      <c r="M574" t="s">
        <v>1284</v>
      </c>
      <c r="N574" t="s">
        <v>1285</v>
      </c>
      <c r="BI574" s="16">
        <v>1</v>
      </c>
      <c r="BJ574" s="16">
        <v>1</v>
      </c>
      <c r="BK574" s="16">
        <v>1</v>
      </c>
      <c r="BL574" s="16">
        <v>0</v>
      </c>
      <c r="BO574" s="16">
        <v>0</v>
      </c>
      <c r="BQ574" s="16">
        <v>3</v>
      </c>
      <c r="BV574" s="24">
        <v>1</v>
      </c>
      <c r="BW574" s="16">
        <v>1</v>
      </c>
      <c r="BX574" s="16">
        <v>1</v>
      </c>
      <c r="BY574"/>
      <c r="BZ574"/>
    </row>
    <row r="575" spans="1:78">
      <c r="A575">
        <v>573</v>
      </c>
      <c r="C575" s="1" t="s">
        <v>5</v>
      </c>
      <c r="D575" s="1" t="s">
        <v>5</v>
      </c>
      <c r="G575" s="1" t="s">
        <v>9</v>
      </c>
      <c r="H575" s="1" t="s">
        <v>2038</v>
      </c>
      <c r="I575" s="1" t="s">
        <v>2038</v>
      </c>
      <c r="J575" s="1" t="s">
        <v>2038</v>
      </c>
      <c r="K575" s="1" t="s">
        <v>2038</v>
      </c>
      <c r="L575" s="1" t="s">
        <v>2038</v>
      </c>
      <c r="M575" t="s">
        <v>1286</v>
      </c>
      <c r="N575" t="s">
        <v>1287</v>
      </c>
      <c r="BI575" s="16">
        <v>1</v>
      </c>
      <c r="BJ575" s="16">
        <v>1</v>
      </c>
      <c r="BK575" s="16">
        <v>1</v>
      </c>
      <c r="BL575" s="16">
        <v>0</v>
      </c>
      <c r="BO575" s="16">
        <v>0</v>
      </c>
      <c r="BQ575" s="16">
        <v>3</v>
      </c>
      <c r="BV575" s="24">
        <v>1</v>
      </c>
      <c r="BW575" s="16">
        <v>1</v>
      </c>
      <c r="BX575" s="16">
        <v>1</v>
      </c>
      <c r="BY575"/>
      <c r="BZ575"/>
    </row>
    <row r="576" spans="1:78">
      <c r="A576">
        <v>574</v>
      </c>
      <c r="C576" s="1" t="s">
        <v>5</v>
      </c>
      <c r="D576" s="1" t="s">
        <v>5</v>
      </c>
      <c r="G576" s="1" t="s">
        <v>9</v>
      </c>
      <c r="H576" s="1" t="s">
        <v>2038</v>
      </c>
      <c r="I576" s="1" t="s">
        <v>2038</v>
      </c>
      <c r="J576" s="1" t="s">
        <v>2038</v>
      </c>
      <c r="K576" s="1" t="s">
        <v>2038</v>
      </c>
      <c r="L576" s="1" t="s">
        <v>2038</v>
      </c>
      <c r="M576" t="s">
        <v>1288</v>
      </c>
      <c r="N576" t="s">
        <v>1289</v>
      </c>
      <c r="BI576" s="16">
        <v>1</v>
      </c>
      <c r="BJ576" s="16">
        <v>1</v>
      </c>
      <c r="BK576" s="16">
        <v>1</v>
      </c>
      <c r="BL576" s="16">
        <v>0</v>
      </c>
      <c r="BO576" s="16">
        <v>0</v>
      </c>
      <c r="BQ576" s="16">
        <v>3</v>
      </c>
      <c r="BV576" s="24">
        <v>1</v>
      </c>
      <c r="BW576" s="16">
        <v>1</v>
      </c>
      <c r="BX576" s="16">
        <v>1</v>
      </c>
      <c r="BY576"/>
      <c r="BZ576"/>
    </row>
    <row r="577" spans="1:78">
      <c r="A577">
        <v>575</v>
      </c>
      <c r="C577" s="1" t="s">
        <v>5</v>
      </c>
      <c r="D577" s="1" t="s">
        <v>5</v>
      </c>
      <c r="G577" s="1" t="s">
        <v>9</v>
      </c>
      <c r="H577" s="1" t="s">
        <v>2038</v>
      </c>
      <c r="I577" s="1" t="s">
        <v>2038</v>
      </c>
      <c r="J577" s="1" t="s">
        <v>2038</v>
      </c>
      <c r="K577" s="1" t="s">
        <v>2038</v>
      </c>
      <c r="L577" s="1" t="s">
        <v>2038</v>
      </c>
      <c r="M577" t="s">
        <v>1290</v>
      </c>
      <c r="N577" t="s">
        <v>1291</v>
      </c>
      <c r="BI577" s="16">
        <v>1</v>
      </c>
      <c r="BJ577" s="16">
        <v>1</v>
      </c>
      <c r="BK577" s="16">
        <v>1</v>
      </c>
      <c r="BL577" s="16">
        <v>0</v>
      </c>
      <c r="BO577" s="16">
        <v>0</v>
      </c>
      <c r="BQ577" s="16">
        <v>3</v>
      </c>
      <c r="BV577" s="24">
        <v>1</v>
      </c>
      <c r="BW577" s="16">
        <v>1</v>
      </c>
      <c r="BX577" s="16">
        <v>1</v>
      </c>
      <c r="BY577"/>
      <c r="BZ577"/>
    </row>
    <row r="578" spans="1:78">
      <c r="A578">
        <v>576</v>
      </c>
      <c r="C578" s="1" t="s">
        <v>5</v>
      </c>
      <c r="D578" s="1" t="s">
        <v>5</v>
      </c>
      <c r="G578" s="1" t="s">
        <v>9</v>
      </c>
      <c r="H578" s="1" t="s">
        <v>2038</v>
      </c>
      <c r="I578" s="1" t="s">
        <v>2038</v>
      </c>
      <c r="J578" s="1" t="s">
        <v>2038</v>
      </c>
      <c r="K578" s="1" t="s">
        <v>2038</v>
      </c>
      <c r="L578" s="1" t="s">
        <v>2038</v>
      </c>
      <c r="M578" t="s">
        <v>1292</v>
      </c>
      <c r="N578" t="s">
        <v>1293</v>
      </c>
      <c r="BI578" s="16">
        <v>1</v>
      </c>
      <c r="BJ578" s="16">
        <v>1</v>
      </c>
      <c r="BK578" s="16">
        <v>1</v>
      </c>
      <c r="BL578" s="16">
        <v>0</v>
      </c>
      <c r="BO578" s="16">
        <v>0</v>
      </c>
      <c r="BQ578" s="16">
        <v>3</v>
      </c>
      <c r="BV578" s="24">
        <v>1</v>
      </c>
      <c r="BW578" s="16">
        <v>1</v>
      </c>
      <c r="BX578" s="16">
        <v>1</v>
      </c>
      <c r="BY578"/>
      <c r="BZ578"/>
    </row>
    <row r="579" spans="1:78">
      <c r="A579">
        <v>577</v>
      </c>
      <c r="C579" s="1" t="s">
        <v>5</v>
      </c>
      <c r="D579" s="1" t="s">
        <v>5</v>
      </c>
      <c r="G579" s="1" t="s">
        <v>9</v>
      </c>
      <c r="H579" s="1" t="s">
        <v>2038</v>
      </c>
      <c r="I579" s="1" t="s">
        <v>2038</v>
      </c>
      <c r="J579" s="1" t="s">
        <v>2038</v>
      </c>
      <c r="K579" s="1" t="s">
        <v>2038</v>
      </c>
      <c r="L579" s="1" t="s">
        <v>2038</v>
      </c>
      <c r="M579" t="s">
        <v>1294</v>
      </c>
      <c r="N579" t="s">
        <v>1295</v>
      </c>
      <c r="BI579" s="16">
        <v>1</v>
      </c>
      <c r="BJ579" s="16">
        <v>1</v>
      </c>
      <c r="BK579" s="16">
        <v>1</v>
      </c>
      <c r="BL579" s="16">
        <v>0</v>
      </c>
      <c r="BO579" s="16">
        <v>0</v>
      </c>
      <c r="BQ579" s="16">
        <v>3</v>
      </c>
      <c r="BV579" s="24">
        <v>2</v>
      </c>
      <c r="BW579" s="16">
        <v>1</v>
      </c>
      <c r="BX579" s="16">
        <v>1</v>
      </c>
      <c r="BY579"/>
      <c r="BZ579"/>
    </row>
    <row r="580" spans="1:78">
      <c r="A580">
        <v>578</v>
      </c>
      <c r="C580" s="1" t="s">
        <v>5</v>
      </c>
      <c r="D580" s="1" t="s">
        <v>5</v>
      </c>
      <c r="G580" s="1" t="s">
        <v>9</v>
      </c>
      <c r="H580" s="1" t="s">
        <v>2038</v>
      </c>
      <c r="I580" s="1" t="s">
        <v>2038</v>
      </c>
      <c r="J580" s="1" t="s">
        <v>2038</v>
      </c>
      <c r="K580" s="1" t="s">
        <v>2038</v>
      </c>
      <c r="L580" s="1" t="s">
        <v>2038</v>
      </c>
      <c r="M580" t="s">
        <v>1296</v>
      </c>
      <c r="N580" t="s">
        <v>1297</v>
      </c>
      <c r="BG580" s="16">
        <v>1</v>
      </c>
      <c r="BI580" s="16">
        <v>1</v>
      </c>
      <c r="BJ580" s="16">
        <v>1</v>
      </c>
      <c r="BK580" s="16">
        <v>1</v>
      </c>
      <c r="BL580" s="16">
        <v>0</v>
      </c>
      <c r="BO580" s="16">
        <v>0</v>
      </c>
      <c r="BQ580" s="16">
        <v>3</v>
      </c>
      <c r="BV580" s="24">
        <v>1</v>
      </c>
      <c r="BW580" s="16">
        <v>1</v>
      </c>
      <c r="BX580" s="16">
        <v>1</v>
      </c>
      <c r="BY580"/>
      <c r="BZ580"/>
    </row>
    <row r="581" spans="1:78">
      <c r="A581">
        <v>579</v>
      </c>
      <c r="C581" s="1" t="s">
        <v>5</v>
      </c>
      <c r="D581" s="1" t="s">
        <v>5</v>
      </c>
      <c r="G581" s="1" t="s">
        <v>9</v>
      </c>
      <c r="H581" s="1" t="s">
        <v>2038</v>
      </c>
      <c r="I581" s="1" t="s">
        <v>2038</v>
      </c>
      <c r="J581" s="1" t="s">
        <v>2038</v>
      </c>
      <c r="K581" s="1" t="s">
        <v>2038</v>
      </c>
      <c r="L581" s="1" t="s">
        <v>2038</v>
      </c>
      <c r="M581" t="s">
        <v>1298</v>
      </c>
      <c r="N581" t="s">
        <v>1299</v>
      </c>
      <c r="BI581" s="16">
        <v>1</v>
      </c>
      <c r="BJ581" s="16">
        <v>1</v>
      </c>
      <c r="BK581" s="16">
        <v>1</v>
      </c>
      <c r="BL581" s="16">
        <v>0</v>
      </c>
      <c r="BO581" s="16">
        <v>0</v>
      </c>
      <c r="BQ581" s="16">
        <v>3</v>
      </c>
      <c r="BV581" s="24">
        <v>1</v>
      </c>
      <c r="BW581" s="16">
        <v>1</v>
      </c>
      <c r="BX581" s="16">
        <v>1</v>
      </c>
      <c r="BY581"/>
      <c r="BZ581"/>
    </row>
    <row r="582" spans="1:78">
      <c r="A582">
        <v>580</v>
      </c>
      <c r="C582" s="1" t="s">
        <v>5</v>
      </c>
      <c r="D582" s="1" t="s">
        <v>5</v>
      </c>
      <c r="G582" s="1" t="s">
        <v>9</v>
      </c>
      <c r="H582" s="1" t="s">
        <v>2038</v>
      </c>
      <c r="I582" s="1" t="s">
        <v>2038</v>
      </c>
      <c r="J582" s="1" t="s">
        <v>2038</v>
      </c>
      <c r="K582" s="1" t="s">
        <v>2038</v>
      </c>
      <c r="L582" s="1" t="s">
        <v>2038</v>
      </c>
      <c r="M582" t="s">
        <v>1300</v>
      </c>
      <c r="N582" t="s">
        <v>1301</v>
      </c>
      <c r="BG582" s="16">
        <v>0</v>
      </c>
      <c r="BI582" s="16">
        <v>1</v>
      </c>
      <c r="BJ582" s="16">
        <v>1</v>
      </c>
      <c r="BK582" s="16">
        <v>1</v>
      </c>
      <c r="BL582" s="16">
        <v>0</v>
      </c>
      <c r="BO582" s="16">
        <v>0</v>
      </c>
      <c r="BQ582" s="16">
        <v>3</v>
      </c>
      <c r="BV582" s="24">
        <v>1</v>
      </c>
      <c r="BW582" s="16">
        <v>1</v>
      </c>
      <c r="BX582" s="16">
        <v>1</v>
      </c>
      <c r="BY582"/>
      <c r="BZ582"/>
    </row>
    <row r="583" spans="1:78">
      <c r="A583">
        <v>581</v>
      </c>
      <c r="C583" s="1" t="s">
        <v>5</v>
      </c>
      <c r="D583" s="1" t="s">
        <v>5</v>
      </c>
      <c r="G583" s="1" t="s">
        <v>9</v>
      </c>
      <c r="H583" s="1" t="s">
        <v>2038</v>
      </c>
      <c r="I583" s="1" t="s">
        <v>2038</v>
      </c>
      <c r="J583" s="1" t="s">
        <v>2038</v>
      </c>
      <c r="K583" s="1" t="s">
        <v>2038</v>
      </c>
      <c r="L583" s="1" t="s">
        <v>2038</v>
      </c>
      <c r="M583" t="s">
        <v>1302</v>
      </c>
      <c r="N583" t="s">
        <v>1303</v>
      </c>
      <c r="BI583" s="16">
        <v>1</v>
      </c>
      <c r="BJ583" s="16">
        <v>1</v>
      </c>
      <c r="BK583" s="16">
        <v>1</v>
      </c>
      <c r="BL583" s="16">
        <v>0</v>
      </c>
      <c r="BO583" s="16">
        <v>0</v>
      </c>
      <c r="BQ583" s="16">
        <v>3</v>
      </c>
      <c r="BV583" s="24">
        <v>1</v>
      </c>
      <c r="BW583" s="16">
        <v>1</v>
      </c>
      <c r="BX583" s="16">
        <v>1</v>
      </c>
      <c r="BY583"/>
      <c r="BZ583"/>
    </row>
    <row r="584" spans="1:78">
      <c r="A584">
        <v>582</v>
      </c>
      <c r="C584" s="1" t="s">
        <v>5</v>
      </c>
      <c r="D584" s="1" t="s">
        <v>5</v>
      </c>
      <c r="G584" s="1" t="s">
        <v>9</v>
      </c>
      <c r="H584" s="1" t="s">
        <v>2038</v>
      </c>
      <c r="I584" s="1" t="s">
        <v>2038</v>
      </c>
      <c r="J584" s="1" t="s">
        <v>2038</v>
      </c>
      <c r="K584" s="1" t="s">
        <v>2038</v>
      </c>
      <c r="L584" s="1" t="s">
        <v>2038</v>
      </c>
      <c r="M584" t="s">
        <v>1304</v>
      </c>
      <c r="N584" t="s">
        <v>1305</v>
      </c>
      <c r="BI584" s="16">
        <v>1</v>
      </c>
      <c r="BJ584" s="16">
        <v>1</v>
      </c>
      <c r="BK584" s="16">
        <v>1</v>
      </c>
      <c r="BL584" s="16">
        <v>0</v>
      </c>
      <c r="BO584" s="16">
        <v>0</v>
      </c>
      <c r="BQ584" s="16">
        <v>3</v>
      </c>
      <c r="BV584" s="24">
        <v>1</v>
      </c>
      <c r="BW584" s="16">
        <v>1</v>
      </c>
      <c r="BX584" s="16">
        <v>1</v>
      </c>
      <c r="BY584"/>
      <c r="BZ584"/>
    </row>
    <row r="585" spans="1:78">
      <c r="A585">
        <v>583</v>
      </c>
      <c r="C585" s="1" t="s">
        <v>5</v>
      </c>
      <c r="D585" s="1" t="s">
        <v>5</v>
      </c>
      <c r="G585" s="1" t="s">
        <v>9</v>
      </c>
      <c r="H585" s="1" t="s">
        <v>2038</v>
      </c>
      <c r="I585" s="1" t="s">
        <v>2038</v>
      </c>
      <c r="J585" s="1" t="s">
        <v>2038</v>
      </c>
      <c r="K585" s="1" t="s">
        <v>2038</v>
      </c>
      <c r="L585" s="1" t="s">
        <v>2038</v>
      </c>
      <c r="M585" t="s">
        <v>1306</v>
      </c>
      <c r="N585" t="s">
        <v>1307</v>
      </c>
      <c r="BG585" s="16">
        <v>1</v>
      </c>
      <c r="BI585" s="16">
        <v>1</v>
      </c>
      <c r="BJ585" s="16">
        <v>1</v>
      </c>
      <c r="BK585" s="16">
        <v>1</v>
      </c>
      <c r="BL585" s="16">
        <v>0</v>
      </c>
      <c r="BO585" s="16">
        <v>0</v>
      </c>
      <c r="BQ585" s="16">
        <v>3</v>
      </c>
      <c r="BV585" s="24">
        <v>1</v>
      </c>
      <c r="BW585" s="16">
        <v>1</v>
      </c>
      <c r="BX585" s="16">
        <v>1</v>
      </c>
      <c r="BY585"/>
      <c r="BZ585"/>
    </row>
    <row r="586" spans="1:78">
      <c r="A586">
        <v>584</v>
      </c>
      <c r="C586" s="1" t="s">
        <v>5</v>
      </c>
      <c r="D586" s="1" t="s">
        <v>5</v>
      </c>
      <c r="G586" s="1" t="s">
        <v>9</v>
      </c>
      <c r="H586" s="1" t="s">
        <v>2038</v>
      </c>
      <c r="I586" s="1" t="s">
        <v>2038</v>
      </c>
      <c r="J586" s="1" t="s">
        <v>2038</v>
      </c>
      <c r="K586" s="1" t="s">
        <v>2038</v>
      </c>
      <c r="L586" s="1" t="s">
        <v>2038</v>
      </c>
      <c r="M586" t="s">
        <v>1308</v>
      </c>
      <c r="N586" t="s">
        <v>1309</v>
      </c>
      <c r="BG586" s="16">
        <v>0</v>
      </c>
      <c r="BI586" s="16">
        <v>1</v>
      </c>
      <c r="BJ586" s="16">
        <v>1</v>
      </c>
      <c r="BK586" s="16">
        <v>1</v>
      </c>
      <c r="BL586" s="16">
        <v>0</v>
      </c>
      <c r="BO586" s="16">
        <v>0</v>
      </c>
      <c r="BQ586" s="16">
        <v>3</v>
      </c>
      <c r="BV586" s="24">
        <v>1</v>
      </c>
      <c r="BW586" s="16">
        <v>1</v>
      </c>
      <c r="BX586" s="16">
        <v>1</v>
      </c>
      <c r="BY586"/>
      <c r="BZ586"/>
    </row>
    <row r="587" spans="1:78">
      <c r="A587">
        <v>585</v>
      </c>
      <c r="C587" s="1" t="s">
        <v>5</v>
      </c>
      <c r="D587" s="1" t="s">
        <v>5</v>
      </c>
      <c r="G587" s="1" t="s">
        <v>9</v>
      </c>
      <c r="H587" s="1" t="s">
        <v>2038</v>
      </c>
      <c r="I587" s="1" t="s">
        <v>2038</v>
      </c>
      <c r="J587" s="1" t="s">
        <v>2038</v>
      </c>
      <c r="K587" s="1" t="s">
        <v>2038</v>
      </c>
      <c r="L587" s="1" t="s">
        <v>2038</v>
      </c>
      <c r="M587" t="s">
        <v>1310</v>
      </c>
      <c r="N587" t="s">
        <v>1311</v>
      </c>
      <c r="BG587" s="16">
        <v>0</v>
      </c>
      <c r="BI587" s="16">
        <v>1</v>
      </c>
      <c r="BJ587" s="16">
        <v>1</v>
      </c>
      <c r="BK587" s="16">
        <v>1</v>
      </c>
      <c r="BL587" s="16">
        <v>0</v>
      </c>
      <c r="BO587" s="16">
        <v>0</v>
      </c>
      <c r="BQ587" s="16">
        <v>3</v>
      </c>
      <c r="BV587" s="24">
        <v>1</v>
      </c>
      <c r="BW587" s="16">
        <v>1</v>
      </c>
      <c r="BX587" s="16">
        <v>1</v>
      </c>
      <c r="BY587"/>
      <c r="BZ587"/>
    </row>
    <row r="588" spans="1:78">
      <c r="A588">
        <v>586</v>
      </c>
      <c r="C588" s="1" t="s">
        <v>5</v>
      </c>
      <c r="D588" s="1" t="s">
        <v>5</v>
      </c>
      <c r="G588" s="1" t="s">
        <v>9</v>
      </c>
      <c r="H588" s="1" t="s">
        <v>2038</v>
      </c>
      <c r="I588" s="1" t="s">
        <v>2038</v>
      </c>
      <c r="J588" s="1" t="s">
        <v>2038</v>
      </c>
      <c r="K588" s="1" t="s">
        <v>2038</v>
      </c>
      <c r="L588" s="1" t="s">
        <v>2038</v>
      </c>
      <c r="M588" t="s">
        <v>1312</v>
      </c>
      <c r="N588" t="s">
        <v>1313</v>
      </c>
      <c r="BI588" s="16">
        <v>1</v>
      </c>
      <c r="BJ588" s="16">
        <v>1</v>
      </c>
      <c r="BK588" s="16">
        <v>1</v>
      </c>
      <c r="BL588" s="16">
        <v>0</v>
      </c>
      <c r="BO588" s="16">
        <v>0</v>
      </c>
      <c r="BQ588" s="16">
        <v>3</v>
      </c>
      <c r="BV588" s="24">
        <v>1</v>
      </c>
      <c r="BW588" s="16">
        <v>1</v>
      </c>
      <c r="BX588" s="16">
        <v>1</v>
      </c>
      <c r="BY588"/>
      <c r="BZ588"/>
    </row>
    <row r="589" spans="1:78">
      <c r="A589">
        <v>587</v>
      </c>
      <c r="C589" s="1" t="s">
        <v>5</v>
      </c>
      <c r="D589" s="1" t="s">
        <v>5</v>
      </c>
      <c r="G589" s="1" t="s">
        <v>9</v>
      </c>
      <c r="H589" s="1" t="s">
        <v>2038</v>
      </c>
      <c r="I589" s="1" t="s">
        <v>2038</v>
      </c>
      <c r="J589" s="1" t="s">
        <v>2038</v>
      </c>
      <c r="K589" s="1" t="s">
        <v>2038</v>
      </c>
      <c r="L589" s="1" t="s">
        <v>2038</v>
      </c>
      <c r="M589" t="s">
        <v>1314</v>
      </c>
      <c r="N589" t="s">
        <v>1315</v>
      </c>
      <c r="BG589" s="16">
        <v>0</v>
      </c>
      <c r="BI589" s="16">
        <v>1</v>
      </c>
      <c r="BJ589" s="16">
        <v>1</v>
      </c>
      <c r="BK589" s="16">
        <v>1</v>
      </c>
      <c r="BL589" s="16">
        <v>0</v>
      </c>
      <c r="BO589" s="16">
        <v>0</v>
      </c>
      <c r="BQ589" s="16">
        <v>3</v>
      </c>
      <c r="BV589" s="24">
        <v>1</v>
      </c>
      <c r="BW589" s="16">
        <v>1</v>
      </c>
      <c r="BX589" s="16">
        <v>1</v>
      </c>
      <c r="BY589"/>
      <c r="BZ589"/>
    </row>
    <row r="590" spans="1:78">
      <c r="A590">
        <v>588</v>
      </c>
      <c r="C590" s="1" t="s">
        <v>5</v>
      </c>
      <c r="D590" s="1" t="s">
        <v>5</v>
      </c>
      <c r="G590" s="1" t="s">
        <v>9</v>
      </c>
      <c r="H590" s="1" t="s">
        <v>2038</v>
      </c>
      <c r="I590" s="1" t="s">
        <v>2038</v>
      </c>
      <c r="J590" s="1" t="s">
        <v>2038</v>
      </c>
      <c r="K590" s="1" t="s">
        <v>2038</v>
      </c>
      <c r="L590" s="1" t="s">
        <v>2038</v>
      </c>
      <c r="M590" t="s">
        <v>1316</v>
      </c>
      <c r="N590" t="s">
        <v>1317</v>
      </c>
      <c r="BI590" s="16">
        <v>1</v>
      </c>
      <c r="BJ590" s="16">
        <v>1</v>
      </c>
      <c r="BK590" s="16">
        <v>1</v>
      </c>
      <c r="BL590" s="16">
        <v>0</v>
      </c>
      <c r="BO590" s="16">
        <v>0</v>
      </c>
      <c r="BQ590" s="16">
        <v>3</v>
      </c>
      <c r="BV590" s="24">
        <v>2</v>
      </c>
      <c r="BW590" s="16">
        <v>1</v>
      </c>
      <c r="BX590" s="16">
        <v>1</v>
      </c>
      <c r="BY590"/>
      <c r="BZ590"/>
    </row>
    <row r="591" spans="1:78">
      <c r="A591">
        <v>589</v>
      </c>
      <c r="C591" s="1" t="s">
        <v>5</v>
      </c>
      <c r="D591" s="1" t="s">
        <v>5</v>
      </c>
      <c r="G591" s="1" t="s">
        <v>9</v>
      </c>
      <c r="H591" s="1" t="s">
        <v>2038</v>
      </c>
      <c r="I591" s="1" t="s">
        <v>2038</v>
      </c>
      <c r="J591" s="1" t="s">
        <v>2038</v>
      </c>
      <c r="K591" s="1" t="s">
        <v>2038</v>
      </c>
      <c r="L591" s="1" t="s">
        <v>2038</v>
      </c>
      <c r="M591" t="s">
        <v>1318</v>
      </c>
      <c r="N591" t="s">
        <v>1319</v>
      </c>
      <c r="BI591" s="16">
        <v>1</v>
      </c>
      <c r="BJ591" s="16">
        <v>1</v>
      </c>
      <c r="BK591" s="16">
        <v>1</v>
      </c>
      <c r="BL591" s="16">
        <v>0</v>
      </c>
      <c r="BO591" s="16">
        <v>0</v>
      </c>
      <c r="BQ591" s="16">
        <v>3</v>
      </c>
      <c r="BV591" s="24">
        <v>1</v>
      </c>
      <c r="BW591" s="16">
        <v>1</v>
      </c>
      <c r="BX591" s="16">
        <v>1</v>
      </c>
      <c r="BY591"/>
      <c r="BZ591"/>
    </row>
    <row r="592" spans="1:78">
      <c r="A592">
        <v>590</v>
      </c>
      <c r="C592" s="1" t="s">
        <v>5</v>
      </c>
      <c r="D592" s="1" t="s">
        <v>5</v>
      </c>
      <c r="G592" s="1" t="s">
        <v>9</v>
      </c>
      <c r="H592" s="1" t="s">
        <v>2038</v>
      </c>
      <c r="I592" s="1" t="s">
        <v>2038</v>
      </c>
      <c r="J592" s="1" t="s">
        <v>2038</v>
      </c>
      <c r="K592" s="1" t="s">
        <v>2038</v>
      </c>
      <c r="L592" s="1" t="s">
        <v>2038</v>
      </c>
      <c r="M592" t="s">
        <v>1320</v>
      </c>
      <c r="N592" t="s">
        <v>1321</v>
      </c>
      <c r="BI592" s="16">
        <v>1</v>
      </c>
      <c r="BJ592" s="16">
        <v>1</v>
      </c>
      <c r="BK592" s="16">
        <v>1</v>
      </c>
      <c r="BL592" s="16">
        <v>0</v>
      </c>
      <c r="BO592" s="16">
        <v>0</v>
      </c>
      <c r="BQ592" s="16">
        <v>3</v>
      </c>
      <c r="BS592" s="16">
        <v>1</v>
      </c>
      <c r="BV592" s="24">
        <v>1</v>
      </c>
      <c r="BW592" s="16">
        <v>1</v>
      </c>
      <c r="BX592" s="16">
        <v>1</v>
      </c>
      <c r="BY592"/>
      <c r="BZ592"/>
    </row>
    <row r="593" spans="1:78">
      <c r="A593">
        <v>591</v>
      </c>
      <c r="C593" s="1" t="s">
        <v>5</v>
      </c>
      <c r="D593" s="1" t="s">
        <v>5</v>
      </c>
      <c r="G593" s="1" t="s">
        <v>9</v>
      </c>
      <c r="H593" s="1" t="s">
        <v>2038</v>
      </c>
      <c r="I593" s="1" t="s">
        <v>2038</v>
      </c>
      <c r="J593" s="1" t="s">
        <v>2038</v>
      </c>
      <c r="K593" s="1" t="s">
        <v>2038</v>
      </c>
      <c r="L593" s="1" t="s">
        <v>2038</v>
      </c>
      <c r="M593" t="s">
        <v>1322</v>
      </c>
      <c r="N593" t="s">
        <v>1323</v>
      </c>
      <c r="BI593" s="16">
        <v>1</v>
      </c>
      <c r="BJ593" s="16">
        <v>1</v>
      </c>
      <c r="BK593" s="16">
        <v>1</v>
      </c>
      <c r="BL593" s="16">
        <v>0</v>
      </c>
      <c r="BO593" s="16">
        <v>0</v>
      </c>
      <c r="BQ593" s="16">
        <v>3</v>
      </c>
      <c r="BV593" s="24">
        <v>1</v>
      </c>
      <c r="BW593" s="16">
        <v>1</v>
      </c>
      <c r="BX593" s="16">
        <v>1</v>
      </c>
      <c r="BY593"/>
      <c r="BZ593"/>
    </row>
    <row r="594" spans="1:78">
      <c r="A594">
        <v>592</v>
      </c>
      <c r="C594" s="1" t="s">
        <v>5</v>
      </c>
      <c r="D594" s="1" t="s">
        <v>5</v>
      </c>
      <c r="G594" s="1" t="s">
        <v>9</v>
      </c>
      <c r="H594" s="1" t="s">
        <v>2038</v>
      </c>
      <c r="I594" s="1" t="s">
        <v>2038</v>
      </c>
      <c r="J594" s="1" t="s">
        <v>2038</v>
      </c>
      <c r="K594" s="1" t="s">
        <v>2038</v>
      </c>
      <c r="L594" s="1" t="s">
        <v>2038</v>
      </c>
      <c r="M594" t="s">
        <v>1324</v>
      </c>
      <c r="N594" t="s">
        <v>1325</v>
      </c>
      <c r="BG594" s="16">
        <v>1</v>
      </c>
      <c r="BI594" s="16">
        <v>1</v>
      </c>
      <c r="BJ594" s="16">
        <v>1</v>
      </c>
      <c r="BK594" s="16">
        <v>1</v>
      </c>
      <c r="BL594" s="16">
        <v>0</v>
      </c>
      <c r="BO594" s="16">
        <v>0</v>
      </c>
      <c r="BQ594" s="16">
        <v>3</v>
      </c>
      <c r="BV594" s="24">
        <v>1</v>
      </c>
      <c r="BW594" s="16">
        <v>1</v>
      </c>
      <c r="BX594" s="16">
        <v>1</v>
      </c>
      <c r="BY594"/>
      <c r="BZ594"/>
    </row>
    <row r="595" spans="1:78">
      <c r="A595">
        <v>593</v>
      </c>
      <c r="C595" s="1" t="s">
        <v>5</v>
      </c>
      <c r="D595" s="1" t="s">
        <v>5</v>
      </c>
      <c r="G595" s="1" t="s">
        <v>9</v>
      </c>
      <c r="H595" s="1" t="s">
        <v>2038</v>
      </c>
      <c r="I595" s="1" t="s">
        <v>2038</v>
      </c>
      <c r="J595" s="1" t="s">
        <v>2038</v>
      </c>
      <c r="K595" s="1" t="s">
        <v>2038</v>
      </c>
      <c r="L595" s="1" t="s">
        <v>2038</v>
      </c>
      <c r="M595" t="s">
        <v>1326</v>
      </c>
      <c r="N595" t="s">
        <v>1327</v>
      </c>
      <c r="BI595" s="16">
        <v>1</v>
      </c>
      <c r="BJ595" s="16">
        <v>1</v>
      </c>
      <c r="BK595" s="16">
        <v>1</v>
      </c>
      <c r="BL595" s="16">
        <v>0</v>
      </c>
      <c r="BO595" s="16">
        <v>0</v>
      </c>
      <c r="BQ595" s="16">
        <v>3</v>
      </c>
      <c r="BV595" s="24">
        <v>1</v>
      </c>
      <c r="BW595" s="16">
        <v>1</v>
      </c>
      <c r="BX595" s="16">
        <v>1</v>
      </c>
      <c r="BY595"/>
      <c r="BZ595"/>
    </row>
    <row r="596" spans="1:78">
      <c r="A596">
        <v>594</v>
      </c>
      <c r="C596" s="1" t="s">
        <v>5</v>
      </c>
      <c r="D596" s="1" t="s">
        <v>5</v>
      </c>
      <c r="G596" s="1" t="s">
        <v>9</v>
      </c>
      <c r="H596" s="1" t="s">
        <v>2038</v>
      </c>
      <c r="I596" s="1" t="s">
        <v>2038</v>
      </c>
      <c r="J596" s="1" t="s">
        <v>2038</v>
      </c>
      <c r="K596" s="1" t="s">
        <v>2038</v>
      </c>
      <c r="L596" s="1" t="s">
        <v>2038</v>
      </c>
      <c r="M596" t="s">
        <v>1328</v>
      </c>
      <c r="N596" t="s">
        <v>1329</v>
      </c>
      <c r="BG596" s="16">
        <v>0</v>
      </c>
      <c r="BI596" s="16">
        <v>1</v>
      </c>
      <c r="BJ596" s="16">
        <v>1</v>
      </c>
      <c r="BK596" s="16">
        <v>1</v>
      </c>
      <c r="BO596" s="16">
        <v>0</v>
      </c>
      <c r="BQ596" s="16">
        <v>3</v>
      </c>
      <c r="BV596" s="24">
        <v>2</v>
      </c>
      <c r="BW596" s="16">
        <v>1</v>
      </c>
      <c r="BX596" s="16">
        <v>1</v>
      </c>
      <c r="BY596"/>
      <c r="BZ596"/>
    </row>
    <row r="597" spans="1:78">
      <c r="A597">
        <v>595</v>
      </c>
      <c r="C597" s="1" t="s">
        <v>5</v>
      </c>
      <c r="D597" s="1" t="s">
        <v>5</v>
      </c>
      <c r="G597" s="1" t="s">
        <v>9</v>
      </c>
      <c r="H597" s="1" t="s">
        <v>2038</v>
      </c>
      <c r="I597" s="1" t="s">
        <v>2038</v>
      </c>
      <c r="J597" s="1" t="s">
        <v>2038</v>
      </c>
      <c r="K597" s="1" t="s">
        <v>2038</v>
      </c>
      <c r="L597" s="1" t="s">
        <v>2038</v>
      </c>
      <c r="M597" t="s">
        <v>1330</v>
      </c>
      <c r="N597" t="s">
        <v>1331</v>
      </c>
      <c r="BI597" s="16">
        <v>1</v>
      </c>
      <c r="BJ597" s="16">
        <v>1</v>
      </c>
      <c r="BK597" s="16">
        <v>1</v>
      </c>
      <c r="BL597" s="16">
        <v>0</v>
      </c>
      <c r="BO597" s="16">
        <v>0</v>
      </c>
      <c r="BQ597" s="16">
        <v>3</v>
      </c>
      <c r="BV597" s="24">
        <v>1</v>
      </c>
      <c r="BW597" s="16">
        <v>1</v>
      </c>
      <c r="BX597" s="16">
        <v>1</v>
      </c>
      <c r="BY597"/>
      <c r="BZ597"/>
    </row>
    <row r="598" spans="1:78">
      <c r="A598">
        <v>596</v>
      </c>
      <c r="C598" s="1" t="s">
        <v>5</v>
      </c>
      <c r="D598" s="1" t="s">
        <v>5</v>
      </c>
      <c r="G598" s="1" t="s">
        <v>9</v>
      </c>
      <c r="H598" s="1" t="s">
        <v>2038</v>
      </c>
      <c r="I598" s="1" t="s">
        <v>2038</v>
      </c>
      <c r="J598" s="1" t="s">
        <v>2038</v>
      </c>
      <c r="K598" s="1" t="s">
        <v>2038</v>
      </c>
      <c r="L598" s="1" t="s">
        <v>2038</v>
      </c>
      <c r="M598" t="s">
        <v>1332</v>
      </c>
      <c r="N598" t="s">
        <v>1333</v>
      </c>
      <c r="BI598" s="16">
        <v>1</v>
      </c>
      <c r="BJ598" s="16">
        <v>1</v>
      </c>
      <c r="BK598" s="16">
        <v>1</v>
      </c>
      <c r="BL598" s="16">
        <v>0</v>
      </c>
      <c r="BO598" s="16">
        <v>0</v>
      </c>
      <c r="BQ598" s="16">
        <v>3</v>
      </c>
      <c r="BV598" s="24">
        <v>1</v>
      </c>
      <c r="BW598" s="16">
        <v>1</v>
      </c>
      <c r="BX598" s="16">
        <v>1</v>
      </c>
      <c r="BY598"/>
      <c r="BZ598"/>
    </row>
    <row r="599" spans="1:78">
      <c r="A599">
        <v>597</v>
      </c>
      <c r="C599" s="1" t="s">
        <v>5</v>
      </c>
      <c r="D599" s="1" t="s">
        <v>5</v>
      </c>
      <c r="G599" s="1" t="s">
        <v>9</v>
      </c>
      <c r="H599" s="1" t="s">
        <v>2038</v>
      </c>
      <c r="I599" s="1" t="s">
        <v>2038</v>
      </c>
      <c r="J599" s="1" t="s">
        <v>2038</v>
      </c>
      <c r="K599" s="1" t="s">
        <v>2038</v>
      </c>
      <c r="L599" s="1" t="s">
        <v>2038</v>
      </c>
      <c r="M599" t="s">
        <v>1334</v>
      </c>
      <c r="N599" t="s">
        <v>1335</v>
      </c>
      <c r="BG599" s="16">
        <v>0</v>
      </c>
      <c r="BI599" s="16">
        <v>1</v>
      </c>
      <c r="BJ599" s="16">
        <v>1</v>
      </c>
      <c r="BK599" s="16">
        <v>1</v>
      </c>
      <c r="BL599" s="16">
        <v>0</v>
      </c>
      <c r="BO599" s="16">
        <v>0</v>
      </c>
      <c r="BQ599" s="16">
        <v>3</v>
      </c>
      <c r="BV599" s="24">
        <v>1</v>
      </c>
      <c r="BW599" s="16">
        <v>1</v>
      </c>
      <c r="BX599" s="16">
        <v>1</v>
      </c>
      <c r="BY599"/>
      <c r="BZ599"/>
    </row>
    <row r="600" spans="1:78">
      <c r="A600">
        <v>598</v>
      </c>
      <c r="C600" s="1" t="s">
        <v>5</v>
      </c>
      <c r="D600" s="1" t="s">
        <v>5</v>
      </c>
      <c r="G600" s="1" t="s">
        <v>9</v>
      </c>
      <c r="H600" s="1" t="s">
        <v>2038</v>
      </c>
      <c r="I600" s="1" t="s">
        <v>2038</v>
      </c>
      <c r="J600" s="1" t="s">
        <v>2038</v>
      </c>
      <c r="K600" s="1" t="s">
        <v>2038</v>
      </c>
      <c r="L600" s="1" t="s">
        <v>2038</v>
      </c>
      <c r="M600" t="s">
        <v>1336</v>
      </c>
      <c r="N600" t="s">
        <v>1337</v>
      </c>
      <c r="BG600" s="16">
        <v>0</v>
      </c>
      <c r="BI600" s="16">
        <v>1</v>
      </c>
      <c r="BJ600" s="16">
        <v>1</v>
      </c>
      <c r="BK600" s="16">
        <v>1</v>
      </c>
      <c r="BL600" s="16">
        <v>0</v>
      </c>
      <c r="BO600" s="16">
        <v>0</v>
      </c>
      <c r="BQ600" s="16">
        <v>3</v>
      </c>
      <c r="BV600" s="24">
        <v>1</v>
      </c>
      <c r="BW600" s="16">
        <v>1</v>
      </c>
      <c r="BX600" s="16">
        <v>1</v>
      </c>
      <c r="BY600"/>
      <c r="BZ600"/>
    </row>
    <row r="601" spans="1:78">
      <c r="A601">
        <v>599</v>
      </c>
      <c r="C601" s="1" t="s">
        <v>5</v>
      </c>
      <c r="D601" s="1" t="s">
        <v>5</v>
      </c>
      <c r="G601" s="1" t="s">
        <v>9</v>
      </c>
      <c r="H601" s="1" t="s">
        <v>2038</v>
      </c>
      <c r="I601" s="1" t="s">
        <v>2038</v>
      </c>
      <c r="J601" s="1" t="s">
        <v>2038</v>
      </c>
      <c r="K601" s="1" t="s">
        <v>2038</v>
      </c>
      <c r="L601" s="1" t="s">
        <v>2038</v>
      </c>
      <c r="M601" t="s">
        <v>1338</v>
      </c>
      <c r="N601" t="s">
        <v>1339</v>
      </c>
      <c r="BI601" s="16">
        <v>1</v>
      </c>
      <c r="BJ601" s="16">
        <v>1</v>
      </c>
      <c r="BK601" s="16">
        <v>1</v>
      </c>
      <c r="BL601" s="16">
        <v>0</v>
      </c>
      <c r="BO601" s="16">
        <v>0</v>
      </c>
      <c r="BQ601" s="16">
        <v>3</v>
      </c>
      <c r="BV601" s="24">
        <v>2</v>
      </c>
      <c r="BW601" s="16">
        <v>1</v>
      </c>
      <c r="BX601" s="16">
        <v>1</v>
      </c>
      <c r="BY601"/>
      <c r="BZ601"/>
    </row>
    <row r="602" spans="1:78">
      <c r="A602">
        <v>600</v>
      </c>
      <c r="C602" s="1" t="s">
        <v>5</v>
      </c>
      <c r="D602" s="1" t="s">
        <v>5</v>
      </c>
      <c r="G602" s="1" t="s">
        <v>9</v>
      </c>
      <c r="H602" s="1" t="s">
        <v>2038</v>
      </c>
      <c r="I602" s="1" t="s">
        <v>2038</v>
      </c>
      <c r="J602" s="1" t="s">
        <v>2038</v>
      </c>
      <c r="K602" s="1" t="s">
        <v>2038</v>
      </c>
      <c r="L602" s="1" t="s">
        <v>2038</v>
      </c>
      <c r="M602" t="s">
        <v>1340</v>
      </c>
      <c r="N602" t="s">
        <v>1341</v>
      </c>
      <c r="BI602" s="16">
        <v>1</v>
      </c>
      <c r="BJ602" s="16">
        <v>1</v>
      </c>
      <c r="BK602" s="16">
        <v>1</v>
      </c>
      <c r="BL602" s="16">
        <v>0</v>
      </c>
      <c r="BO602" s="16">
        <v>0</v>
      </c>
      <c r="BQ602" s="16">
        <v>3</v>
      </c>
      <c r="BV602" s="24">
        <v>1</v>
      </c>
      <c r="BW602" s="16">
        <v>1</v>
      </c>
      <c r="BX602" s="16">
        <v>1</v>
      </c>
      <c r="BY602"/>
      <c r="BZ602"/>
    </row>
    <row r="603" spans="1:78">
      <c r="A603">
        <v>601</v>
      </c>
      <c r="C603" s="1" t="s">
        <v>5</v>
      </c>
      <c r="D603" s="1" t="s">
        <v>5</v>
      </c>
      <c r="G603" s="1" t="s">
        <v>9</v>
      </c>
      <c r="H603" s="1" t="s">
        <v>2038</v>
      </c>
      <c r="I603" s="1" t="s">
        <v>2038</v>
      </c>
      <c r="J603" s="1" t="s">
        <v>2038</v>
      </c>
      <c r="K603" s="1" t="s">
        <v>2038</v>
      </c>
      <c r="L603" s="1" t="s">
        <v>2038</v>
      </c>
      <c r="M603" t="s">
        <v>1342</v>
      </c>
      <c r="N603" t="s">
        <v>1343</v>
      </c>
      <c r="BG603" s="16">
        <v>0</v>
      </c>
      <c r="BI603" s="16">
        <v>1</v>
      </c>
      <c r="BJ603" s="16">
        <v>1</v>
      </c>
      <c r="BK603" s="16">
        <v>1</v>
      </c>
      <c r="BL603" s="16">
        <v>0</v>
      </c>
      <c r="BO603" s="16">
        <v>0</v>
      </c>
      <c r="BQ603" s="16">
        <v>3</v>
      </c>
      <c r="BV603" s="24">
        <v>1</v>
      </c>
      <c r="BW603" s="16">
        <v>1</v>
      </c>
      <c r="BX603" s="16">
        <v>1</v>
      </c>
      <c r="BY603"/>
      <c r="BZ603"/>
    </row>
    <row r="604" spans="1:78">
      <c r="A604">
        <v>602</v>
      </c>
      <c r="C604" s="1" t="s">
        <v>5</v>
      </c>
      <c r="D604" s="1" t="s">
        <v>5</v>
      </c>
      <c r="G604" s="1" t="s">
        <v>9</v>
      </c>
      <c r="H604" s="1" t="s">
        <v>2038</v>
      </c>
      <c r="I604" s="1" t="s">
        <v>2038</v>
      </c>
      <c r="J604" s="1" t="s">
        <v>2038</v>
      </c>
      <c r="K604" s="1" t="s">
        <v>2038</v>
      </c>
      <c r="L604" s="1" t="s">
        <v>2038</v>
      </c>
      <c r="M604" t="s">
        <v>1344</v>
      </c>
      <c r="N604" t="s">
        <v>1345</v>
      </c>
      <c r="BI604" s="16">
        <v>1</v>
      </c>
      <c r="BJ604" s="16">
        <v>1</v>
      </c>
      <c r="BK604" s="16">
        <v>1</v>
      </c>
      <c r="BL604" s="16">
        <v>0</v>
      </c>
      <c r="BO604" s="16">
        <v>0</v>
      </c>
      <c r="BQ604" s="16">
        <v>3</v>
      </c>
      <c r="BV604" s="24">
        <v>1</v>
      </c>
      <c r="BW604" s="16">
        <v>1</v>
      </c>
      <c r="BX604" s="16">
        <v>1</v>
      </c>
      <c r="BY604"/>
      <c r="BZ604"/>
    </row>
    <row r="605" spans="1:78">
      <c r="A605">
        <v>603</v>
      </c>
      <c r="C605" s="1" t="s">
        <v>5</v>
      </c>
      <c r="D605" s="1" t="s">
        <v>5</v>
      </c>
      <c r="G605" s="1" t="s">
        <v>9</v>
      </c>
      <c r="H605" s="1" t="s">
        <v>2038</v>
      </c>
      <c r="I605" s="1" t="s">
        <v>2038</v>
      </c>
      <c r="J605" s="1" t="s">
        <v>2038</v>
      </c>
      <c r="K605" s="1" t="s">
        <v>2038</v>
      </c>
      <c r="L605" s="1" t="s">
        <v>2038</v>
      </c>
      <c r="M605" t="s">
        <v>1346</v>
      </c>
      <c r="N605" t="s">
        <v>1347</v>
      </c>
      <c r="BG605" s="16">
        <v>0</v>
      </c>
      <c r="BI605" s="16">
        <v>1</v>
      </c>
      <c r="BJ605" s="16">
        <v>1</v>
      </c>
      <c r="BK605" s="16">
        <v>1</v>
      </c>
      <c r="BL605" s="16">
        <v>0</v>
      </c>
      <c r="BO605" s="16">
        <v>0</v>
      </c>
      <c r="BQ605" s="16">
        <v>3</v>
      </c>
      <c r="BV605" s="24">
        <v>1</v>
      </c>
      <c r="BW605" s="16">
        <v>1</v>
      </c>
      <c r="BX605" s="16">
        <v>1</v>
      </c>
      <c r="BY605"/>
      <c r="BZ605"/>
    </row>
    <row r="606" spans="1:78">
      <c r="A606">
        <v>604</v>
      </c>
      <c r="C606" s="1" t="s">
        <v>5</v>
      </c>
      <c r="D606" s="1" t="s">
        <v>5</v>
      </c>
      <c r="G606" s="1" t="s">
        <v>9</v>
      </c>
      <c r="H606" s="1" t="s">
        <v>2038</v>
      </c>
      <c r="I606" s="1" t="s">
        <v>2038</v>
      </c>
      <c r="J606" s="1" t="s">
        <v>2038</v>
      </c>
      <c r="K606" s="1" t="s">
        <v>2038</v>
      </c>
      <c r="L606" s="1" t="s">
        <v>2038</v>
      </c>
      <c r="M606" t="s">
        <v>1348</v>
      </c>
      <c r="N606" t="s">
        <v>1349</v>
      </c>
      <c r="BI606" s="16">
        <v>1</v>
      </c>
      <c r="BJ606" s="16">
        <v>1</v>
      </c>
      <c r="BK606" s="16">
        <v>1</v>
      </c>
      <c r="BL606" s="16">
        <v>0</v>
      </c>
      <c r="BO606" s="16">
        <v>0</v>
      </c>
      <c r="BQ606" s="16">
        <v>3</v>
      </c>
      <c r="BV606" s="24">
        <v>1</v>
      </c>
      <c r="BW606" s="16">
        <v>1</v>
      </c>
      <c r="BX606" s="16">
        <v>1</v>
      </c>
      <c r="BY606"/>
      <c r="BZ606"/>
    </row>
    <row r="607" spans="1:78">
      <c r="A607">
        <v>605</v>
      </c>
      <c r="C607" s="1" t="s">
        <v>5</v>
      </c>
      <c r="D607" s="1" t="s">
        <v>5</v>
      </c>
      <c r="G607" s="1" t="s">
        <v>9</v>
      </c>
      <c r="H607" s="1" t="s">
        <v>2038</v>
      </c>
      <c r="I607" s="1" t="s">
        <v>2038</v>
      </c>
      <c r="J607" s="1" t="s">
        <v>2038</v>
      </c>
      <c r="K607" s="1" t="s">
        <v>2038</v>
      </c>
      <c r="L607" s="1" t="s">
        <v>2038</v>
      </c>
      <c r="M607" t="s">
        <v>1350</v>
      </c>
      <c r="N607" t="s">
        <v>1351</v>
      </c>
      <c r="BI607" s="16">
        <v>1</v>
      </c>
      <c r="BJ607" s="16">
        <v>1</v>
      </c>
      <c r="BK607" s="16">
        <v>1</v>
      </c>
      <c r="BL607" s="16">
        <v>0</v>
      </c>
      <c r="BO607" s="16">
        <v>0</v>
      </c>
      <c r="BQ607" s="16">
        <v>3</v>
      </c>
      <c r="BV607" s="24">
        <v>1</v>
      </c>
      <c r="BW607" s="16">
        <v>1</v>
      </c>
      <c r="BX607" s="16">
        <v>1</v>
      </c>
      <c r="BY607"/>
      <c r="BZ607"/>
    </row>
    <row r="608" spans="1:78">
      <c r="A608">
        <v>606</v>
      </c>
      <c r="C608" s="1" t="s">
        <v>5</v>
      </c>
      <c r="D608" s="1" t="s">
        <v>5</v>
      </c>
      <c r="G608" s="1" t="s">
        <v>9</v>
      </c>
      <c r="H608" s="1" t="s">
        <v>2038</v>
      </c>
      <c r="I608" s="1" t="s">
        <v>2038</v>
      </c>
      <c r="J608" s="1" t="s">
        <v>2038</v>
      </c>
      <c r="K608" s="1" t="s">
        <v>2038</v>
      </c>
      <c r="L608" s="1" t="s">
        <v>2038</v>
      </c>
      <c r="M608" t="s">
        <v>1352</v>
      </c>
      <c r="N608" t="s">
        <v>1353</v>
      </c>
      <c r="BI608" s="16">
        <v>1</v>
      </c>
      <c r="BJ608" s="16">
        <v>1</v>
      </c>
      <c r="BK608" s="16">
        <v>1</v>
      </c>
      <c r="BL608" s="16">
        <v>0</v>
      </c>
      <c r="BO608" s="16">
        <v>0</v>
      </c>
      <c r="BQ608" s="16">
        <v>3</v>
      </c>
      <c r="BV608" s="24">
        <v>1</v>
      </c>
      <c r="BW608" s="16">
        <v>1</v>
      </c>
      <c r="BX608" s="16">
        <v>1</v>
      </c>
      <c r="BY608"/>
      <c r="BZ608"/>
    </row>
    <row r="609" spans="1:78">
      <c r="A609">
        <v>607</v>
      </c>
      <c r="C609" s="1" t="s">
        <v>5</v>
      </c>
      <c r="D609" s="1" t="s">
        <v>5</v>
      </c>
      <c r="G609" s="1" t="s">
        <v>9</v>
      </c>
      <c r="H609" s="1" t="s">
        <v>2038</v>
      </c>
      <c r="I609" s="1" t="s">
        <v>2038</v>
      </c>
      <c r="J609" s="1" t="s">
        <v>2038</v>
      </c>
      <c r="K609" s="1" t="s">
        <v>2038</v>
      </c>
      <c r="L609" s="1" t="s">
        <v>2038</v>
      </c>
      <c r="M609" t="s">
        <v>1354</v>
      </c>
      <c r="N609" t="s">
        <v>1355</v>
      </c>
      <c r="BI609" s="16">
        <v>1</v>
      </c>
      <c r="BJ609" s="16">
        <v>1</v>
      </c>
      <c r="BK609" s="16">
        <v>1</v>
      </c>
      <c r="BL609" s="16">
        <v>0</v>
      </c>
      <c r="BO609" s="16">
        <v>0</v>
      </c>
      <c r="BQ609" s="16">
        <v>2</v>
      </c>
      <c r="BV609" s="24">
        <v>1</v>
      </c>
      <c r="BW609" s="16">
        <v>1</v>
      </c>
      <c r="BX609" s="16">
        <v>1</v>
      </c>
      <c r="BY609"/>
      <c r="BZ609"/>
    </row>
    <row r="610" spans="1:78">
      <c r="A610">
        <v>608</v>
      </c>
      <c r="C610" s="1" t="s">
        <v>5</v>
      </c>
      <c r="D610" s="1" t="s">
        <v>5</v>
      </c>
      <c r="G610" s="1" t="s">
        <v>9</v>
      </c>
      <c r="H610" s="1" t="s">
        <v>2038</v>
      </c>
      <c r="I610" s="1" t="s">
        <v>2038</v>
      </c>
      <c r="J610" s="1" t="s">
        <v>2038</v>
      </c>
      <c r="K610" s="1" t="s">
        <v>2038</v>
      </c>
      <c r="L610" s="1" t="s">
        <v>2038</v>
      </c>
      <c r="M610" t="s">
        <v>1356</v>
      </c>
      <c r="N610" t="s">
        <v>1357</v>
      </c>
      <c r="BI610" s="16">
        <v>1</v>
      </c>
      <c r="BJ610" s="16">
        <v>1</v>
      </c>
      <c r="BK610" s="16">
        <v>1</v>
      </c>
      <c r="BL610" s="16">
        <v>0</v>
      </c>
      <c r="BO610" s="16">
        <v>0</v>
      </c>
      <c r="BQ610" s="16">
        <v>3</v>
      </c>
      <c r="BV610" s="24">
        <v>1</v>
      </c>
      <c r="BW610" s="16">
        <v>1</v>
      </c>
      <c r="BX610" s="16">
        <v>1</v>
      </c>
      <c r="BY610"/>
      <c r="BZ610"/>
    </row>
    <row r="611" spans="1:78">
      <c r="A611">
        <v>609</v>
      </c>
      <c r="C611" s="1" t="s">
        <v>5</v>
      </c>
      <c r="D611" s="1" t="s">
        <v>5</v>
      </c>
      <c r="G611" s="1" t="s">
        <v>9</v>
      </c>
      <c r="H611" s="1" t="s">
        <v>2038</v>
      </c>
      <c r="I611" s="1" t="s">
        <v>2038</v>
      </c>
      <c r="J611" s="1" t="s">
        <v>2038</v>
      </c>
      <c r="K611" s="1" t="s">
        <v>2038</v>
      </c>
      <c r="L611" s="1" t="s">
        <v>2038</v>
      </c>
      <c r="M611" t="s">
        <v>1358</v>
      </c>
      <c r="N611" t="s">
        <v>1359</v>
      </c>
      <c r="BI611" s="16">
        <v>1</v>
      </c>
      <c r="BJ611" s="16">
        <v>1</v>
      </c>
      <c r="BK611" s="16">
        <v>1</v>
      </c>
      <c r="BL611" s="16">
        <v>0</v>
      </c>
      <c r="BQ611" s="16">
        <v>3</v>
      </c>
      <c r="BV611" s="24">
        <v>1</v>
      </c>
      <c r="BW611" s="16">
        <v>1</v>
      </c>
      <c r="BX611" s="16">
        <v>1</v>
      </c>
      <c r="BY611"/>
      <c r="BZ611"/>
    </row>
    <row r="612" spans="1:78">
      <c r="A612">
        <v>610</v>
      </c>
      <c r="C612" s="1" t="s">
        <v>5</v>
      </c>
      <c r="D612" s="1" t="s">
        <v>5</v>
      </c>
      <c r="G612" s="1" t="s">
        <v>9</v>
      </c>
      <c r="H612" s="1" t="s">
        <v>2038</v>
      </c>
      <c r="I612" s="1" t="s">
        <v>2038</v>
      </c>
      <c r="J612" s="1" t="s">
        <v>2038</v>
      </c>
      <c r="K612" s="1" t="s">
        <v>2038</v>
      </c>
      <c r="L612" s="1" t="s">
        <v>2038</v>
      </c>
      <c r="M612" t="s">
        <v>1360</v>
      </c>
      <c r="N612" t="s">
        <v>1361</v>
      </c>
      <c r="BI612" s="16">
        <v>1</v>
      </c>
      <c r="BJ612" s="16">
        <v>1</v>
      </c>
      <c r="BK612" s="16">
        <v>1</v>
      </c>
      <c r="BL612" s="16">
        <v>0</v>
      </c>
      <c r="BO612" s="16">
        <v>0</v>
      </c>
      <c r="BQ612" s="16">
        <v>3</v>
      </c>
      <c r="BV612" s="24">
        <v>1</v>
      </c>
      <c r="BW612" s="16">
        <v>1</v>
      </c>
      <c r="BX612" s="16">
        <v>1</v>
      </c>
      <c r="BY612"/>
      <c r="BZ612"/>
    </row>
    <row r="613" spans="1:78">
      <c r="A613">
        <v>611</v>
      </c>
      <c r="C613" s="1" t="s">
        <v>5</v>
      </c>
      <c r="D613" s="1" t="s">
        <v>5</v>
      </c>
      <c r="G613" s="1" t="s">
        <v>9</v>
      </c>
      <c r="H613" s="1" t="s">
        <v>2038</v>
      </c>
      <c r="I613" s="1" t="s">
        <v>2038</v>
      </c>
      <c r="J613" s="1" t="s">
        <v>2038</v>
      </c>
      <c r="K613" s="1" t="s">
        <v>2038</v>
      </c>
      <c r="L613" s="1" t="s">
        <v>2038</v>
      </c>
      <c r="M613" t="s">
        <v>1362</v>
      </c>
      <c r="N613" t="s">
        <v>1363</v>
      </c>
      <c r="BI613" s="16">
        <v>1</v>
      </c>
      <c r="BJ613" s="16">
        <v>1</v>
      </c>
      <c r="BK613" s="16">
        <v>1</v>
      </c>
      <c r="BL613" s="16">
        <v>0</v>
      </c>
      <c r="BO613" s="16">
        <v>0</v>
      </c>
      <c r="BQ613" s="16">
        <v>2</v>
      </c>
      <c r="BV613" s="24">
        <v>2</v>
      </c>
      <c r="BW613" s="16">
        <v>1</v>
      </c>
      <c r="BX613" s="16">
        <v>1</v>
      </c>
      <c r="BY613"/>
      <c r="BZ613"/>
    </row>
    <row r="614" spans="1:78">
      <c r="A614">
        <v>612</v>
      </c>
      <c r="C614" s="1" t="s">
        <v>5</v>
      </c>
      <c r="D614" s="1" t="s">
        <v>5</v>
      </c>
      <c r="G614" s="1" t="s">
        <v>9</v>
      </c>
      <c r="H614" s="1" t="s">
        <v>2038</v>
      </c>
      <c r="I614" s="1" t="s">
        <v>2038</v>
      </c>
      <c r="J614" s="1" t="s">
        <v>2038</v>
      </c>
      <c r="K614" s="1" t="s">
        <v>2038</v>
      </c>
      <c r="L614" s="1" t="s">
        <v>2038</v>
      </c>
      <c r="M614" t="s">
        <v>1364</v>
      </c>
      <c r="N614" t="s">
        <v>1365</v>
      </c>
      <c r="BG614" s="16">
        <v>1</v>
      </c>
      <c r="BI614" s="16">
        <v>1</v>
      </c>
      <c r="BJ614" s="16">
        <v>1</v>
      </c>
      <c r="BK614" s="16">
        <v>1</v>
      </c>
      <c r="BL614" s="16">
        <v>0</v>
      </c>
      <c r="BO614" s="16">
        <v>0</v>
      </c>
      <c r="BQ614" s="16">
        <v>3</v>
      </c>
      <c r="BV614" s="24">
        <v>1</v>
      </c>
      <c r="BW614" s="16">
        <v>1</v>
      </c>
      <c r="BX614" s="16">
        <v>1</v>
      </c>
      <c r="BY614"/>
      <c r="BZ614"/>
    </row>
    <row r="615" spans="1:78">
      <c r="A615">
        <v>613</v>
      </c>
      <c r="C615" s="1" t="s">
        <v>5</v>
      </c>
      <c r="D615" s="1" t="s">
        <v>5</v>
      </c>
      <c r="G615" s="1" t="s">
        <v>9</v>
      </c>
      <c r="H615" s="1" t="s">
        <v>2038</v>
      </c>
      <c r="I615" s="1" t="s">
        <v>2038</v>
      </c>
      <c r="J615" s="1" t="s">
        <v>2038</v>
      </c>
      <c r="K615" s="1" t="s">
        <v>2038</v>
      </c>
      <c r="L615" s="1" t="s">
        <v>2038</v>
      </c>
      <c r="M615" t="s">
        <v>1366</v>
      </c>
      <c r="N615" t="s">
        <v>1367</v>
      </c>
      <c r="BI615" s="16">
        <v>1</v>
      </c>
      <c r="BJ615" s="16" t="s">
        <v>2039</v>
      </c>
      <c r="BK615" s="16">
        <v>1</v>
      </c>
      <c r="BL615" s="16">
        <v>0</v>
      </c>
      <c r="BO615" s="16">
        <v>0</v>
      </c>
      <c r="BQ615" s="16" t="s">
        <v>2039</v>
      </c>
      <c r="BS615" s="16">
        <v>1</v>
      </c>
      <c r="BV615" s="24">
        <v>1</v>
      </c>
      <c r="BW615" s="16">
        <v>1</v>
      </c>
      <c r="BX615" s="16">
        <v>1</v>
      </c>
      <c r="BY615"/>
      <c r="BZ615"/>
    </row>
    <row r="616" spans="1:78">
      <c r="A616">
        <v>614</v>
      </c>
      <c r="C616" s="1" t="s">
        <v>5</v>
      </c>
      <c r="D616" s="1" t="s">
        <v>5</v>
      </c>
      <c r="G616" s="1" t="s">
        <v>9</v>
      </c>
      <c r="H616" s="1" t="s">
        <v>2038</v>
      </c>
      <c r="I616" s="1" t="s">
        <v>2038</v>
      </c>
      <c r="J616" s="1" t="s">
        <v>2038</v>
      </c>
      <c r="K616" s="1" t="s">
        <v>2038</v>
      </c>
      <c r="L616" s="1" t="s">
        <v>2038</v>
      </c>
      <c r="M616" t="s">
        <v>1368</v>
      </c>
      <c r="N616" t="s">
        <v>1369</v>
      </c>
      <c r="BI616" s="16">
        <v>1</v>
      </c>
      <c r="BJ616" s="16">
        <v>1</v>
      </c>
      <c r="BK616" s="16">
        <v>1</v>
      </c>
      <c r="BL616" s="16">
        <v>0</v>
      </c>
      <c r="BQ616" s="16">
        <v>3</v>
      </c>
      <c r="BV616" s="24">
        <v>1</v>
      </c>
      <c r="BW616" s="16">
        <v>1</v>
      </c>
      <c r="BX616" s="16">
        <v>1</v>
      </c>
      <c r="BY616"/>
      <c r="BZ616"/>
    </row>
    <row r="617" spans="1:78">
      <c r="A617">
        <v>615</v>
      </c>
      <c r="C617" s="1" t="s">
        <v>5</v>
      </c>
      <c r="D617" s="1" t="s">
        <v>5</v>
      </c>
      <c r="G617" s="1" t="s">
        <v>9</v>
      </c>
      <c r="H617" s="1" t="s">
        <v>2038</v>
      </c>
      <c r="I617" s="1" t="s">
        <v>2038</v>
      </c>
      <c r="J617" s="1" t="s">
        <v>2038</v>
      </c>
      <c r="K617" s="1" t="s">
        <v>2038</v>
      </c>
      <c r="L617" s="1" t="s">
        <v>2038</v>
      </c>
      <c r="M617" t="s">
        <v>1370</v>
      </c>
      <c r="N617" t="s">
        <v>1371</v>
      </c>
      <c r="BI617" s="16">
        <v>1</v>
      </c>
      <c r="BK617" s="16">
        <v>1</v>
      </c>
      <c r="BL617" s="16">
        <v>0</v>
      </c>
      <c r="BO617" s="16">
        <v>0</v>
      </c>
      <c r="BQ617" s="16">
        <v>3</v>
      </c>
      <c r="BV617" s="24">
        <v>1</v>
      </c>
      <c r="BW617" s="16">
        <v>1</v>
      </c>
      <c r="BX617" s="16">
        <v>1</v>
      </c>
      <c r="BY617"/>
      <c r="BZ617"/>
    </row>
    <row r="618" spans="1:78">
      <c r="A618">
        <v>616</v>
      </c>
      <c r="C618" s="1" t="s">
        <v>5</v>
      </c>
      <c r="D618" s="1" t="s">
        <v>5</v>
      </c>
      <c r="G618" s="1" t="s">
        <v>9</v>
      </c>
      <c r="H618" s="1" t="s">
        <v>2038</v>
      </c>
      <c r="I618" s="1" t="s">
        <v>2038</v>
      </c>
      <c r="J618" s="1" t="s">
        <v>2038</v>
      </c>
      <c r="K618" s="1" t="s">
        <v>2038</v>
      </c>
      <c r="L618" s="1" t="s">
        <v>2038</v>
      </c>
      <c r="M618" t="s">
        <v>1372</v>
      </c>
      <c r="N618" t="s">
        <v>1373</v>
      </c>
      <c r="BI618" s="16">
        <v>1</v>
      </c>
      <c r="BJ618" s="16">
        <v>1</v>
      </c>
      <c r="BK618" s="16">
        <v>1</v>
      </c>
      <c r="BL618" s="16">
        <v>0</v>
      </c>
      <c r="BO618" s="16">
        <v>0</v>
      </c>
      <c r="BQ618" s="16">
        <v>3</v>
      </c>
      <c r="BV618" s="24">
        <v>2</v>
      </c>
      <c r="BW618" s="16">
        <v>1</v>
      </c>
      <c r="BX618" s="16">
        <v>1</v>
      </c>
      <c r="BY618"/>
      <c r="BZ618"/>
    </row>
    <row r="619" spans="1:78">
      <c r="A619">
        <v>617</v>
      </c>
      <c r="C619" s="1" t="s">
        <v>5</v>
      </c>
      <c r="D619" s="1" t="s">
        <v>5</v>
      </c>
      <c r="G619" s="1" t="s">
        <v>9</v>
      </c>
      <c r="H619" s="1" t="s">
        <v>2038</v>
      </c>
      <c r="I619" s="1" t="s">
        <v>2038</v>
      </c>
      <c r="J619" s="1" t="s">
        <v>2038</v>
      </c>
      <c r="K619" s="1" t="s">
        <v>2038</v>
      </c>
      <c r="L619" s="1" t="s">
        <v>2038</v>
      </c>
      <c r="M619" t="s">
        <v>1374</v>
      </c>
      <c r="N619" t="s">
        <v>1375</v>
      </c>
      <c r="BG619" s="16">
        <v>0</v>
      </c>
      <c r="BI619" s="16">
        <v>1</v>
      </c>
      <c r="BJ619" s="16">
        <v>1</v>
      </c>
      <c r="BK619" s="16">
        <v>1</v>
      </c>
      <c r="BL619" s="16">
        <v>0</v>
      </c>
      <c r="BO619" s="16">
        <v>0</v>
      </c>
      <c r="BQ619" s="16">
        <v>3</v>
      </c>
      <c r="BV619" s="24">
        <v>1</v>
      </c>
      <c r="BW619" s="16">
        <v>1</v>
      </c>
      <c r="BX619" s="16">
        <v>1</v>
      </c>
      <c r="BY619"/>
      <c r="BZ619"/>
    </row>
    <row r="620" spans="1:78">
      <c r="A620">
        <v>618</v>
      </c>
      <c r="C620" s="1" t="s">
        <v>5</v>
      </c>
      <c r="D620" s="1" t="s">
        <v>5</v>
      </c>
      <c r="G620" s="1" t="s">
        <v>9</v>
      </c>
      <c r="H620" s="1" t="s">
        <v>2038</v>
      </c>
      <c r="I620" s="1" t="s">
        <v>2038</v>
      </c>
      <c r="J620" s="1" t="s">
        <v>2038</v>
      </c>
      <c r="K620" s="1" t="s">
        <v>2038</v>
      </c>
      <c r="L620" s="1" t="s">
        <v>2038</v>
      </c>
      <c r="M620" t="s">
        <v>1376</v>
      </c>
      <c r="N620" t="s">
        <v>1377</v>
      </c>
      <c r="BI620" s="16">
        <v>1</v>
      </c>
      <c r="BJ620" s="16">
        <v>1</v>
      </c>
      <c r="BK620" s="16">
        <v>1</v>
      </c>
      <c r="BL620" s="16">
        <v>0</v>
      </c>
      <c r="BO620" s="16">
        <v>0</v>
      </c>
      <c r="BQ620" s="16">
        <v>3</v>
      </c>
      <c r="BV620" s="24">
        <v>1</v>
      </c>
      <c r="BW620" s="16">
        <v>1</v>
      </c>
      <c r="BX620" s="16">
        <v>1</v>
      </c>
      <c r="BY620"/>
      <c r="BZ620"/>
    </row>
    <row r="621" spans="1:78">
      <c r="A621">
        <v>619</v>
      </c>
      <c r="C621" s="1" t="s">
        <v>5</v>
      </c>
      <c r="D621" s="1" t="s">
        <v>5</v>
      </c>
      <c r="G621" s="1" t="s">
        <v>5</v>
      </c>
      <c r="N621" t="s">
        <v>1378</v>
      </c>
      <c r="BI621" s="16">
        <v>1</v>
      </c>
      <c r="BJ621" s="16">
        <v>1</v>
      </c>
      <c r="BK621" s="16">
        <v>1</v>
      </c>
      <c r="BL621" s="16">
        <v>0</v>
      </c>
      <c r="BO621" s="16">
        <v>0</v>
      </c>
      <c r="BQ621" s="16">
        <v>3</v>
      </c>
      <c r="BV621" s="24">
        <v>1</v>
      </c>
      <c r="BW621" s="16">
        <v>1</v>
      </c>
      <c r="BX621" s="16">
        <v>1</v>
      </c>
      <c r="BY621"/>
      <c r="BZ621"/>
    </row>
    <row r="622" spans="1:78">
      <c r="A622">
        <v>620</v>
      </c>
      <c r="C622" s="1" t="s">
        <v>5</v>
      </c>
      <c r="D622" s="1" t="s">
        <v>5</v>
      </c>
      <c r="G622" s="1" t="s">
        <v>9</v>
      </c>
      <c r="H622" s="1" t="s">
        <v>2038</v>
      </c>
      <c r="I622" s="1" t="s">
        <v>2038</v>
      </c>
      <c r="J622" s="1" t="s">
        <v>2038</v>
      </c>
      <c r="K622" s="1" t="s">
        <v>2038</v>
      </c>
      <c r="L622" s="1" t="s">
        <v>2038</v>
      </c>
      <c r="M622" t="s">
        <v>1379</v>
      </c>
      <c r="N622" t="s">
        <v>1380</v>
      </c>
      <c r="BG622" s="16">
        <v>0</v>
      </c>
      <c r="BI622" s="16">
        <v>1</v>
      </c>
      <c r="BJ622" s="16">
        <v>1</v>
      </c>
      <c r="BK622" s="16">
        <v>1</v>
      </c>
      <c r="BL622" s="16">
        <v>0</v>
      </c>
      <c r="BO622" s="16">
        <v>0</v>
      </c>
      <c r="BQ622" s="16">
        <v>3</v>
      </c>
      <c r="BV622" s="24">
        <v>1</v>
      </c>
      <c r="BW622" s="16">
        <v>1</v>
      </c>
      <c r="BX622" s="16">
        <v>1</v>
      </c>
      <c r="BY622"/>
      <c r="BZ622"/>
    </row>
    <row r="623" spans="1:78">
      <c r="A623">
        <v>621</v>
      </c>
      <c r="C623" s="1" t="s">
        <v>5</v>
      </c>
      <c r="D623" s="1" t="s">
        <v>5</v>
      </c>
      <c r="G623" s="1" t="s">
        <v>9</v>
      </c>
      <c r="H623" s="1" t="s">
        <v>2038</v>
      </c>
      <c r="I623" s="1" t="s">
        <v>2038</v>
      </c>
      <c r="J623" s="1" t="s">
        <v>2038</v>
      </c>
      <c r="K623" s="1" t="s">
        <v>2038</v>
      </c>
      <c r="L623" s="1" t="s">
        <v>2038</v>
      </c>
      <c r="M623" t="s">
        <v>1381</v>
      </c>
      <c r="N623" t="s">
        <v>1382</v>
      </c>
      <c r="BG623" s="16">
        <v>0</v>
      </c>
      <c r="BI623" s="16">
        <v>1</v>
      </c>
      <c r="BJ623" s="16">
        <v>1</v>
      </c>
      <c r="BK623" s="16">
        <v>1</v>
      </c>
      <c r="BL623" s="16">
        <v>0</v>
      </c>
      <c r="BO623" s="16">
        <v>0</v>
      </c>
      <c r="BQ623" s="16">
        <v>3</v>
      </c>
      <c r="BV623" s="24">
        <v>1</v>
      </c>
      <c r="BW623" s="16">
        <v>1</v>
      </c>
      <c r="BX623" s="16">
        <v>1</v>
      </c>
      <c r="BY623"/>
      <c r="BZ623"/>
    </row>
    <row r="624" spans="1:78">
      <c r="A624">
        <v>622</v>
      </c>
      <c r="C624" s="1" t="s">
        <v>5</v>
      </c>
      <c r="D624" s="1" t="s">
        <v>5</v>
      </c>
      <c r="F624" s="1" t="s">
        <v>0</v>
      </c>
      <c r="G624" s="1" t="s">
        <v>16</v>
      </c>
      <c r="H624" s="1" t="s">
        <v>2038</v>
      </c>
      <c r="I624" s="1" t="s">
        <v>2038</v>
      </c>
      <c r="J624" s="1" t="s">
        <v>2038</v>
      </c>
      <c r="K624" s="1" t="s">
        <v>2038</v>
      </c>
      <c r="L624" s="1" t="s">
        <v>2038</v>
      </c>
      <c r="M624" t="s">
        <v>1383</v>
      </c>
      <c r="N624" t="s">
        <v>1384</v>
      </c>
      <c r="BI624" s="16">
        <v>1</v>
      </c>
      <c r="BJ624" s="16" t="s">
        <v>2039</v>
      </c>
      <c r="BK624" s="16">
        <v>1</v>
      </c>
      <c r="BL624" s="16">
        <v>0</v>
      </c>
      <c r="BO624" s="16">
        <v>0</v>
      </c>
      <c r="BQ624" s="16" t="s">
        <v>2039</v>
      </c>
      <c r="BV624" s="24">
        <v>1</v>
      </c>
      <c r="BW624" s="16" t="s">
        <v>2039</v>
      </c>
      <c r="BX624" s="16">
        <v>1</v>
      </c>
      <c r="BY624"/>
      <c r="BZ624"/>
    </row>
    <row r="625" spans="1:78">
      <c r="A625">
        <v>623</v>
      </c>
      <c r="C625" s="1" t="s">
        <v>5</v>
      </c>
      <c r="D625" s="1" t="s">
        <v>5</v>
      </c>
      <c r="F625" s="1" t="s">
        <v>5</v>
      </c>
      <c r="G625" s="1" t="s">
        <v>9</v>
      </c>
      <c r="H625" s="1" t="s">
        <v>2038</v>
      </c>
      <c r="I625" s="1" t="s">
        <v>2038</v>
      </c>
      <c r="J625" s="1" t="s">
        <v>2038</v>
      </c>
      <c r="K625" s="1" t="s">
        <v>2038</v>
      </c>
      <c r="L625" s="1" t="s">
        <v>2038</v>
      </c>
      <c r="M625" t="s">
        <v>1385</v>
      </c>
      <c r="N625" t="s">
        <v>1386</v>
      </c>
      <c r="BG625" s="16">
        <v>0</v>
      </c>
      <c r="BI625" s="16">
        <v>1</v>
      </c>
      <c r="BJ625" s="16" t="s">
        <v>2039</v>
      </c>
      <c r="BL625" s="16">
        <v>0</v>
      </c>
      <c r="BO625" s="16">
        <v>0</v>
      </c>
      <c r="BQ625" s="16" t="s">
        <v>2039</v>
      </c>
      <c r="BV625" s="24">
        <v>1</v>
      </c>
      <c r="BW625" s="16">
        <v>1</v>
      </c>
      <c r="BX625" s="16">
        <v>1</v>
      </c>
      <c r="BY625"/>
      <c r="BZ625"/>
    </row>
    <row r="626" spans="1:78">
      <c r="A626">
        <v>624</v>
      </c>
      <c r="C626" s="1" t="s">
        <v>5</v>
      </c>
      <c r="D626" s="1" t="s">
        <v>5</v>
      </c>
      <c r="F626" s="1" t="s">
        <v>5</v>
      </c>
      <c r="G626" s="1" t="s">
        <v>9</v>
      </c>
      <c r="H626" s="1" t="s">
        <v>2038</v>
      </c>
      <c r="I626" s="1" t="s">
        <v>2038</v>
      </c>
      <c r="J626" s="1" t="s">
        <v>2038</v>
      </c>
      <c r="K626" s="1" t="s">
        <v>2038</v>
      </c>
      <c r="L626" s="1" t="s">
        <v>2038</v>
      </c>
      <c r="M626" t="s">
        <v>1387</v>
      </c>
      <c r="N626" t="s">
        <v>1388</v>
      </c>
      <c r="BI626" s="16">
        <v>1</v>
      </c>
      <c r="BJ626" s="16" t="s">
        <v>2039</v>
      </c>
      <c r="BK626" s="16">
        <v>1</v>
      </c>
      <c r="BL626" s="16">
        <v>0</v>
      </c>
      <c r="BO626" s="16">
        <v>0</v>
      </c>
      <c r="BQ626" s="16" t="s">
        <v>2039</v>
      </c>
      <c r="BV626" s="24">
        <v>1</v>
      </c>
      <c r="BW626" s="16">
        <v>1</v>
      </c>
      <c r="BX626" s="16" t="s">
        <v>2039</v>
      </c>
      <c r="BY626"/>
      <c r="BZ626"/>
    </row>
    <row r="627" spans="1:78">
      <c r="A627">
        <v>625</v>
      </c>
      <c r="C627" s="1" t="s">
        <v>5</v>
      </c>
      <c r="D627" s="1" t="s">
        <v>5</v>
      </c>
      <c r="F627" s="1" t="s">
        <v>5</v>
      </c>
      <c r="G627" s="1" t="s">
        <v>9</v>
      </c>
      <c r="H627" s="1" t="s">
        <v>2038</v>
      </c>
      <c r="I627" s="1" t="s">
        <v>2038</v>
      </c>
      <c r="J627" s="1" t="s">
        <v>2038</v>
      </c>
      <c r="K627" s="1" t="s">
        <v>2038</v>
      </c>
      <c r="L627" s="1" t="s">
        <v>2038</v>
      </c>
      <c r="M627" t="s">
        <v>1389</v>
      </c>
      <c r="N627" t="s">
        <v>1390</v>
      </c>
      <c r="BG627" s="16">
        <v>0</v>
      </c>
      <c r="BI627" s="16">
        <v>1</v>
      </c>
      <c r="BJ627" s="16" t="s">
        <v>2039</v>
      </c>
      <c r="BK627" s="16">
        <v>1</v>
      </c>
      <c r="BL627" s="16">
        <v>0</v>
      </c>
      <c r="BO627" s="16">
        <v>0</v>
      </c>
      <c r="BQ627" s="16" t="s">
        <v>2039</v>
      </c>
      <c r="BS627" s="16">
        <v>1</v>
      </c>
      <c r="BV627" s="24">
        <v>1</v>
      </c>
      <c r="BW627" s="16">
        <v>1</v>
      </c>
      <c r="BX627" s="16">
        <v>1</v>
      </c>
      <c r="BY627"/>
      <c r="BZ627"/>
    </row>
    <row r="628" spans="1:78">
      <c r="A628">
        <v>626</v>
      </c>
      <c r="C628" s="1" t="s">
        <v>5</v>
      </c>
      <c r="D628" s="1" t="s">
        <v>5</v>
      </c>
      <c r="F628" s="1" t="s">
        <v>5</v>
      </c>
      <c r="G628" s="1" t="s">
        <v>9</v>
      </c>
      <c r="H628" s="1" t="s">
        <v>2038</v>
      </c>
      <c r="I628" s="1" t="s">
        <v>2038</v>
      </c>
      <c r="J628" s="1" t="s">
        <v>2038</v>
      </c>
      <c r="K628" s="1" t="s">
        <v>2038</v>
      </c>
      <c r="L628" s="1" t="s">
        <v>2038</v>
      </c>
      <c r="M628" t="s">
        <v>1391</v>
      </c>
      <c r="N628" t="s">
        <v>1392</v>
      </c>
      <c r="BI628" s="16">
        <v>1</v>
      </c>
      <c r="BJ628" s="16" t="s">
        <v>2039</v>
      </c>
      <c r="BK628" s="16">
        <v>1</v>
      </c>
      <c r="BL628" s="16">
        <v>0</v>
      </c>
      <c r="BO628" s="16">
        <v>0</v>
      </c>
      <c r="BQ628" s="16" t="s">
        <v>2039</v>
      </c>
      <c r="BV628" s="24">
        <v>1</v>
      </c>
      <c r="BW628" s="16">
        <v>1</v>
      </c>
      <c r="BX628" s="16">
        <v>1</v>
      </c>
      <c r="BY628"/>
      <c r="BZ628"/>
    </row>
    <row r="629" spans="1:78">
      <c r="A629">
        <v>627</v>
      </c>
      <c r="C629" s="1" t="s">
        <v>5</v>
      </c>
      <c r="D629" s="1" t="s">
        <v>5</v>
      </c>
      <c r="F629" s="1" t="s">
        <v>5</v>
      </c>
      <c r="G629" s="1" t="s">
        <v>9</v>
      </c>
      <c r="H629" s="1" t="s">
        <v>2038</v>
      </c>
      <c r="I629" s="1" t="s">
        <v>2038</v>
      </c>
      <c r="J629" s="1" t="s">
        <v>2038</v>
      </c>
      <c r="K629" s="1" t="s">
        <v>2038</v>
      </c>
      <c r="L629" s="1" t="s">
        <v>2038</v>
      </c>
      <c r="M629" t="s">
        <v>1393</v>
      </c>
      <c r="N629" t="s">
        <v>1394</v>
      </c>
      <c r="BI629" s="16">
        <v>1</v>
      </c>
      <c r="BJ629" s="16">
        <v>1</v>
      </c>
      <c r="BK629" s="16">
        <v>1</v>
      </c>
      <c r="BL629" s="16">
        <v>0</v>
      </c>
      <c r="BM629" s="16" t="s">
        <v>2039</v>
      </c>
      <c r="BO629" s="16">
        <v>0</v>
      </c>
      <c r="BQ629" s="16" t="s">
        <v>2039</v>
      </c>
      <c r="BV629" s="24">
        <v>1</v>
      </c>
      <c r="BW629" s="16">
        <v>1</v>
      </c>
      <c r="BX629" s="16">
        <v>1</v>
      </c>
      <c r="BY629"/>
      <c r="BZ629"/>
    </row>
    <row r="630" spans="1:78">
      <c r="A630">
        <v>628</v>
      </c>
      <c r="C630" s="1" t="s">
        <v>5</v>
      </c>
      <c r="D630" s="1" t="s">
        <v>5</v>
      </c>
      <c r="F630" s="1" t="s">
        <v>5</v>
      </c>
      <c r="G630" s="1" t="s">
        <v>9</v>
      </c>
      <c r="H630" s="1" t="s">
        <v>2038</v>
      </c>
      <c r="I630" s="1" t="s">
        <v>2038</v>
      </c>
      <c r="J630" s="1" t="s">
        <v>2038</v>
      </c>
      <c r="K630" s="1" t="s">
        <v>2038</v>
      </c>
      <c r="L630" s="1" t="s">
        <v>2038</v>
      </c>
      <c r="M630" t="s">
        <v>1395</v>
      </c>
      <c r="N630" t="s">
        <v>1396</v>
      </c>
      <c r="BI630" s="16">
        <v>1</v>
      </c>
      <c r="BJ630" s="16" t="s">
        <v>2039</v>
      </c>
      <c r="BK630" s="16">
        <v>1</v>
      </c>
      <c r="BL630" s="16">
        <v>0</v>
      </c>
      <c r="BO630" s="16">
        <v>0</v>
      </c>
      <c r="BQ630" s="16" t="s">
        <v>2039</v>
      </c>
      <c r="BS630" s="16">
        <v>1</v>
      </c>
      <c r="BV630" s="24">
        <v>1</v>
      </c>
      <c r="BW630" s="16">
        <v>1</v>
      </c>
      <c r="BX630" s="16" t="s">
        <v>2039</v>
      </c>
      <c r="BY630"/>
      <c r="BZ630"/>
    </row>
    <row r="631" spans="1:78">
      <c r="A631">
        <v>629</v>
      </c>
      <c r="C631" s="1" t="s">
        <v>5</v>
      </c>
      <c r="D631" s="1" t="s">
        <v>5</v>
      </c>
      <c r="E631" s="1" t="s">
        <v>0</v>
      </c>
      <c r="F631" s="1" t="s">
        <v>3</v>
      </c>
      <c r="G631" s="1" t="s">
        <v>9</v>
      </c>
      <c r="H631" s="1" t="s">
        <v>2038</v>
      </c>
      <c r="I631" s="1" t="s">
        <v>2038</v>
      </c>
      <c r="J631" s="1" t="s">
        <v>2038</v>
      </c>
      <c r="K631" s="1" t="s">
        <v>2038</v>
      </c>
      <c r="L631" s="1" t="s">
        <v>2038</v>
      </c>
      <c r="M631" t="s">
        <v>1397</v>
      </c>
      <c r="N631" t="s">
        <v>1398</v>
      </c>
      <c r="BG631" s="16">
        <v>0</v>
      </c>
      <c r="BI631" s="16">
        <v>1</v>
      </c>
      <c r="BJ631" s="16" t="s">
        <v>2039</v>
      </c>
      <c r="BK631" s="16">
        <v>1</v>
      </c>
      <c r="BL631" s="16">
        <v>0</v>
      </c>
      <c r="BO631" s="16">
        <v>0</v>
      </c>
      <c r="BQ631" s="16" t="s">
        <v>2039</v>
      </c>
      <c r="BS631" s="16">
        <v>1</v>
      </c>
      <c r="BV631" s="24">
        <v>1</v>
      </c>
      <c r="BW631" s="16">
        <v>1</v>
      </c>
      <c r="BX631" s="16">
        <v>1</v>
      </c>
      <c r="BY631"/>
      <c r="BZ631"/>
    </row>
    <row r="632" spans="1:78">
      <c r="A632">
        <v>630</v>
      </c>
      <c r="C632" s="1" t="s">
        <v>5</v>
      </c>
      <c r="D632" s="1" t="s">
        <v>5</v>
      </c>
      <c r="E632" s="1" t="s">
        <v>5</v>
      </c>
      <c r="F632" s="1" t="s">
        <v>5</v>
      </c>
      <c r="G632" s="1" t="s">
        <v>9</v>
      </c>
      <c r="H632" s="1" t="s">
        <v>2038</v>
      </c>
      <c r="I632" s="1" t="s">
        <v>2038</v>
      </c>
      <c r="J632" s="1" t="s">
        <v>2038</v>
      </c>
      <c r="K632" s="1" t="s">
        <v>2038</v>
      </c>
      <c r="L632" s="1" t="s">
        <v>2038</v>
      </c>
      <c r="M632" t="s">
        <v>1399</v>
      </c>
      <c r="N632" t="s">
        <v>1400</v>
      </c>
      <c r="BI632" s="16">
        <v>1</v>
      </c>
      <c r="BJ632" s="16">
        <v>1</v>
      </c>
      <c r="BK632" s="16">
        <v>1</v>
      </c>
      <c r="BL632" s="16">
        <v>0</v>
      </c>
      <c r="BO632" s="16">
        <v>0</v>
      </c>
      <c r="BQ632" s="16" t="s">
        <v>2039</v>
      </c>
      <c r="BV632" s="24">
        <v>1</v>
      </c>
      <c r="BW632" s="16">
        <v>1</v>
      </c>
      <c r="BX632" s="16">
        <v>1</v>
      </c>
      <c r="BY632"/>
      <c r="BZ632"/>
    </row>
    <row r="633" spans="1:78">
      <c r="A633">
        <v>631</v>
      </c>
      <c r="C633" s="1" t="s">
        <v>5</v>
      </c>
      <c r="D633" s="1" t="s">
        <v>5</v>
      </c>
      <c r="E633" s="1" t="s">
        <v>5</v>
      </c>
      <c r="F633" s="1" t="s">
        <v>5</v>
      </c>
      <c r="G633" s="1" t="s">
        <v>9</v>
      </c>
      <c r="H633" s="1" t="s">
        <v>2038</v>
      </c>
      <c r="I633" s="1" t="s">
        <v>2038</v>
      </c>
      <c r="J633" s="1" t="s">
        <v>2038</v>
      </c>
      <c r="K633" s="1" t="s">
        <v>2038</v>
      </c>
      <c r="L633" s="1" t="s">
        <v>2038</v>
      </c>
      <c r="M633" t="s">
        <v>1401</v>
      </c>
      <c r="N633" t="s">
        <v>1402</v>
      </c>
      <c r="BI633" s="16">
        <v>1</v>
      </c>
      <c r="BK633" s="16">
        <v>1</v>
      </c>
      <c r="BL633" s="16">
        <v>0</v>
      </c>
      <c r="BO633" s="16">
        <v>0</v>
      </c>
      <c r="BQ633" s="16" t="s">
        <v>2039</v>
      </c>
      <c r="BV633" s="24">
        <v>1</v>
      </c>
      <c r="BW633" s="16">
        <v>1</v>
      </c>
      <c r="BX633" s="16">
        <v>1</v>
      </c>
      <c r="BY633"/>
      <c r="BZ633"/>
    </row>
    <row r="634" spans="1:78">
      <c r="A634">
        <v>632</v>
      </c>
      <c r="C634" s="1" t="s">
        <v>5</v>
      </c>
      <c r="D634" s="1" t="s">
        <v>5</v>
      </c>
      <c r="E634" s="1" t="s">
        <v>5</v>
      </c>
      <c r="F634" s="1" t="s">
        <v>5</v>
      </c>
      <c r="G634" s="1" t="s">
        <v>9</v>
      </c>
      <c r="H634" s="1" t="s">
        <v>2038</v>
      </c>
      <c r="I634" s="1" t="s">
        <v>2038</v>
      </c>
      <c r="J634" s="1" t="s">
        <v>2038</v>
      </c>
      <c r="K634" s="1" t="s">
        <v>2038</v>
      </c>
      <c r="L634" s="1" t="s">
        <v>2038</v>
      </c>
      <c r="M634" t="s">
        <v>1403</v>
      </c>
      <c r="N634" t="s">
        <v>1404</v>
      </c>
      <c r="BI634" s="16">
        <v>1</v>
      </c>
      <c r="BJ634" s="16" t="s">
        <v>2039</v>
      </c>
      <c r="BK634" s="16">
        <v>1</v>
      </c>
      <c r="BL634" s="16">
        <v>0</v>
      </c>
      <c r="BM634" s="16" t="s">
        <v>2039</v>
      </c>
      <c r="BO634" s="16">
        <v>0</v>
      </c>
      <c r="BQ634" s="16" t="s">
        <v>2039</v>
      </c>
      <c r="BV634" s="24">
        <v>1</v>
      </c>
      <c r="BW634" s="16">
        <v>1</v>
      </c>
      <c r="BX634" s="16">
        <v>1</v>
      </c>
      <c r="BY634"/>
      <c r="BZ634"/>
    </row>
    <row r="635" spans="1:78">
      <c r="A635">
        <v>633</v>
      </c>
      <c r="C635" s="1" t="s">
        <v>5</v>
      </c>
      <c r="D635" s="1" t="s">
        <v>5</v>
      </c>
      <c r="E635" s="1" t="s">
        <v>5</v>
      </c>
      <c r="F635" s="1" t="s">
        <v>5</v>
      </c>
      <c r="G635" s="1" t="s">
        <v>9</v>
      </c>
      <c r="H635" s="1" t="s">
        <v>2038</v>
      </c>
      <c r="I635" s="1" t="s">
        <v>2038</v>
      </c>
      <c r="J635" s="1" t="s">
        <v>2038</v>
      </c>
      <c r="K635" s="1" t="s">
        <v>2038</v>
      </c>
      <c r="L635" s="1" t="s">
        <v>2038</v>
      </c>
      <c r="M635" t="s">
        <v>1405</v>
      </c>
      <c r="N635" t="s">
        <v>1406</v>
      </c>
      <c r="BI635" s="16">
        <v>1</v>
      </c>
      <c r="BJ635" s="16" t="s">
        <v>2039</v>
      </c>
      <c r="BK635" s="16">
        <v>1</v>
      </c>
      <c r="BL635" s="16">
        <v>0</v>
      </c>
      <c r="BO635" s="16" t="s">
        <v>2039</v>
      </c>
      <c r="BQ635" s="16" t="s">
        <v>2039</v>
      </c>
      <c r="BS635" s="16">
        <v>1</v>
      </c>
      <c r="BV635" s="24">
        <v>1</v>
      </c>
      <c r="BW635" s="16">
        <v>1</v>
      </c>
      <c r="BX635" s="16">
        <v>1</v>
      </c>
      <c r="BY635"/>
      <c r="BZ635"/>
    </row>
    <row r="636" spans="1:78">
      <c r="A636">
        <v>634</v>
      </c>
      <c r="C636" s="1" t="s">
        <v>5</v>
      </c>
      <c r="D636" s="1" t="s">
        <v>5</v>
      </c>
      <c r="E636" s="1" t="s">
        <v>5</v>
      </c>
      <c r="F636" s="1" t="s">
        <v>5</v>
      </c>
      <c r="G636" s="1" t="s">
        <v>9</v>
      </c>
      <c r="H636" s="1" t="s">
        <v>2038</v>
      </c>
      <c r="I636" s="1" t="s">
        <v>2038</v>
      </c>
      <c r="J636" s="1" t="s">
        <v>2038</v>
      </c>
      <c r="K636" s="1" t="s">
        <v>2038</v>
      </c>
      <c r="L636" s="1" t="s">
        <v>2038</v>
      </c>
      <c r="M636" t="s">
        <v>1407</v>
      </c>
      <c r="N636" t="s">
        <v>1408</v>
      </c>
      <c r="BG636" s="16">
        <v>0</v>
      </c>
      <c r="BI636" s="16">
        <v>1</v>
      </c>
      <c r="BJ636" s="16" t="s">
        <v>2039</v>
      </c>
      <c r="BK636" s="16">
        <v>1</v>
      </c>
      <c r="BL636" s="16">
        <v>0</v>
      </c>
      <c r="BO636" s="16">
        <v>0</v>
      </c>
      <c r="BQ636" s="16" t="s">
        <v>2039</v>
      </c>
      <c r="BV636" s="24">
        <v>1</v>
      </c>
      <c r="BW636" s="16" t="s">
        <v>2039</v>
      </c>
      <c r="BX636" s="16">
        <v>1</v>
      </c>
      <c r="BY636"/>
      <c r="BZ636"/>
    </row>
    <row r="637" spans="1:78">
      <c r="A637">
        <v>635</v>
      </c>
      <c r="C637" s="1" t="s">
        <v>5</v>
      </c>
      <c r="D637" s="1" t="s">
        <v>5</v>
      </c>
      <c r="E637" s="1" t="s">
        <v>5</v>
      </c>
      <c r="F637" s="1" t="s">
        <v>5</v>
      </c>
      <c r="G637" s="1" t="s">
        <v>9</v>
      </c>
      <c r="H637" s="1" t="s">
        <v>2038</v>
      </c>
      <c r="I637" s="1" t="s">
        <v>2038</v>
      </c>
      <c r="J637" s="1" t="s">
        <v>2038</v>
      </c>
      <c r="K637" s="1" t="s">
        <v>2038</v>
      </c>
      <c r="L637" s="1" t="s">
        <v>2038</v>
      </c>
      <c r="M637" t="s">
        <v>1409</v>
      </c>
      <c r="N637" t="s">
        <v>1410</v>
      </c>
      <c r="BI637" s="16" t="s">
        <v>2039</v>
      </c>
      <c r="BJ637" s="16" t="s">
        <v>2039</v>
      </c>
      <c r="BK637" s="16">
        <v>1</v>
      </c>
      <c r="BL637" s="16">
        <v>0</v>
      </c>
      <c r="BO637" s="16">
        <v>0</v>
      </c>
      <c r="BQ637" s="16" t="s">
        <v>2039</v>
      </c>
      <c r="BV637" s="24">
        <v>1</v>
      </c>
      <c r="BW637" s="16">
        <v>1</v>
      </c>
      <c r="BX637" s="16">
        <v>1</v>
      </c>
      <c r="BY637"/>
      <c r="BZ637"/>
    </row>
    <row r="638" spans="1:78">
      <c r="A638">
        <v>636</v>
      </c>
      <c r="C638" s="1" t="s">
        <v>5</v>
      </c>
      <c r="D638" s="1" t="s">
        <v>5</v>
      </c>
      <c r="E638" s="1" t="s">
        <v>5</v>
      </c>
      <c r="F638" s="1" t="s">
        <v>5</v>
      </c>
      <c r="G638" s="1" t="s">
        <v>9</v>
      </c>
      <c r="H638" s="1" t="s">
        <v>2038</v>
      </c>
      <c r="I638" s="1" t="s">
        <v>2038</v>
      </c>
      <c r="J638" s="1" t="s">
        <v>2038</v>
      </c>
      <c r="K638" s="1" t="s">
        <v>2038</v>
      </c>
      <c r="L638" s="1" t="s">
        <v>2038</v>
      </c>
      <c r="M638" t="s">
        <v>1411</v>
      </c>
      <c r="N638" t="s">
        <v>1412</v>
      </c>
      <c r="BG638" s="16">
        <v>0</v>
      </c>
      <c r="BJ638" s="16" t="s">
        <v>2039</v>
      </c>
      <c r="BK638" s="16">
        <v>1</v>
      </c>
      <c r="BL638" s="16">
        <v>0</v>
      </c>
      <c r="BO638" s="16">
        <v>0</v>
      </c>
      <c r="BQ638" s="16" t="s">
        <v>2039</v>
      </c>
      <c r="BS638" s="16">
        <v>1</v>
      </c>
      <c r="BV638" s="24">
        <v>1</v>
      </c>
      <c r="BW638" s="16">
        <v>1</v>
      </c>
      <c r="BX638" s="16">
        <v>1</v>
      </c>
      <c r="BY638"/>
      <c r="BZ638"/>
    </row>
    <row r="639" spans="1:78">
      <c r="A639">
        <v>637</v>
      </c>
      <c r="C639" s="1" t="s">
        <v>5</v>
      </c>
      <c r="D639" s="1" t="s">
        <v>5</v>
      </c>
      <c r="E639" s="1" t="s">
        <v>5</v>
      </c>
      <c r="F639" s="1" t="s">
        <v>5</v>
      </c>
      <c r="G639" s="1" t="s">
        <v>9</v>
      </c>
      <c r="H639" s="1" t="s">
        <v>2038</v>
      </c>
      <c r="I639" s="1" t="s">
        <v>2038</v>
      </c>
      <c r="J639" s="1" t="s">
        <v>2038</v>
      </c>
      <c r="K639" s="1" t="s">
        <v>2038</v>
      </c>
      <c r="L639" s="1" t="s">
        <v>2038</v>
      </c>
      <c r="M639" t="s">
        <v>1413</v>
      </c>
      <c r="N639" t="s">
        <v>1414</v>
      </c>
      <c r="BG639" s="16">
        <v>1</v>
      </c>
      <c r="BI639" s="16">
        <v>1</v>
      </c>
      <c r="BJ639" s="16" t="s">
        <v>2039</v>
      </c>
      <c r="BK639" s="16">
        <v>1</v>
      </c>
      <c r="BL639" s="16">
        <v>0</v>
      </c>
      <c r="BO639" s="16">
        <v>0</v>
      </c>
      <c r="BQ639" s="16" t="s">
        <v>2039</v>
      </c>
      <c r="BV639" s="24">
        <v>1</v>
      </c>
      <c r="BW639" s="16">
        <v>1</v>
      </c>
      <c r="BX639" s="16">
        <v>1</v>
      </c>
      <c r="BY639"/>
      <c r="BZ639"/>
    </row>
    <row r="640" spans="1:78">
      <c r="A640">
        <v>638</v>
      </c>
      <c r="C640" s="1" t="s">
        <v>5</v>
      </c>
      <c r="D640" s="1" t="s">
        <v>5</v>
      </c>
      <c r="E640" s="1" t="s">
        <v>5</v>
      </c>
      <c r="F640" s="1" t="s">
        <v>5</v>
      </c>
      <c r="G640" s="1" t="s">
        <v>9</v>
      </c>
      <c r="H640" s="1" t="s">
        <v>2038</v>
      </c>
      <c r="I640" s="1" t="s">
        <v>2038</v>
      </c>
      <c r="J640" s="1" t="s">
        <v>2038</v>
      </c>
      <c r="K640" s="1" t="s">
        <v>2038</v>
      </c>
      <c r="L640" s="1" t="s">
        <v>2038</v>
      </c>
      <c r="M640" t="s">
        <v>1415</v>
      </c>
      <c r="N640" t="s">
        <v>1416</v>
      </c>
      <c r="BG640" s="16">
        <v>0</v>
      </c>
      <c r="BI640" s="16">
        <v>1</v>
      </c>
      <c r="BJ640" s="16" t="s">
        <v>2039</v>
      </c>
      <c r="BK640" s="16">
        <v>1</v>
      </c>
      <c r="BL640" s="16">
        <v>0</v>
      </c>
      <c r="BO640" s="16">
        <v>0</v>
      </c>
      <c r="BQ640" s="16" t="s">
        <v>2039</v>
      </c>
      <c r="BV640" s="24">
        <v>1</v>
      </c>
      <c r="BW640" s="16">
        <v>1</v>
      </c>
      <c r="BX640" s="16">
        <v>1</v>
      </c>
      <c r="BY640"/>
      <c r="BZ640"/>
    </row>
    <row r="641" spans="1:78">
      <c r="A641">
        <v>639</v>
      </c>
      <c r="C641" s="1" t="s">
        <v>5</v>
      </c>
      <c r="D641" s="1" t="s">
        <v>5</v>
      </c>
      <c r="E641" s="1" t="s">
        <v>5</v>
      </c>
      <c r="F641" s="1" t="s">
        <v>5</v>
      </c>
      <c r="G641" s="1" t="s">
        <v>9</v>
      </c>
      <c r="H641" s="1" t="s">
        <v>2038</v>
      </c>
      <c r="I641" s="1" t="s">
        <v>2038</v>
      </c>
      <c r="J641" s="1" t="s">
        <v>2038</v>
      </c>
      <c r="K641" s="1" t="s">
        <v>2038</v>
      </c>
      <c r="L641" s="1" t="s">
        <v>2038</v>
      </c>
      <c r="M641" t="s">
        <v>1417</v>
      </c>
      <c r="N641" t="s">
        <v>1418</v>
      </c>
      <c r="BJ641" s="16" t="s">
        <v>2039</v>
      </c>
      <c r="BK641" s="16">
        <v>1</v>
      </c>
      <c r="BL641" s="16">
        <v>0</v>
      </c>
      <c r="BM641" s="16" t="s">
        <v>2039</v>
      </c>
      <c r="BO641" s="16">
        <v>0</v>
      </c>
      <c r="BQ641" s="16" t="s">
        <v>2039</v>
      </c>
      <c r="BS641" s="16">
        <v>1</v>
      </c>
      <c r="BV641" s="24">
        <v>1</v>
      </c>
      <c r="BW641" s="16" t="s">
        <v>2039</v>
      </c>
      <c r="BX641" s="16">
        <v>1</v>
      </c>
      <c r="BY641"/>
      <c r="BZ641"/>
    </row>
    <row r="642" spans="1:78">
      <c r="A642">
        <v>640</v>
      </c>
      <c r="C642" s="1" t="s">
        <v>5</v>
      </c>
      <c r="D642" s="1" t="s">
        <v>5</v>
      </c>
      <c r="E642" s="1" t="s">
        <v>5</v>
      </c>
      <c r="F642" s="1" t="s">
        <v>5</v>
      </c>
      <c r="G642" s="1" t="s">
        <v>9</v>
      </c>
      <c r="H642" s="1" t="s">
        <v>2038</v>
      </c>
      <c r="I642" s="1" t="s">
        <v>2038</v>
      </c>
      <c r="J642" s="1" t="s">
        <v>2038</v>
      </c>
      <c r="K642" s="1" t="s">
        <v>2038</v>
      </c>
      <c r="L642" s="1" t="s">
        <v>2038</v>
      </c>
      <c r="M642" t="s">
        <v>1419</v>
      </c>
      <c r="N642" t="s">
        <v>1420</v>
      </c>
      <c r="BG642" s="16">
        <v>0</v>
      </c>
      <c r="BI642" s="16" t="s">
        <v>2039</v>
      </c>
      <c r="BJ642" s="16" t="s">
        <v>2039</v>
      </c>
      <c r="BK642" s="16">
        <v>1</v>
      </c>
      <c r="BL642" s="16">
        <v>0</v>
      </c>
      <c r="BO642" s="16">
        <v>0</v>
      </c>
      <c r="BQ642" s="16" t="s">
        <v>2039</v>
      </c>
      <c r="BV642" s="24">
        <v>1</v>
      </c>
      <c r="BW642" s="16" t="s">
        <v>2039</v>
      </c>
      <c r="BX642" s="16">
        <v>1</v>
      </c>
      <c r="BY642"/>
      <c r="BZ642"/>
    </row>
    <row r="643" spans="1:78">
      <c r="A643">
        <v>641</v>
      </c>
      <c r="C643" s="1" t="s">
        <v>5</v>
      </c>
      <c r="D643" s="1" t="s">
        <v>5</v>
      </c>
      <c r="E643" s="1" t="s">
        <v>5</v>
      </c>
      <c r="F643" s="1" t="s">
        <v>5</v>
      </c>
      <c r="G643" s="1" t="s">
        <v>9</v>
      </c>
      <c r="H643" s="1" t="s">
        <v>2038</v>
      </c>
      <c r="I643" s="1" t="s">
        <v>2038</v>
      </c>
      <c r="J643" s="1" t="s">
        <v>2038</v>
      </c>
      <c r="K643" s="1" t="s">
        <v>2038</v>
      </c>
      <c r="L643" s="1" t="s">
        <v>2038</v>
      </c>
      <c r="M643" t="s">
        <v>1421</v>
      </c>
      <c r="N643" t="s">
        <v>1422</v>
      </c>
      <c r="BI643" s="16">
        <v>1</v>
      </c>
      <c r="BJ643" s="16" t="s">
        <v>2039</v>
      </c>
      <c r="BK643" s="16">
        <v>1</v>
      </c>
      <c r="BL643" s="16">
        <v>0</v>
      </c>
      <c r="BO643" s="16">
        <v>0</v>
      </c>
      <c r="BQ643" s="16" t="s">
        <v>2039</v>
      </c>
      <c r="BV643" s="24">
        <v>1</v>
      </c>
      <c r="BW643" s="16" t="s">
        <v>2039</v>
      </c>
      <c r="BX643" s="16">
        <v>1</v>
      </c>
      <c r="BY643"/>
      <c r="BZ643"/>
    </row>
    <row r="644" spans="1:78">
      <c r="A644">
        <v>642</v>
      </c>
      <c r="C644" s="1" t="s">
        <v>5</v>
      </c>
      <c r="D644" s="1" t="s">
        <v>5</v>
      </c>
      <c r="E644" s="1" t="s">
        <v>5</v>
      </c>
      <c r="F644" s="1" t="s">
        <v>5</v>
      </c>
      <c r="G644" s="1" t="s">
        <v>9</v>
      </c>
      <c r="H644" s="1" t="s">
        <v>2038</v>
      </c>
      <c r="I644" s="1" t="s">
        <v>2038</v>
      </c>
      <c r="J644" s="1" t="s">
        <v>2038</v>
      </c>
      <c r="K644" s="1" t="s">
        <v>2038</v>
      </c>
      <c r="L644" s="1" t="s">
        <v>2038</v>
      </c>
      <c r="M644" t="s">
        <v>1423</v>
      </c>
      <c r="N644" t="s">
        <v>1424</v>
      </c>
      <c r="BI644" s="16">
        <v>1</v>
      </c>
      <c r="BJ644" s="16">
        <v>1</v>
      </c>
      <c r="BK644" s="16">
        <v>1</v>
      </c>
      <c r="BL644" s="16">
        <v>0</v>
      </c>
      <c r="BO644" s="16">
        <v>0</v>
      </c>
      <c r="BQ644" s="16" t="s">
        <v>2039</v>
      </c>
      <c r="BS644" s="16" t="s">
        <v>2039</v>
      </c>
      <c r="BV644" s="24">
        <v>1</v>
      </c>
      <c r="BW644" s="16">
        <v>1</v>
      </c>
      <c r="BX644" s="16">
        <v>1</v>
      </c>
      <c r="BY644"/>
      <c r="BZ644"/>
    </row>
    <row r="645" spans="1:78">
      <c r="A645">
        <v>643</v>
      </c>
      <c r="C645" s="1" t="s">
        <v>5</v>
      </c>
      <c r="D645" s="1" t="s">
        <v>5</v>
      </c>
      <c r="E645" s="1" t="s">
        <v>5</v>
      </c>
      <c r="F645" s="1" t="s">
        <v>5</v>
      </c>
      <c r="G645" s="1" t="s">
        <v>9</v>
      </c>
      <c r="H645" s="1" t="s">
        <v>2038</v>
      </c>
      <c r="I645" s="1" t="s">
        <v>2038</v>
      </c>
      <c r="J645" s="1" t="s">
        <v>2038</v>
      </c>
      <c r="K645" s="1" t="s">
        <v>2038</v>
      </c>
      <c r="L645" s="1" t="s">
        <v>2038</v>
      </c>
      <c r="M645" t="s">
        <v>1425</v>
      </c>
      <c r="N645" t="s">
        <v>1426</v>
      </c>
      <c r="BI645" s="16">
        <v>1</v>
      </c>
      <c r="BJ645" s="16" t="s">
        <v>2039</v>
      </c>
      <c r="BK645" s="16">
        <v>1</v>
      </c>
      <c r="BL645" s="16">
        <v>0</v>
      </c>
      <c r="BO645" s="16">
        <v>0</v>
      </c>
      <c r="BQ645" s="16" t="s">
        <v>2039</v>
      </c>
      <c r="BS645" s="16">
        <v>1</v>
      </c>
      <c r="BV645" s="24">
        <v>1</v>
      </c>
      <c r="BW645" s="16">
        <v>1</v>
      </c>
      <c r="BX645" s="16" t="s">
        <v>2039</v>
      </c>
      <c r="BY645"/>
      <c r="BZ645"/>
    </row>
    <row r="646" spans="1:78">
      <c r="A646">
        <v>644</v>
      </c>
      <c r="C646" s="1" t="s">
        <v>5</v>
      </c>
      <c r="D646" s="1" t="s">
        <v>5</v>
      </c>
      <c r="E646" s="1" t="s">
        <v>5</v>
      </c>
      <c r="F646" s="1" t="s">
        <v>5</v>
      </c>
      <c r="G646" s="1" t="s">
        <v>9</v>
      </c>
      <c r="H646" s="1" t="s">
        <v>2038</v>
      </c>
      <c r="I646" s="1" t="s">
        <v>2038</v>
      </c>
      <c r="J646" s="1" t="s">
        <v>2038</v>
      </c>
      <c r="K646" s="1" t="s">
        <v>2038</v>
      </c>
      <c r="L646" s="1" t="s">
        <v>2038</v>
      </c>
      <c r="M646" t="s">
        <v>1427</v>
      </c>
      <c r="N646" t="s">
        <v>1428</v>
      </c>
      <c r="BI646" s="16">
        <v>1</v>
      </c>
      <c r="BJ646" s="16" t="s">
        <v>2039</v>
      </c>
      <c r="BK646" s="16">
        <v>1</v>
      </c>
      <c r="BL646" s="16">
        <v>0</v>
      </c>
      <c r="BO646" s="16">
        <v>0</v>
      </c>
      <c r="BQ646" s="16" t="s">
        <v>2039</v>
      </c>
      <c r="BS646" s="16">
        <v>1</v>
      </c>
      <c r="BV646" s="24">
        <v>1</v>
      </c>
      <c r="BW646" s="16">
        <v>1</v>
      </c>
      <c r="BX646" s="16">
        <v>1</v>
      </c>
      <c r="BY646"/>
      <c r="BZ646"/>
    </row>
    <row r="647" spans="1:78">
      <c r="A647">
        <v>645</v>
      </c>
      <c r="C647" s="1" t="s">
        <v>5</v>
      </c>
      <c r="D647" s="1" t="s">
        <v>5</v>
      </c>
      <c r="E647" s="1" t="s">
        <v>5</v>
      </c>
      <c r="F647" s="1" t="s">
        <v>5</v>
      </c>
      <c r="G647" s="1" t="s">
        <v>9</v>
      </c>
      <c r="H647" s="1" t="s">
        <v>2038</v>
      </c>
      <c r="I647" s="1" t="s">
        <v>2038</v>
      </c>
      <c r="J647" s="1" t="s">
        <v>2038</v>
      </c>
      <c r="K647" s="1" t="s">
        <v>2038</v>
      </c>
      <c r="L647" s="1" t="s">
        <v>2038</v>
      </c>
      <c r="M647" t="s">
        <v>1429</v>
      </c>
      <c r="N647" t="s">
        <v>1430</v>
      </c>
      <c r="BG647" s="16">
        <v>0</v>
      </c>
      <c r="BI647" s="16">
        <v>1</v>
      </c>
      <c r="BJ647" s="16" t="s">
        <v>2039</v>
      </c>
      <c r="BK647" s="16">
        <v>1</v>
      </c>
      <c r="BL647" s="16">
        <v>0</v>
      </c>
      <c r="BO647" s="16">
        <v>0</v>
      </c>
      <c r="BQ647" s="16" t="s">
        <v>2039</v>
      </c>
      <c r="BV647" s="24">
        <v>1</v>
      </c>
      <c r="BW647" s="16">
        <v>1</v>
      </c>
      <c r="BX647" s="16">
        <v>1</v>
      </c>
      <c r="BY647"/>
      <c r="BZ647"/>
    </row>
    <row r="648" spans="1:78">
      <c r="A648">
        <v>646</v>
      </c>
      <c r="C648" s="1" t="s">
        <v>5</v>
      </c>
      <c r="D648" s="1" t="s">
        <v>5</v>
      </c>
      <c r="E648" s="1" t="s">
        <v>5</v>
      </c>
      <c r="F648" s="1" t="s">
        <v>5</v>
      </c>
      <c r="G648" s="1" t="s">
        <v>9</v>
      </c>
      <c r="H648" s="1" t="s">
        <v>2038</v>
      </c>
      <c r="I648" s="1" t="s">
        <v>2038</v>
      </c>
      <c r="J648" s="1" t="s">
        <v>2038</v>
      </c>
      <c r="K648" s="1" t="s">
        <v>2038</v>
      </c>
      <c r="L648" s="1" t="s">
        <v>2038</v>
      </c>
      <c r="M648" t="s">
        <v>1431</v>
      </c>
      <c r="N648" t="s">
        <v>1432</v>
      </c>
      <c r="BI648" s="16">
        <v>1</v>
      </c>
      <c r="BJ648" s="16">
        <v>1</v>
      </c>
      <c r="BK648" s="16">
        <v>1</v>
      </c>
      <c r="BL648" s="16">
        <v>0</v>
      </c>
      <c r="BO648" s="16">
        <v>1</v>
      </c>
      <c r="BQ648" s="16">
        <v>3</v>
      </c>
      <c r="BV648" s="24">
        <v>1</v>
      </c>
      <c r="BW648" s="16">
        <v>1</v>
      </c>
      <c r="BX648" s="16">
        <v>1</v>
      </c>
      <c r="BY648"/>
      <c r="BZ648"/>
    </row>
    <row r="649" spans="1:78">
      <c r="A649">
        <v>647</v>
      </c>
      <c r="C649" s="1" t="s">
        <v>5</v>
      </c>
      <c r="D649" s="1" t="s">
        <v>5</v>
      </c>
      <c r="E649" s="1" t="s">
        <v>5</v>
      </c>
      <c r="F649" s="1" t="s">
        <v>5</v>
      </c>
      <c r="G649" s="1" t="s">
        <v>9</v>
      </c>
      <c r="H649" s="1" t="s">
        <v>2038</v>
      </c>
      <c r="I649" s="1" t="s">
        <v>2038</v>
      </c>
      <c r="J649" s="1" t="s">
        <v>2038</v>
      </c>
      <c r="K649" s="1" t="s">
        <v>2038</v>
      </c>
      <c r="L649" s="1" t="s">
        <v>2038</v>
      </c>
      <c r="M649" t="s">
        <v>2130</v>
      </c>
      <c r="N649" t="s">
        <v>1433</v>
      </c>
      <c r="BG649" s="16">
        <v>0</v>
      </c>
      <c r="BI649" s="16">
        <v>1</v>
      </c>
      <c r="BJ649" s="16">
        <v>1</v>
      </c>
      <c r="BK649" s="16">
        <v>1</v>
      </c>
      <c r="BL649" s="16">
        <v>0</v>
      </c>
      <c r="BO649" s="16">
        <v>0</v>
      </c>
      <c r="BQ649" s="16">
        <v>3</v>
      </c>
      <c r="BV649" s="24">
        <v>1</v>
      </c>
      <c r="BW649" s="16">
        <v>1</v>
      </c>
      <c r="BX649" s="16">
        <v>1</v>
      </c>
      <c r="BY649"/>
      <c r="BZ649"/>
    </row>
    <row r="650" spans="1:78">
      <c r="A650">
        <v>648</v>
      </c>
      <c r="C650" s="1" t="s">
        <v>5</v>
      </c>
      <c r="D650" s="1" t="s">
        <v>5</v>
      </c>
      <c r="E650" s="1" t="s">
        <v>5</v>
      </c>
      <c r="F650" s="1" t="s">
        <v>5</v>
      </c>
      <c r="G650" s="1" t="s">
        <v>9</v>
      </c>
      <c r="H650" s="1" t="s">
        <v>2038</v>
      </c>
      <c r="I650" s="1" t="s">
        <v>2038</v>
      </c>
      <c r="J650" s="1" t="s">
        <v>2038</v>
      </c>
      <c r="K650" s="1" t="s">
        <v>2038</v>
      </c>
      <c r="L650" s="1" t="s">
        <v>2038</v>
      </c>
      <c r="M650" t="s">
        <v>2131</v>
      </c>
      <c r="N650" t="s">
        <v>1434</v>
      </c>
      <c r="BG650" s="16">
        <v>0</v>
      </c>
      <c r="BI650" s="16">
        <v>1</v>
      </c>
      <c r="BJ650" s="16">
        <v>1</v>
      </c>
      <c r="BK650" s="16">
        <v>1</v>
      </c>
      <c r="BL650" s="16">
        <v>0</v>
      </c>
      <c r="BO650" s="16">
        <v>0</v>
      </c>
      <c r="BQ650" s="16">
        <v>3</v>
      </c>
      <c r="BV650" s="24">
        <v>1</v>
      </c>
      <c r="BW650" s="16">
        <v>1</v>
      </c>
      <c r="BX650" s="16">
        <v>1</v>
      </c>
      <c r="BY650"/>
      <c r="BZ650"/>
    </row>
    <row r="651" spans="1:78">
      <c r="A651">
        <v>649</v>
      </c>
      <c r="C651" s="1" t="s">
        <v>5</v>
      </c>
      <c r="D651" s="1" t="s">
        <v>5</v>
      </c>
      <c r="E651" s="1" t="s">
        <v>5</v>
      </c>
      <c r="F651" s="1" t="s">
        <v>5</v>
      </c>
      <c r="G651" s="1" t="s">
        <v>9</v>
      </c>
      <c r="H651" s="1" t="s">
        <v>2038</v>
      </c>
      <c r="I651" s="1" t="s">
        <v>2038</v>
      </c>
      <c r="J651" s="1" t="s">
        <v>2038</v>
      </c>
      <c r="K651" s="1" t="s">
        <v>2038</v>
      </c>
      <c r="L651" s="1" t="s">
        <v>2038</v>
      </c>
      <c r="M651" t="s">
        <v>2132</v>
      </c>
      <c r="N651" t="s">
        <v>1435</v>
      </c>
      <c r="BG651" s="16">
        <v>0</v>
      </c>
      <c r="BI651" s="16">
        <v>1</v>
      </c>
      <c r="BJ651" s="16">
        <v>1</v>
      </c>
      <c r="BK651" s="16">
        <v>1</v>
      </c>
      <c r="BL651" s="16">
        <v>0</v>
      </c>
      <c r="BO651" s="16">
        <v>0</v>
      </c>
      <c r="BQ651" s="16">
        <v>3</v>
      </c>
      <c r="BV651" s="24">
        <v>1</v>
      </c>
      <c r="BW651" s="16">
        <v>1</v>
      </c>
      <c r="BX651" s="16">
        <v>1</v>
      </c>
      <c r="BY651"/>
      <c r="BZ651"/>
    </row>
    <row r="652" spans="1:78">
      <c r="A652">
        <v>650</v>
      </c>
      <c r="C652" s="1" t="s">
        <v>5</v>
      </c>
      <c r="D652" s="1" t="s">
        <v>5</v>
      </c>
      <c r="E652" s="1" t="s">
        <v>5</v>
      </c>
      <c r="F652" s="1" t="s">
        <v>5</v>
      </c>
      <c r="G652" s="1" t="s">
        <v>9</v>
      </c>
      <c r="H652" s="1" t="s">
        <v>2038</v>
      </c>
      <c r="I652" s="1" t="s">
        <v>2038</v>
      </c>
      <c r="J652" s="1" t="s">
        <v>2038</v>
      </c>
      <c r="K652" s="1" t="s">
        <v>2038</v>
      </c>
      <c r="L652" s="1" t="s">
        <v>2038</v>
      </c>
      <c r="M652" t="s">
        <v>1436</v>
      </c>
      <c r="N652" t="s">
        <v>1437</v>
      </c>
      <c r="BG652" s="16">
        <v>0</v>
      </c>
      <c r="BI652" s="16">
        <v>1</v>
      </c>
      <c r="BJ652" s="16">
        <v>1</v>
      </c>
      <c r="BK652" s="16">
        <v>1</v>
      </c>
      <c r="BL652" s="16">
        <v>0</v>
      </c>
      <c r="BO652" s="16">
        <v>0</v>
      </c>
      <c r="BQ652" s="16">
        <v>3</v>
      </c>
      <c r="BV652" s="24">
        <v>1</v>
      </c>
      <c r="BW652" s="16">
        <v>1</v>
      </c>
      <c r="BX652" s="16">
        <v>1</v>
      </c>
      <c r="BY652"/>
      <c r="BZ652"/>
    </row>
    <row r="653" spans="1:78">
      <c r="A653">
        <v>651</v>
      </c>
      <c r="C653" s="1" t="s">
        <v>5</v>
      </c>
      <c r="D653" s="1" t="s">
        <v>5</v>
      </c>
      <c r="E653" s="1" t="s">
        <v>5</v>
      </c>
      <c r="F653" s="1" t="s">
        <v>5</v>
      </c>
      <c r="G653" s="1" t="s">
        <v>9</v>
      </c>
      <c r="H653" s="1" t="s">
        <v>2038</v>
      </c>
      <c r="I653" s="1" t="s">
        <v>2038</v>
      </c>
      <c r="J653" s="1" t="s">
        <v>2038</v>
      </c>
      <c r="K653" s="1" t="s">
        <v>2038</v>
      </c>
      <c r="L653" s="1" t="s">
        <v>2038</v>
      </c>
      <c r="M653" t="s">
        <v>1438</v>
      </c>
      <c r="N653" t="s">
        <v>1439</v>
      </c>
      <c r="BG653" s="16">
        <v>0</v>
      </c>
      <c r="BI653" s="16">
        <v>1</v>
      </c>
      <c r="BJ653" s="16">
        <v>1</v>
      </c>
      <c r="BK653" s="16">
        <v>1</v>
      </c>
      <c r="BL653" s="16">
        <v>0</v>
      </c>
      <c r="BO653" s="16">
        <v>0</v>
      </c>
      <c r="BQ653" s="16">
        <v>3</v>
      </c>
      <c r="BV653" s="24">
        <v>1</v>
      </c>
      <c r="BW653" s="16">
        <v>1</v>
      </c>
      <c r="BX653" s="16">
        <v>1</v>
      </c>
      <c r="BY653"/>
      <c r="BZ653"/>
    </row>
    <row r="654" spans="1:78">
      <c r="A654">
        <v>652</v>
      </c>
      <c r="C654" s="1" t="s">
        <v>5</v>
      </c>
      <c r="D654" s="1" t="s">
        <v>5</v>
      </c>
      <c r="E654" s="1" t="s">
        <v>5</v>
      </c>
      <c r="F654" s="1" t="s">
        <v>5</v>
      </c>
      <c r="G654" s="1" t="s">
        <v>9</v>
      </c>
      <c r="H654" s="1" t="s">
        <v>2038</v>
      </c>
      <c r="I654" s="1" t="s">
        <v>2038</v>
      </c>
      <c r="J654" s="1" t="s">
        <v>2038</v>
      </c>
      <c r="K654" s="1" t="s">
        <v>2038</v>
      </c>
      <c r="L654" s="1" t="s">
        <v>2038</v>
      </c>
      <c r="M654" t="s">
        <v>1440</v>
      </c>
      <c r="N654" t="s">
        <v>1441</v>
      </c>
      <c r="BI654" s="16">
        <v>1</v>
      </c>
      <c r="BJ654" s="16">
        <v>1</v>
      </c>
      <c r="BK654" s="16">
        <v>1</v>
      </c>
      <c r="BL654" s="16">
        <v>0</v>
      </c>
      <c r="BO654" s="16">
        <v>0</v>
      </c>
      <c r="BQ654" s="16">
        <v>3</v>
      </c>
      <c r="BU654" s="24">
        <v>1</v>
      </c>
      <c r="BV654" s="24">
        <v>1</v>
      </c>
      <c r="BW654" s="16">
        <v>1</v>
      </c>
      <c r="BX654" s="16">
        <v>1</v>
      </c>
      <c r="BY654"/>
      <c r="BZ654"/>
    </row>
    <row r="655" spans="1:78">
      <c r="A655">
        <v>653</v>
      </c>
      <c r="C655" s="1" t="s">
        <v>5</v>
      </c>
      <c r="D655" s="1" t="s">
        <v>5</v>
      </c>
      <c r="E655" s="1" t="s">
        <v>5</v>
      </c>
      <c r="F655" s="1" t="s">
        <v>5</v>
      </c>
      <c r="G655" s="1" t="s">
        <v>9</v>
      </c>
      <c r="H655" s="1" t="s">
        <v>2038</v>
      </c>
      <c r="I655" s="1" t="s">
        <v>2038</v>
      </c>
      <c r="J655" s="1" t="s">
        <v>2038</v>
      </c>
      <c r="K655" s="1" t="s">
        <v>2038</v>
      </c>
      <c r="L655" s="1" t="s">
        <v>2038</v>
      </c>
      <c r="M655" t="s">
        <v>1442</v>
      </c>
      <c r="N655" t="s">
        <v>1443</v>
      </c>
      <c r="BI655" s="16">
        <v>1</v>
      </c>
      <c r="BJ655" s="16">
        <v>1</v>
      </c>
      <c r="BK655" s="16">
        <v>1</v>
      </c>
      <c r="BL655" s="16">
        <v>0</v>
      </c>
      <c r="BO655" s="16">
        <v>0</v>
      </c>
      <c r="BQ655" s="16">
        <v>3</v>
      </c>
      <c r="BV655" s="24">
        <v>1</v>
      </c>
      <c r="BW655" s="16">
        <v>1</v>
      </c>
      <c r="BX655" s="16">
        <v>1</v>
      </c>
      <c r="BY655"/>
      <c r="BZ655"/>
    </row>
    <row r="656" spans="1:78">
      <c r="A656">
        <v>654</v>
      </c>
      <c r="C656" s="1" t="s">
        <v>5</v>
      </c>
      <c r="D656" s="1" t="s">
        <v>5</v>
      </c>
      <c r="E656" s="1" t="s">
        <v>5</v>
      </c>
      <c r="F656" s="1" t="s">
        <v>5</v>
      </c>
      <c r="G656" s="1" t="s">
        <v>9</v>
      </c>
      <c r="H656" s="1" t="s">
        <v>2038</v>
      </c>
      <c r="I656" s="1" t="s">
        <v>2038</v>
      </c>
      <c r="J656" s="1" t="s">
        <v>2038</v>
      </c>
      <c r="K656" s="1" t="s">
        <v>2038</v>
      </c>
      <c r="L656" s="1" t="s">
        <v>2038</v>
      </c>
      <c r="M656" t="s">
        <v>1444</v>
      </c>
      <c r="N656" t="s">
        <v>1445</v>
      </c>
      <c r="BI656" s="16">
        <v>1</v>
      </c>
      <c r="BJ656" s="16">
        <v>1</v>
      </c>
      <c r="BK656" s="16">
        <v>1</v>
      </c>
      <c r="BL656" s="16">
        <v>0</v>
      </c>
      <c r="BO656" s="16">
        <v>0</v>
      </c>
      <c r="BQ656" s="16">
        <v>3</v>
      </c>
      <c r="BV656" s="24">
        <v>1</v>
      </c>
      <c r="BW656" s="16">
        <v>1</v>
      </c>
      <c r="BX656" s="16">
        <v>1</v>
      </c>
      <c r="BY656"/>
      <c r="BZ656"/>
    </row>
    <row r="657" spans="1:78">
      <c r="A657">
        <v>655</v>
      </c>
      <c r="C657" s="1" t="s">
        <v>5</v>
      </c>
      <c r="D657" s="1" t="s">
        <v>5</v>
      </c>
      <c r="E657" s="1" t="s">
        <v>5</v>
      </c>
      <c r="F657" s="1" t="s">
        <v>5</v>
      </c>
      <c r="G657" s="1" t="s">
        <v>9</v>
      </c>
      <c r="H657" s="1" t="s">
        <v>2038</v>
      </c>
      <c r="I657" s="1" t="s">
        <v>2038</v>
      </c>
      <c r="J657" s="1" t="s">
        <v>2038</v>
      </c>
      <c r="K657" s="1" t="s">
        <v>2038</v>
      </c>
      <c r="L657" s="1" t="s">
        <v>2038</v>
      </c>
      <c r="M657" t="s">
        <v>1446</v>
      </c>
      <c r="N657" t="s">
        <v>1447</v>
      </c>
      <c r="BI657" s="16">
        <v>1</v>
      </c>
      <c r="BJ657" s="16">
        <v>1</v>
      </c>
      <c r="BK657" s="16">
        <v>1</v>
      </c>
      <c r="BL657" s="16">
        <v>0</v>
      </c>
      <c r="BO657" s="16">
        <v>0</v>
      </c>
      <c r="BQ657" s="16">
        <v>3</v>
      </c>
      <c r="BV657" s="24">
        <v>1</v>
      </c>
      <c r="BW657" s="16">
        <v>1</v>
      </c>
      <c r="BX657" s="16">
        <v>1</v>
      </c>
      <c r="BY657"/>
      <c r="BZ657"/>
    </row>
    <row r="658" spans="1:78">
      <c r="A658">
        <v>656</v>
      </c>
      <c r="C658" s="1" t="s">
        <v>5</v>
      </c>
      <c r="D658" s="1" t="s">
        <v>5</v>
      </c>
      <c r="E658" s="1" t="s">
        <v>5</v>
      </c>
      <c r="F658" s="1" t="s">
        <v>5</v>
      </c>
      <c r="G658" s="1" t="s">
        <v>9</v>
      </c>
      <c r="H658" s="1" t="s">
        <v>2038</v>
      </c>
      <c r="I658" s="1" t="s">
        <v>2038</v>
      </c>
      <c r="J658" s="1" t="s">
        <v>2038</v>
      </c>
      <c r="K658" s="1" t="s">
        <v>2038</v>
      </c>
      <c r="L658" s="1" t="s">
        <v>2038</v>
      </c>
      <c r="M658" t="s">
        <v>1448</v>
      </c>
      <c r="N658" t="s">
        <v>1449</v>
      </c>
      <c r="BI658" s="16">
        <v>1</v>
      </c>
      <c r="BJ658" s="16">
        <v>1</v>
      </c>
      <c r="BK658" s="16">
        <v>1</v>
      </c>
      <c r="BL658" s="16">
        <v>0</v>
      </c>
      <c r="BO658" s="16">
        <v>0</v>
      </c>
      <c r="BQ658" s="16">
        <v>3</v>
      </c>
      <c r="BV658" s="24">
        <v>1</v>
      </c>
      <c r="BW658" s="16">
        <v>1</v>
      </c>
      <c r="BX658" s="16">
        <v>1</v>
      </c>
      <c r="BY658"/>
      <c r="BZ658"/>
    </row>
    <row r="659" spans="1:78">
      <c r="A659">
        <v>657</v>
      </c>
      <c r="C659" s="1" t="s">
        <v>5</v>
      </c>
      <c r="D659" s="1" t="s">
        <v>5</v>
      </c>
      <c r="E659" s="1" t="s">
        <v>5</v>
      </c>
      <c r="F659" s="1" t="s">
        <v>5</v>
      </c>
      <c r="G659" s="1" t="s">
        <v>9</v>
      </c>
      <c r="H659" s="1" t="s">
        <v>2038</v>
      </c>
      <c r="I659" s="1" t="s">
        <v>2038</v>
      </c>
      <c r="J659" s="1" t="s">
        <v>2038</v>
      </c>
      <c r="K659" s="1" t="s">
        <v>2038</v>
      </c>
      <c r="L659" s="1" t="s">
        <v>2038</v>
      </c>
      <c r="M659" t="s">
        <v>1450</v>
      </c>
      <c r="N659" t="s">
        <v>1451</v>
      </c>
      <c r="BI659" s="16">
        <v>1</v>
      </c>
      <c r="BJ659" s="16">
        <v>1</v>
      </c>
      <c r="BK659" s="16">
        <v>1</v>
      </c>
      <c r="BL659" s="16">
        <v>0</v>
      </c>
      <c r="BO659" s="16">
        <v>0</v>
      </c>
      <c r="BQ659" s="16">
        <v>3</v>
      </c>
      <c r="BU659" s="24">
        <v>1</v>
      </c>
      <c r="BV659" s="24">
        <v>2</v>
      </c>
      <c r="BW659" s="16">
        <v>1</v>
      </c>
      <c r="BX659" s="16">
        <v>1</v>
      </c>
      <c r="BY659"/>
      <c r="BZ659"/>
    </row>
    <row r="660" spans="1:78">
      <c r="A660">
        <v>658</v>
      </c>
      <c r="C660" s="1" t="s">
        <v>5</v>
      </c>
      <c r="D660" s="1" t="s">
        <v>5</v>
      </c>
      <c r="E660" s="1" t="s">
        <v>5</v>
      </c>
      <c r="F660" s="1" t="s">
        <v>5</v>
      </c>
      <c r="G660" s="1" t="s">
        <v>9</v>
      </c>
      <c r="H660" s="1" t="s">
        <v>2038</v>
      </c>
      <c r="I660" s="1" t="s">
        <v>2038</v>
      </c>
      <c r="J660" s="1" t="s">
        <v>2038</v>
      </c>
      <c r="K660" s="1" t="s">
        <v>2038</v>
      </c>
      <c r="L660" s="1" t="s">
        <v>2038</v>
      </c>
      <c r="M660" t="s">
        <v>1452</v>
      </c>
      <c r="N660" t="s">
        <v>1453</v>
      </c>
      <c r="BI660" s="16">
        <v>1</v>
      </c>
      <c r="BJ660" s="16">
        <v>1</v>
      </c>
      <c r="BK660" s="16">
        <v>1</v>
      </c>
      <c r="BL660" s="16">
        <v>0</v>
      </c>
      <c r="BO660" s="16">
        <v>1</v>
      </c>
      <c r="BQ660" s="16">
        <v>3</v>
      </c>
      <c r="BV660" s="24">
        <v>1</v>
      </c>
      <c r="BW660" s="16">
        <v>1</v>
      </c>
      <c r="BX660" s="16">
        <v>1</v>
      </c>
      <c r="BY660"/>
      <c r="BZ660"/>
    </row>
    <row r="661" spans="1:78">
      <c r="A661">
        <v>659</v>
      </c>
      <c r="C661" s="1" t="s">
        <v>5</v>
      </c>
      <c r="D661" s="1" t="s">
        <v>5</v>
      </c>
      <c r="E661" s="1" t="s">
        <v>5</v>
      </c>
      <c r="F661" s="1" t="s">
        <v>5</v>
      </c>
      <c r="G661" s="1" t="s">
        <v>9</v>
      </c>
      <c r="H661" s="1" t="s">
        <v>2038</v>
      </c>
      <c r="I661" s="1" t="s">
        <v>2038</v>
      </c>
      <c r="J661" s="1" t="s">
        <v>2038</v>
      </c>
      <c r="K661" s="1" t="s">
        <v>2038</v>
      </c>
      <c r="L661" s="1" t="s">
        <v>2038</v>
      </c>
      <c r="M661" t="s">
        <v>1454</v>
      </c>
      <c r="N661" t="s">
        <v>1455</v>
      </c>
      <c r="BG661" s="16">
        <v>0</v>
      </c>
      <c r="BI661" s="16">
        <v>1</v>
      </c>
      <c r="BJ661" s="16">
        <v>1</v>
      </c>
      <c r="BK661" s="16">
        <v>1</v>
      </c>
      <c r="BL661" s="16">
        <v>0</v>
      </c>
      <c r="BO661" s="16">
        <v>0</v>
      </c>
      <c r="BQ661" s="16">
        <v>3</v>
      </c>
      <c r="BV661" s="24">
        <v>1</v>
      </c>
      <c r="BW661" s="16">
        <v>1</v>
      </c>
      <c r="BX661" s="16">
        <v>1</v>
      </c>
      <c r="BY661"/>
      <c r="BZ661"/>
    </row>
    <row r="662" spans="1:78">
      <c r="A662">
        <v>660</v>
      </c>
      <c r="C662" s="1" t="s">
        <v>5</v>
      </c>
      <c r="D662" s="1" t="s">
        <v>5</v>
      </c>
      <c r="E662" s="1" t="s">
        <v>5</v>
      </c>
      <c r="F662" s="1" t="s">
        <v>5</v>
      </c>
      <c r="G662" s="1" t="s">
        <v>9</v>
      </c>
      <c r="H662" s="1" t="s">
        <v>2038</v>
      </c>
      <c r="I662" s="1" t="s">
        <v>2038</v>
      </c>
      <c r="J662" s="1" t="s">
        <v>2038</v>
      </c>
      <c r="K662" s="1" t="s">
        <v>2038</v>
      </c>
      <c r="L662" s="1" t="s">
        <v>2038</v>
      </c>
      <c r="M662" t="s">
        <v>1456</v>
      </c>
      <c r="N662" t="s">
        <v>1457</v>
      </c>
      <c r="BI662" s="16">
        <v>1</v>
      </c>
      <c r="BJ662" s="16">
        <v>1</v>
      </c>
      <c r="BK662" s="16">
        <v>1</v>
      </c>
      <c r="BL662" s="16">
        <v>0</v>
      </c>
      <c r="BO662" s="16">
        <v>0</v>
      </c>
      <c r="BQ662" s="16">
        <v>3</v>
      </c>
      <c r="BV662" s="24">
        <v>1</v>
      </c>
      <c r="BW662" s="16">
        <v>1</v>
      </c>
      <c r="BX662" s="16">
        <v>1</v>
      </c>
      <c r="BY662"/>
      <c r="BZ662"/>
    </row>
    <row r="663" spans="1:78">
      <c r="A663">
        <v>661</v>
      </c>
      <c r="C663" s="1" t="s">
        <v>5</v>
      </c>
      <c r="D663" s="1" t="s">
        <v>5</v>
      </c>
      <c r="E663" s="1" t="s">
        <v>5</v>
      </c>
      <c r="F663" s="1" t="s">
        <v>5</v>
      </c>
      <c r="G663" s="1" t="s">
        <v>9</v>
      </c>
      <c r="H663" s="1" t="s">
        <v>2038</v>
      </c>
      <c r="I663" s="1" t="s">
        <v>2038</v>
      </c>
      <c r="J663" s="1" t="s">
        <v>2038</v>
      </c>
      <c r="K663" s="1" t="s">
        <v>2038</v>
      </c>
      <c r="L663" s="1" t="s">
        <v>2038</v>
      </c>
      <c r="M663" t="s">
        <v>2133</v>
      </c>
      <c r="N663" t="s">
        <v>1458</v>
      </c>
      <c r="BI663" s="16">
        <v>1</v>
      </c>
      <c r="BJ663" s="16">
        <v>1</v>
      </c>
      <c r="BK663" s="16">
        <v>1</v>
      </c>
      <c r="BL663" s="16">
        <v>0</v>
      </c>
      <c r="BO663" s="16">
        <v>0</v>
      </c>
      <c r="BQ663" s="16">
        <v>3</v>
      </c>
      <c r="BV663" s="24">
        <v>1</v>
      </c>
      <c r="BW663" s="16">
        <v>1</v>
      </c>
      <c r="BX663" s="16">
        <v>1</v>
      </c>
      <c r="BY663"/>
      <c r="BZ663"/>
    </row>
    <row r="664" spans="1:78">
      <c r="A664">
        <v>662</v>
      </c>
      <c r="C664" s="1" t="s">
        <v>5</v>
      </c>
      <c r="D664" s="1" t="s">
        <v>5</v>
      </c>
      <c r="E664" s="1" t="s">
        <v>5</v>
      </c>
      <c r="F664" s="1" t="s">
        <v>5</v>
      </c>
      <c r="G664" s="1" t="s">
        <v>9</v>
      </c>
      <c r="H664" s="1" t="s">
        <v>2038</v>
      </c>
      <c r="I664" s="1" t="s">
        <v>2038</v>
      </c>
      <c r="J664" s="1" t="s">
        <v>2038</v>
      </c>
      <c r="K664" s="1" t="s">
        <v>2038</v>
      </c>
      <c r="L664" s="1" t="s">
        <v>2038</v>
      </c>
      <c r="M664" t="s">
        <v>1459</v>
      </c>
      <c r="N664" t="s">
        <v>1460</v>
      </c>
      <c r="BI664" s="16">
        <v>1</v>
      </c>
      <c r="BJ664" s="16">
        <v>1</v>
      </c>
      <c r="BK664" s="16">
        <v>1</v>
      </c>
      <c r="BL664" s="16">
        <v>0</v>
      </c>
      <c r="BO664" s="16">
        <v>0</v>
      </c>
      <c r="BQ664" s="16">
        <v>3</v>
      </c>
      <c r="BV664" s="24">
        <v>1</v>
      </c>
      <c r="BW664" s="16">
        <v>1</v>
      </c>
      <c r="BX664" s="16">
        <v>1</v>
      </c>
      <c r="BY664"/>
      <c r="BZ664"/>
    </row>
    <row r="665" spans="1:78">
      <c r="A665">
        <v>663</v>
      </c>
      <c r="C665" s="1" t="s">
        <v>5</v>
      </c>
      <c r="D665" s="1" t="s">
        <v>5</v>
      </c>
      <c r="E665" s="1" t="s">
        <v>5</v>
      </c>
      <c r="F665" s="1" t="s">
        <v>5</v>
      </c>
      <c r="G665" s="1" t="s">
        <v>9</v>
      </c>
      <c r="H665" s="1" t="s">
        <v>2038</v>
      </c>
      <c r="I665" s="1" t="s">
        <v>2038</v>
      </c>
      <c r="J665" s="1" t="s">
        <v>2038</v>
      </c>
      <c r="K665" s="1" t="s">
        <v>2038</v>
      </c>
      <c r="L665" s="1" t="s">
        <v>2038</v>
      </c>
      <c r="M665" t="s">
        <v>1461</v>
      </c>
      <c r="N665" t="s">
        <v>1462</v>
      </c>
      <c r="BI665" s="16">
        <v>1</v>
      </c>
      <c r="BJ665" s="16">
        <v>1</v>
      </c>
      <c r="BK665" s="16">
        <v>1</v>
      </c>
      <c r="BL665" s="16">
        <v>0</v>
      </c>
      <c r="BO665" s="16">
        <v>0</v>
      </c>
      <c r="BQ665" s="16">
        <v>3</v>
      </c>
      <c r="BV665" s="24">
        <v>1</v>
      </c>
      <c r="BW665" s="16">
        <v>1</v>
      </c>
      <c r="BX665" s="16">
        <v>1</v>
      </c>
      <c r="BY665"/>
      <c r="BZ665"/>
    </row>
    <row r="666" spans="1:78">
      <c r="A666">
        <v>664</v>
      </c>
      <c r="C666" s="1" t="s">
        <v>5</v>
      </c>
      <c r="D666" s="1" t="s">
        <v>5</v>
      </c>
      <c r="E666" s="1" t="s">
        <v>5</v>
      </c>
      <c r="F666" s="1" t="s">
        <v>5</v>
      </c>
      <c r="G666" s="1" t="s">
        <v>9</v>
      </c>
      <c r="H666" s="1" t="s">
        <v>2038</v>
      </c>
      <c r="I666" s="1" t="s">
        <v>2038</v>
      </c>
      <c r="J666" s="1" t="s">
        <v>2038</v>
      </c>
      <c r="K666" s="1" t="s">
        <v>2038</v>
      </c>
      <c r="L666" s="1" t="s">
        <v>2038</v>
      </c>
      <c r="M666" t="s">
        <v>2134</v>
      </c>
      <c r="N666" t="s">
        <v>1463</v>
      </c>
      <c r="BI666" s="16">
        <v>1</v>
      </c>
      <c r="BJ666" s="16">
        <v>1</v>
      </c>
      <c r="BK666" s="16">
        <v>1</v>
      </c>
      <c r="BL666" s="16">
        <v>0</v>
      </c>
      <c r="BO666" s="16">
        <v>1</v>
      </c>
      <c r="BQ666" s="16">
        <v>3</v>
      </c>
      <c r="BV666" s="24">
        <v>1</v>
      </c>
      <c r="BW666" s="16">
        <v>1</v>
      </c>
      <c r="BX666" s="16">
        <v>1</v>
      </c>
      <c r="BY666"/>
      <c r="BZ666"/>
    </row>
    <row r="667" spans="1:78">
      <c r="A667">
        <v>665</v>
      </c>
      <c r="C667" s="1" t="s">
        <v>5</v>
      </c>
      <c r="D667" s="1" t="s">
        <v>5</v>
      </c>
      <c r="E667" s="1" t="s">
        <v>5</v>
      </c>
      <c r="F667" s="1" t="s">
        <v>5</v>
      </c>
      <c r="G667" s="1" t="s">
        <v>9</v>
      </c>
      <c r="H667" s="1" t="s">
        <v>2038</v>
      </c>
      <c r="I667" s="1" t="s">
        <v>2038</v>
      </c>
      <c r="J667" s="1" t="s">
        <v>2038</v>
      </c>
      <c r="K667" s="1" t="s">
        <v>2038</v>
      </c>
      <c r="L667" s="1" t="s">
        <v>2038</v>
      </c>
      <c r="M667" t="s">
        <v>1464</v>
      </c>
      <c r="N667" t="s">
        <v>1465</v>
      </c>
      <c r="BI667" s="16">
        <v>1</v>
      </c>
      <c r="BJ667" s="16">
        <v>1</v>
      </c>
      <c r="BK667" s="16">
        <v>1</v>
      </c>
      <c r="BL667" s="16">
        <v>0</v>
      </c>
      <c r="BO667" s="16">
        <v>0</v>
      </c>
      <c r="BQ667" s="16">
        <v>3</v>
      </c>
      <c r="BV667" s="24">
        <v>1</v>
      </c>
      <c r="BW667" s="16">
        <v>1</v>
      </c>
      <c r="BX667" s="16">
        <v>1</v>
      </c>
      <c r="BY667"/>
      <c r="BZ667"/>
    </row>
    <row r="668" spans="1:78">
      <c r="A668">
        <v>666</v>
      </c>
      <c r="C668" s="1" t="s">
        <v>5</v>
      </c>
      <c r="D668" s="1" t="s">
        <v>5</v>
      </c>
      <c r="E668" s="1" t="s">
        <v>5</v>
      </c>
      <c r="F668" s="1" t="s">
        <v>5</v>
      </c>
      <c r="G668" s="1" t="s">
        <v>9</v>
      </c>
      <c r="H668" s="1" t="s">
        <v>2038</v>
      </c>
      <c r="I668" s="1" t="s">
        <v>2038</v>
      </c>
      <c r="J668" s="1" t="s">
        <v>2038</v>
      </c>
      <c r="K668" s="1" t="s">
        <v>2038</v>
      </c>
      <c r="L668" s="1" t="s">
        <v>2038</v>
      </c>
      <c r="M668" t="s">
        <v>1466</v>
      </c>
      <c r="N668" t="s">
        <v>1467</v>
      </c>
      <c r="BI668" s="16">
        <v>1</v>
      </c>
      <c r="BJ668" s="16">
        <v>1</v>
      </c>
      <c r="BK668" s="16">
        <v>1</v>
      </c>
      <c r="BL668" s="16">
        <v>0</v>
      </c>
      <c r="BO668" s="16">
        <v>1</v>
      </c>
      <c r="BQ668" s="16">
        <v>3</v>
      </c>
      <c r="BV668" s="24">
        <v>1</v>
      </c>
      <c r="BW668" s="16">
        <v>1</v>
      </c>
      <c r="BX668" s="16">
        <v>1</v>
      </c>
      <c r="BY668"/>
      <c r="BZ668"/>
    </row>
    <row r="669" spans="1:78">
      <c r="A669">
        <v>667</v>
      </c>
      <c r="C669" s="1" t="s">
        <v>5</v>
      </c>
      <c r="D669" s="1" t="s">
        <v>5</v>
      </c>
      <c r="E669" s="1" t="s">
        <v>5</v>
      </c>
      <c r="F669" s="1" t="s">
        <v>5</v>
      </c>
      <c r="G669" s="1" t="s">
        <v>9</v>
      </c>
      <c r="H669" s="1" t="s">
        <v>2038</v>
      </c>
      <c r="I669" s="1" t="s">
        <v>2038</v>
      </c>
      <c r="J669" s="1" t="s">
        <v>2038</v>
      </c>
      <c r="K669" s="1" t="s">
        <v>2038</v>
      </c>
      <c r="L669" s="1" t="s">
        <v>2038</v>
      </c>
      <c r="M669" t="s">
        <v>1468</v>
      </c>
      <c r="N669" t="s">
        <v>1469</v>
      </c>
      <c r="BI669" s="16">
        <v>1</v>
      </c>
      <c r="BJ669" s="16">
        <v>1</v>
      </c>
      <c r="BK669" s="16">
        <v>1</v>
      </c>
      <c r="BL669" s="16">
        <v>0</v>
      </c>
      <c r="BO669" s="16">
        <v>0</v>
      </c>
      <c r="BQ669" s="16">
        <v>3</v>
      </c>
      <c r="BU669" s="24">
        <v>1</v>
      </c>
      <c r="BV669" s="24">
        <v>1</v>
      </c>
      <c r="BW669" s="16" t="s">
        <v>2039</v>
      </c>
      <c r="BX669" s="16">
        <v>1</v>
      </c>
      <c r="BY669"/>
      <c r="BZ669"/>
    </row>
    <row r="670" spans="1:78">
      <c r="A670">
        <v>668</v>
      </c>
      <c r="C670" s="1" t="s">
        <v>5</v>
      </c>
      <c r="D670" s="1" t="s">
        <v>5</v>
      </c>
      <c r="E670" s="1" t="s">
        <v>5</v>
      </c>
      <c r="F670" s="1" t="s">
        <v>5</v>
      </c>
      <c r="G670" s="1" t="s">
        <v>9</v>
      </c>
      <c r="H670" s="1" t="s">
        <v>2038</v>
      </c>
      <c r="I670" s="1" t="s">
        <v>2038</v>
      </c>
      <c r="J670" s="1" t="s">
        <v>2038</v>
      </c>
      <c r="K670" s="1" t="s">
        <v>2038</v>
      </c>
      <c r="L670" s="1" t="s">
        <v>2038</v>
      </c>
      <c r="M670" t="s">
        <v>1470</v>
      </c>
      <c r="N670" t="s">
        <v>1471</v>
      </c>
      <c r="BI670" s="16">
        <v>1</v>
      </c>
      <c r="BJ670" s="16">
        <v>1</v>
      </c>
      <c r="BK670" s="16">
        <v>1</v>
      </c>
      <c r="BL670" s="16">
        <v>0</v>
      </c>
      <c r="BO670" s="16">
        <v>0</v>
      </c>
      <c r="BQ670" s="16">
        <v>3</v>
      </c>
      <c r="BV670" s="24">
        <v>1</v>
      </c>
      <c r="BW670" s="16">
        <v>1</v>
      </c>
      <c r="BX670" s="16">
        <v>1</v>
      </c>
      <c r="BY670"/>
      <c r="BZ670"/>
    </row>
    <row r="671" spans="1:78">
      <c r="A671">
        <v>669</v>
      </c>
      <c r="C671" s="1" t="s">
        <v>5</v>
      </c>
      <c r="D671" s="1" t="s">
        <v>5</v>
      </c>
      <c r="E671" s="1" t="s">
        <v>5</v>
      </c>
      <c r="F671" s="1" t="s">
        <v>5</v>
      </c>
      <c r="G671" s="1" t="s">
        <v>9</v>
      </c>
      <c r="H671" s="1" t="s">
        <v>2038</v>
      </c>
      <c r="I671" s="1" t="s">
        <v>2038</v>
      </c>
      <c r="J671" s="1" t="s">
        <v>2038</v>
      </c>
      <c r="K671" s="1" t="s">
        <v>2038</v>
      </c>
      <c r="L671" s="1" t="s">
        <v>2038</v>
      </c>
      <c r="M671" t="s">
        <v>1472</v>
      </c>
      <c r="N671" t="s">
        <v>1473</v>
      </c>
      <c r="BG671" s="16">
        <v>1</v>
      </c>
      <c r="BI671" s="16">
        <v>1</v>
      </c>
      <c r="BJ671" s="16">
        <v>1</v>
      </c>
      <c r="BK671" s="16">
        <v>1</v>
      </c>
      <c r="BL671" s="16">
        <v>0</v>
      </c>
      <c r="BO671" s="16">
        <v>0</v>
      </c>
      <c r="BQ671" s="16">
        <v>3</v>
      </c>
      <c r="BV671" s="24">
        <v>1</v>
      </c>
      <c r="BW671" s="16">
        <v>1</v>
      </c>
      <c r="BX671" s="16">
        <v>1</v>
      </c>
      <c r="BY671"/>
      <c r="BZ671"/>
    </row>
    <row r="672" spans="1:78">
      <c r="A672">
        <v>670</v>
      </c>
      <c r="C672" s="1" t="s">
        <v>5</v>
      </c>
      <c r="D672" s="1" t="s">
        <v>5</v>
      </c>
      <c r="E672" s="1" t="s">
        <v>5</v>
      </c>
      <c r="F672" s="1" t="s">
        <v>5</v>
      </c>
      <c r="G672" s="1" t="s">
        <v>9</v>
      </c>
      <c r="H672" s="1" t="s">
        <v>2038</v>
      </c>
      <c r="I672" s="1" t="s">
        <v>2038</v>
      </c>
      <c r="J672" s="1" t="s">
        <v>2038</v>
      </c>
      <c r="K672" s="1" t="s">
        <v>2038</v>
      </c>
      <c r="L672" s="1" t="s">
        <v>2038</v>
      </c>
      <c r="M672" t="s">
        <v>1474</v>
      </c>
      <c r="N672" t="s">
        <v>1475</v>
      </c>
      <c r="BI672" s="16">
        <v>1</v>
      </c>
      <c r="BJ672" s="16">
        <v>1</v>
      </c>
      <c r="BK672" s="16">
        <v>1</v>
      </c>
      <c r="BL672" s="16">
        <v>0</v>
      </c>
      <c r="BO672" s="16">
        <v>0</v>
      </c>
      <c r="BQ672" s="16">
        <v>3</v>
      </c>
      <c r="BV672" s="24">
        <v>1</v>
      </c>
      <c r="BW672" s="16">
        <v>1</v>
      </c>
      <c r="BX672" s="16">
        <v>1</v>
      </c>
      <c r="BY672"/>
      <c r="BZ672"/>
    </row>
    <row r="673" spans="1:78">
      <c r="A673">
        <v>671</v>
      </c>
      <c r="C673" s="1" t="s">
        <v>5</v>
      </c>
      <c r="D673" s="1" t="s">
        <v>5</v>
      </c>
      <c r="E673" s="1" t="s">
        <v>5</v>
      </c>
      <c r="F673" s="1" t="s">
        <v>5</v>
      </c>
      <c r="G673" s="1" t="s">
        <v>9</v>
      </c>
      <c r="H673" s="1" t="s">
        <v>2038</v>
      </c>
      <c r="I673" s="1" t="s">
        <v>2038</v>
      </c>
      <c r="J673" s="1" t="s">
        <v>2038</v>
      </c>
      <c r="K673" s="1" t="s">
        <v>2038</v>
      </c>
      <c r="L673" s="1" t="s">
        <v>2038</v>
      </c>
      <c r="M673" t="s">
        <v>1476</v>
      </c>
      <c r="N673" t="s">
        <v>1477</v>
      </c>
      <c r="BG673" s="16">
        <v>0</v>
      </c>
      <c r="BI673" s="16">
        <v>1</v>
      </c>
      <c r="BJ673" s="16">
        <v>1</v>
      </c>
      <c r="BK673" s="16">
        <v>1</v>
      </c>
      <c r="BL673" s="16">
        <v>0</v>
      </c>
      <c r="BO673" s="16">
        <v>0</v>
      </c>
      <c r="BQ673" s="16">
        <v>3</v>
      </c>
      <c r="BV673" s="24">
        <v>1</v>
      </c>
      <c r="BW673" s="16">
        <v>1</v>
      </c>
      <c r="BX673" s="16">
        <v>1</v>
      </c>
      <c r="BY673"/>
      <c r="BZ673"/>
    </row>
    <row r="674" spans="1:78">
      <c r="A674">
        <v>672</v>
      </c>
      <c r="C674" s="1" t="s">
        <v>5</v>
      </c>
      <c r="D674" s="1" t="s">
        <v>5</v>
      </c>
      <c r="E674" s="1" t="s">
        <v>5</v>
      </c>
      <c r="F674" s="1" t="s">
        <v>5</v>
      </c>
      <c r="G674" s="1" t="s">
        <v>9</v>
      </c>
      <c r="H674" s="1" t="s">
        <v>2038</v>
      </c>
      <c r="I674" s="1" t="s">
        <v>2038</v>
      </c>
      <c r="J674" s="1" t="s">
        <v>2038</v>
      </c>
      <c r="K674" s="1" t="s">
        <v>2038</v>
      </c>
      <c r="L674" s="1" t="s">
        <v>2038</v>
      </c>
      <c r="M674" t="s">
        <v>1478</v>
      </c>
      <c r="N674" t="s">
        <v>1479</v>
      </c>
      <c r="BI674" s="16">
        <v>1</v>
      </c>
      <c r="BJ674" s="16">
        <v>1</v>
      </c>
      <c r="BK674" s="16">
        <v>1</v>
      </c>
      <c r="BL674" s="16">
        <v>0</v>
      </c>
      <c r="BO674" s="16">
        <v>0</v>
      </c>
      <c r="BQ674" s="16">
        <v>3</v>
      </c>
      <c r="BV674" s="24">
        <v>1</v>
      </c>
      <c r="BW674" s="16">
        <v>1</v>
      </c>
      <c r="BX674" s="16">
        <v>1</v>
      </c>
      <c r="BY674"/>
      <c r="BZ674"/>
    </row>
    <row r="675" spans="1:78">
      <c r="A675">
        <v>673</v>
      </c>
      <c r="C675" s="1" t="s">
        <v>5</v>
      </c>
      <c r="D675" s="1" t="s">
        <v>5</v>
      </c>
      <c r="E675" s="1" t="s">
        <v>5</v>
      </c>
      <c r="F675" s="1" t="s">
        <v>5</v>
      </c>
      <c r="G675" s="1" t="s">
        <v>9</v>
      </c>
      <c r="H675" s="1" t="s">
        <v>2038</v>
      </c>
      <c r="I675" s="1" t="s">
        <v>2038</v>
      </c>
      <c r="J675" s="1" t="s">
        <v>2038</v>
      </c>
      <c r="K675" s="1" t="s">
        <v>2038</v>
      </c>
      <c r="L675" s="1" t="s">
        <v>2038</v>
      </c>
      <c r="M675" t="s">
        <v>1480</v>
      </c>
      <c r="N675" t="s">
        <v>1481</v>
      </c>
      <c r="BF675" s="16">
        <v>1</v>
      </c>
      <c r="BI675" s="16">
        <v>2</v>
      </c>
      <c r="BJ675" s="16">
        <v>1</v>
      </c>
      <c r="BK675" s="16">
        <v>1</v>
      </c>
      <c r="BL675" s="16">
        <v>0</v>
      </c>
      <c r="BO675" s="16">
        <v>0</v>
      </c>
      <c r="BQ675" s="16">
        <v>2</v>
      </c>
      <c r="BV675" s="24">
        <v>1</v>
      </c>
      <c r="BW675" s="16">
        <v>1</v>
      </c>
      <c r="BX675" s="16">
        <v>1</v>
      </c>
      <c r="BY675"/>
      <c r="BZ675"/>
    </row>
    <row r="676" spans="1:78">
      <c r="A676">
        <v>674</v>
      </c>
      <c r="C676" s="1" t="s">
        <v>5</v>
      </c>
      <c r="D676" s="1" t="s">
        <v>5</v>
      </c>
      <c r="E676" s="1" t="s">
        <v>5</v>
      </c>
      <c r="F676" s="1" t="s">
        <v>5</v>
      </c>
      <c r="G676" s="1" t="s">
        <v>9</v>
      </c>
      <c r="H676" s="1" t="s">
        <v>2038</v>
      </c>
      <c r="I676" s="1" t="s">
        <v>2038</v>
      </c>
      <c r="J676" s="1" t="s">
        <v>2038</v>
      </c>
      <c r="K676" s="1" t="s">
        <v>2038</v>
      </c>
      <c r="L676" s="1" t="s">
        <v>2038</v>
      </c>
      <c r="M676" t="s">
        <v>1482</v>
      </c>
      <c r="N676" t="s">
        <v>1483</v>
      </c>
      <c r="BG676" s="16">
        <v>0</v>
      </c>
      <c r="BI676" s="16">
        <v>1</v>
      </c>
      <c r="BJ676" s="16">
        <v>1</v>
      </c>
      <c r="BK676" s="16">
        <v>1</v>
      </c>
      <c r="BL676" s="16">
        <v>0</v>
      </c>
      <c r="BO676" s="16">
        <v>1</v>
      </c>
      <c r="BQ676" s="16">
        <v>3</v>
      </c>
      <c r="BV676" s="24">
        <v>1</v>
      </c>
      <c r="BW676" s="16">
        <v>1</v>
      </c>
      <c r="BX676" s="16">
        <v>1</v>
      </c>
      <c r="BY676"/>
      <c r="BZ676"/>
    </row>
    <row r="677" spans="1:78">
      <c r="A677">
        <v>675</v>
      </c>
      <c r="C677" s="1" t="s">
        <v>5</v>
      </c>
      <c r="D677" s="1" t="s">
        <v>5</v>
      </c>
      <c r="E677" s="1" t="s">
        <v>5</v>
      </c>
      <c r="F677" s="1" t="s">
        <v>5</v>
      </c>
      <c r="G677" s="1" t="s">
        <v>9</v>
      </c>
      <c r="H677" s="1" t="s">
        <v>2038</v>
      </c>
      <c r="I677" s="1" t="s">
        <v>2038</v>
      </c>
      <c r="J677" s="1" t="s">
        <v>2038</v>
      </c>
      <c r="K677" s="1" t="s">
        <v>2038</v>
      </c>
      <c r="L677" s="1" t="s">
        <v>2038</v>
      </c>
      <c r="M677" t="s">
        <v>1484</v>
      </c>
      <c r="N677" t="s">
        <v>1485</v>
      </c>
      <c r="BI677" s="16">
        <v>1</v>
      </c>
      <c r="BJ677" s="16">
        <v>1</v>
      </c>
      <c r="BK677" s="16">
        <v>1</v>
      </c>
      <c r="BL677" s="16">
        <v>0</v>
      </c>
      <c r="BO677" s="16">
        <v>0</v>
      </c>
      <c r="BQ677" s="16">
        <v>3</v>
      </c>
      <c r="BV677" s="24">
        <v>1</v>
      </c>
      <c r="BW677" s="16">
        <v>1</v>
      </c>
      <c r="BX677" s="16">
        <v>1</v>
      </c>
      <c r="BY677"/>
      <c r="BZ677"/>
    </row>
    <row r="678" spans="1:78">
      <c r="A678">
        <v>676</v>
      </c>
      <c r="C678" s="1" t="s">
        <v>5</v>
      </c>
      <c r="D678" s="1" t="s">
        <v>5</v>
      </c>
      <c r="E678" s="1" t="s">
        <v>5</v>
      </c>
      <c r="F678" s="1" t="s">
        <v>5</v>
      </c>
      <c r="G678" s="1" t="s">
        <v>9</v>
      </c>
      <c r="H678" s="1" t="s">
        <v>2038</v>
      </c>
      <c r="I678" s="1" t="s">
        <v>2038</v>
      </c>
      <c r="J678" s="1" t="s">
        <v>2038</v>
      </c>
      <c r="K678" s="1" t="s">
        <v>2038</v>
      </c>
      <c r="L678" s="1" t="s">
        <v>2038</v>
      </c>
      <c r="M678" t="s">
        <v>1486</v>
      </c>
      <c r="N678" t="s">
        <v>1487</v>
      </c>
      <c r="BI678" s="16">
        <v>1</v>
      </c>
      <c r="BJ678" s="16">
        <v>1</v>
      </c>
      <c r="BK678" s="16">
        <v>1</v>
      </c>
      <c r="BL678" s="16">
        <v>0</v>
      </c>
      <c r="BO678" s="16">
        <v>0</v>
      </c>
      <c r="BQ678" s="16">
        <v>3</v>
      </c>
      <c r="BV678" s="24">
        <v>2</v>
      </c>
      <c r="BW678" s="16">
        <v>1</v>
      </c>
      <c r="BX678" s="16">
        <v>1</v>
      </c>
      <c r="BY678"/>
      <c r="BZ678"/>
    </row>
    <row r="679" spans="1:78">
      <c r="A679">
        <v>677</v>
      </c>
      <c r="C679" s="1" t="s">
        <v>5</v>
      </c>
      <c r="D679" s="1" t="s">
        <v>5</v>
      </c>
      <c r="E679" s="1" t="s">
        <v>5</v>
      </c>
      <c r="F679" s="1" t="s">
        <v>5</v>
      </c>
      <c r="G679" s="1" t="s">
        <v>9</v>
      </c>
      <c r="H679" s="1" t="s">
        <v>2038</v>
      </c>
      <c r="I679" s="1" t="s">
        <v>2038</v>
      </c>
      <c r="J679" s="1" t="s">
        <v>2038</v>
      </c>
      <c r="K679" s="1" t="s">
        <v>2038</v>
      </c>
      <c r="L679" s="1" t="s">
        <v>2038</v>
      </c>
      <c r="M679" t="s">
        <v>1488</v>
      </c>
      <c r="N679" t="s">
        <v>1489</v>
      </c>
      <c r="BI679" s="16">
        <v>1</v>
      </c>
      <c r="BJ679" s="16">
        <v>1</v>
      </c>
      <c r="BK679" s="16">
        <v>1</v>
      </c>
      <c r="BL679" s="16">
        <v>0</v>
      </c>
      <c r="BO679" s="16">
        <v>0</v>
      </c>
      <c r="BQ679" s="16">
        <v>3</v>
      </c>
      <c r="BV679" s="24">
        <v>1</v>
      </c>
      <c r="BW679" s="16">
        <v>1</v>
      </c>
      <c r="BX679" s="16">
        <v>1</v>
      </c>
      <c r="BY679"/>
      <c r="BZ679"/>
    </row>
    <row r="680" spans="1:78">
      <c r="A680">
        <v>678</v>
      </c>
      <c r="C680" s="1" t="s">
        <v>5</v>
      </c>
      <c r="D680" s="1" t="s">
        <v>5</v>
      </c>
      <c r="E680" s="1" t="s">
        <v>5</v>
      </c>
      <c r="F680" s="1" t="s">
        <v>5</v>
      </c>
      <c r="G680" s="1" t="s">
        <v>5</v>
      </c>
      <c r="N680" t="s">
        <v>1490</v>
      </c>
      <c r="BI680" s="16">
        <v>1</v>
      </c>
      <c r="BJ680" s="16">
        <v>1</v>
      </c>
      <c r="BK680" s="16">
        <v>1</v>
      </c>
      <c r="BL680" s="16">
        <v>0</v>
      </c>
      <c r="BO680" s="16">
        <v>0</v>
      </c>
      <c r="BQ680" s="16">
        <v>3</v>
      </c>
      <c r="BV680" s="24">
        <v>1</v>
      </c>
      <c r="BW680" s="16" t="s">
        <v>2039</v>
      </c>
      <c r="BX680" s="16">
        <v>1</v>
      </c>
      <c r="BY680"/>
      <c r="BZ680"/>
    </row>
    <row r="681" spans="1:78">
      <c r="A681">
        <v>679</v>
      </c>
      <c r="C681" s="1" t="s">
        <v>5</v>
      </c>
      <c r="D681" s="1" t="s">
        <v>5</v>
      </c>
      <c r="E681" s="1" t="s">
        <v>5</v>
      </c>
      <c r="F681" s="1" t="s">
        <v>5</v>
      </c>
      <c r="G681" s="1" t="s">
        <v>5</v>
      </c>
      <c r="H681" s="1" t="s">
        <v>0</v>
      </c>
      <c r="I681" s="1" t="s">
        <v>2038</v>
      </c>
      <c r="J681" s="1" t="s">
        <v>2038</v>
      </c>
      <c r="K681" s="1" t="s">
        <v>2038</v>
      </c>
      <c r="L681" s="1" t="s">
        <v>2038</v>
      </c>
      <c r="M681" t="s">
        <v>1491</v>
      </c>
      <c r="N681" t="s">
        <v>1492</v>
      </c>
      <c r="BI681" s="16">
        <v>1</v>
      </c>
      <c r="BJ681" s="16">
        <v>1</v>
      </c>
      <c r="BK681" s="16">
        <v>1</v>
      </c>
      <c r="BL681" s="16">
        <v>0</v>
      </c>
      <c r="BO681" s="16">
        <v>0</v>
      </c>
      <c r="BQ681" s="16">
        <v>3</v>
      </c>
      <c r="BV681" s="24">
        <v>1</v>
      </c>
      <c r="BW681" s="16">
        <v>1</v>
      </c>
      <c r="BX681" s="16">
        <v>1</v>
      </c>
      <c r="BY681"/>
      <c r="BZ681"/>
    </row>
    <row r="682" spans="1:78">
      <c r="A682">
        <v>680</v>
      </c>
      <c r="C682" s="1" t="s">
        <v>5</v>
      </c>
      <c r="D682" s="1" t="s">
        <v>5</v>
      </c>
      <c r="E682" s="1" t="s">
        <v>5</v>
      </c>
      <c r="F682" s="1" t="s">
        <v>5</v>
      </c>
      <c r="G682" s="1" t="s">
        <v>5</v>
      </c>
      <c r="H682" s="1" t="s">
        <v>5</v>
      </c>
      <c r="N682" t="s">
        <v>1493</v>
      </c>
      <c r="BI682" s="16">
        <v>1</v>
      </c>
      <c r="BJ682" s="16">
        <v>1</v>
      </c>
      <c r="BK682" s="16">
        <v>1</v>
      </c>
      <c r="BL682" s="16">
        <v>0</v>
      </c>
      <c r="BO682" s="16">
        <v>0</v>
      </c>
      <c r="BQ682" s="16">
        <v>3</v>
      </c>
      <c r="BV682" s="24">
        <v>1</v>
      </c>
      <c r="BW682" s="16">
        <v>1</v>
      </c>
      <c r="BX682" s="16">
        <v>1</v>
      </c>
      <c r="BY682"/>
      <c r="BZ682"/>
    </row>
    <row r="683" spans="1:78">
      <c r="A683">
        <v>681</v>
      </c>
      <c r="C683" s="1" t="s">
        <v>5</v>
      </c>
      <c r="D683" s="1" t="s">
        <v>5</v>
      </c>
      <c r="E683" s="1" t="s">
        <v>5</v>
      </c>
      <c r="F683" s="1" t="s">
        <v>5</v>
      </c>
      <c r="G683" s="1" t="s">
        <v>5</v>
      </c>
      <c r="H683" s="1" t="s">
        <v>9</v>
      </c>
      <c r="I683" s="1" t="s">
        <v>2038</v>
      </c>
      <c r="J683" s="1" t="s">
        <v>2038</v>
      </c>
      <c r="K683" s="1" t="s">
        <v>2038</v>
      </c>
      <c r="L683" s="1" t="s">
        <v>2038</v>
      </c>
      <c r="M683" t="s">
        <v>1494</v>
      </c>
      <c r="N683" t="s">
        <v>1495</v>
      </c>
      <c r="BI683" s="16">
        <v>1</v>
      </c>
      <c r="BJ683" s="16">
        <v>1</v>
      </c>
      <c r="BK683" s="16">
        <v>1</v>
      </c>
      <c r="BL683" s="16">
        <v>0</v>
      </c>
      <c r="BO683" s="16">
        <v>0</v>
      </c>
      <c r="BQ683" s="16">
        <v>2</v>
      </c>
      <c r="BV683" s="24">
        <v>1</v>
      </c>
      <c r="BW683" s="16">
        <v>1</v>
      </c>
      <c r="BX683" s="16">
        <v>1</v>
      </c>
      <c r="BY683"/>
      <c r="BZ683"/>
    </row>
    <row r="684" spans="1:78">
      <c r="A684">
        <v>682</v>
      </c>
      <c r="C684" s="1" t="s">
        <v>5</v>
      </c>
      <c r="D684" s="1" t="s">
        <v>5</v>
      </c>
      <c r="E684" s="1" t="s">
        <v>5</v>
      </c>
      <c r="F684" s="1" t="s">
        <v>5</v>
      </c>
      <c r="G684" s="1" t="s">
        <v>9</v>
      </c>
      <c r="H684" s="1" t="s">
        <v>16</v>
      </c>
      <c r="I684" s="1" t="s">
        <v>2038</v>
      </c>
      <c r="J684" s="1" t="s">
        <v>2038</v>
      </c>
      <c r="K684" s="1" t="s">
        <v>2038</v>
      </c>
      <c r="L684" s="1" t="s">
        <v>2038</v>
      </c>
      <c r="M684" t="s">
        <v>1496</v>
      </c>
      <c r="N684" t="s">
        <v>1497</v>
      </c>
      <c r="BI684" s="16">
        <v>1</v>
      </c>
      <c r="BJ684" s="16">
        <v>1</v>
      </c>
      <c r="BK684" s="16">
        <v>1</v>
      </c>
      <c r="BL684" s="16">
        <v>0</v>
      </c>
      <c r="BO684" s="16">
        <v>0</v>
      </c>
      <c r="BQ684" s="16">
        <v>3</v>
      </c>
      <c r="BV684" s="24">
        <v>1</v>
      </c>
      <c r="BW684" s="16">
        <v>1</v>
      </c>
      <c r="BX684" s="16">
        <v>1</v>
      </c>
      <c r="BY684"/>
      <c r="BZ684"/>
    </row>
    <row r="685" spans="1:78">
      <c r="A685">
        <v>683</v>
      </c>
      <c r="C685" s="1" t="s">
        <v>5</v>
      </c>
      <c r="D685" s="1" t="s">
        <v>5</v>
      </c>
      <c r="E685" s="1" t="s">
        <v>5</v>
      </c>
      <c r="F685" s="1" t="s">
        <v>5</v>
      </c>
      <c r="G685" s="1" t="s">
        <v>5</v>
      </c>
      <c r="H685" s="1" t="s">
        <v>9</v>
      </c>
      <c r="I685" s="1" t="s">
        <v>2038</v>
      </c>
      <c r="J685" s="1" t="s">
        <v>2038</v>
      </c>
      <c r="K685" s="1" t="s">
        <v>2038</v>
      </c>
      <c r="L685" s="1" t="s">
        <v>2038</v>
      </c>
      <c r="M685" t="s">
        <v>1498</v>
      </c>
      <c r="N685" t="s">
        <v>1499</v>
      </c>
      <c r="BI685" s="16">
        <v>1</v>
      </c>
      <c r="BJ685" s="16">
        <v>1</v>
      </c>
      <c r="BK685" s="16">
        <v>1</v>
      </c>
      <c r="BL685" s="16">
        <v>0</v>
      </c>
      <c r="BO685" s="16">
        <v>0</v>
      </c>
      <c r="BQ685" s="16">
        <v>3</v>
      </c>
      <c r="BV685" s="24">
        <v>1</v>
      </c>
      <c r="BW685" s="16">
        <v>1</v>
      </c>
      <c r="BX685" s="16">
        <v>1</v>
      </c>
      <c r="BY685"/>
      <c r="BZ685"/>
    </row>
    <row r="686" spans="1:78">
      <c r="A686">
        <v>684</v>
      </c>
      <c r="C686" s="1" t="s">
        <v>5</v>
      </c>
      <c r="D686" s="1" t="s">
        <v>5</v>
      </c>
      <c r="E686" s="1" t="s">
        <v>5</v>
      </c>
      <c r="F686" s="1" t="s">
        <v>5</v>
      </c>
      <c r="G686" s="1" t="s">
        <v>5</v>
      </c>
      <c r="H686" s="1" t="s">
        <v>9</v>
      </c>
      <c r="I686" s="1" t="s">
        <v>2038</v>
      </c>
      <c r="J686" s="1" t="s">
        <v>2038</v>
      </c>
      <c r="K686" s="1" t="s">
        <v>2038</v>
      </c>
      <c r="L686" s="1" t="s">
        <v>2038</v>
      </c>
      <c r="M686" t="s">
        <v>2135</v>
      </c>
      <c r="N686" t="s">
        <v>1500</v>
      </c>
      <c r="BI686" s="16">
        <v>1</v>
      </c>
      <c r="BJ686" s="16" t="s">
        <v>2039</v>
      </c>
      <c r="BK686" s="16">
        <v>1</v>
      </c>
      <c r="BL686" s="16">
        <v>0</v>
      </c>
      <c r="BO686" s="16">
        <v>0</v>
      </c>
      <c r="BQ686" s="16">
        <v>3</v>
      </c>
      <c r="BV686" s="24">
        <v>1</v>
      </c>
      <c r="BW686" s="16" t="s">
        <v>2039</v>
      </c>
      <c r="BX686" s="16">
        <v>1</v>
      </c>
      <c r="BY686"/>
      <c r="BZ686"/>
    </row>
    <row r="687" spans="1:78">
      <c r="A687">
        <v>685</v>
      </c>
      <c r="C687" s="1" t="s">
        <v>5</v>
      </c>
      <c r="D687" s="1" t="s">
        <v>5</v>
      </c>
      <c r="E687" s="1" t="s">
        <v>5</v>
      </c>
      <c r="F687" s="1" t="s">
        <v>5</v>
      </c>
      <c r="G687" s="1" t="s">
        <v>5</v>
      </c>
      <c r="H687" s="1" t="s">
        <v>9</v>
      </c>
      <c r="I687" s="1" t="s">
        <v>2038</v>
      </c>
      <c r="J687" s="1" t="s">
        <v>2038</v>
      </c>
      <c r="K687" s="1" t="s">
        <v>2038</v>
      </c>
      <c r="L687" s="1" t="s">
        <v>2038</v>
      </c>
      <c r="M687" t="s">
        <v>2136</v>
      </c>
      <c r="N687" t="s">
        <v>1501</v>
      </c>
      <c r="BI687" s="16">
        <v>1</v>
      </c>
      <c r="BJ687" s="16">
        <v>1</v>
      </c>
      <c r="BK687" s="16">
        <v>1</v>
      </c>
      <c r="BL687" s="16">
        <v>0</v>
      </c>
      <c r="BO687" s="16">
        <v>0</v>
      </c>
      <c r="BQ687" s="16">
        <v>3</v>
      </c>
      <c r="BV687" s="24">
        <v>1</v>
      </c>
      <c r="BW687" s="16">
        <v>1</v>
      </c>
      <c r="BX687" s="16">
        <v>1</v>
      </c>
      <c r="BY687"/>
      <c r="BZ687"/>
    </row>
    <row r="688" spans="1:78">
      <c r="A688">
        <v>686</v>
      </c>
      <c r="C688" s="1" t="s">
        <v>5</v>
      </c>
      <c r="D688" s="1" t="s">
        <v>5</v>
      </c>
      <c r="E688" s="1" t="s">
        <v>5</v>
      </c>
      <c r="F688" s="1" t="s">
        <v>5</v>
      </c>
      <c r="G688" s="1" t="s">
        <v>5</v>
      </c>
      <c r="H688" s="1" t="s">
        <v>6</v>
      </c>
      <c r="I688" s="1" t="s">
        <v>2038</v>
      </c>
      <c r="J688" s="1" t="s">
        <v>2038</v>
      </c>
      <c r="K688" s="1" t="s">
        <v>2038</v>
      </c>
      <c r="L688" s="1" t="s">
        <v>2038</v>
      </c>
      <c r="M688" t="s">
        <v>2137</v>
      </c>
      <c r="N688" t="s">
        <v>1502</v>
      </c>
      <c r="BI688" s="16">
        <v>1</v>
      </c>
      <c r="BJ688" s="16">
        <v>1</v>
      </c>
      <c r="BK688" s="16">
        <v>1</v>
      </c>
      <c r="BL688" s="16">
        <v>0</v>
      </c>
      <c r="BO688" s="16">
        <v>0</v>
      </c>
      <c r="BQ688" s="16">
        <v>3</v>
      </c>
      <c r="BV688" s="24">
        <v>1</v>
      </c>
      <c r="BW688" s="16">
        <v>1</v>
      </c>
      <c r="BX688" s="16">
        <v>1</v>
      </c>
      <c r="BY688"/>
      <c r="BZ688"/>
    </row>
    <row r="689" spans="1:78">
      <c r="A689">
        <v>687</v>
      </c>
      <c r="C689" s="1" t="s">
        <v>5</v>
      </c>
      <c r="D689" s="1" t="s">
        <v>5</v>
      </c>
      <c r="E689" s="1" t="s">
        <v>5</v>
      </c>
      <c r="F689" s="1" t="s">
        <v>5</v>
      </c>
      <c r="G689" s="1" t="s">
        <v>9</v>
      </c>
      <c r="H689" s="1" t="s">
        <v>2038</v>
      </c>
      <c r="I689" s="1" t="s">
        <v>2038</v>
      </c>
      <c r="J689" s="1" t="s">
        <v>2038</v>
      </c>
      <c r="K689" s="1" t="s">
        <v>2038</v>
      </c>
      <c r="L689" s="1" t="s">
        <v>2038</v>
      </c>
      <c r="M689" t="s">
        <v>1503</v>
      </c>
      <c r="N689" t="s">
        <v>1504</v>
      </c>
      <c r="BI689" s="16">
        <v>1</v>
      </c>
      <c r="BJ689" s="16">
        <v>1</v>
      </c>
      <c r="BK689" s="16">
        <v>1</v>
      </c>
      <c r="BL689" s="16">
        <v>0</v>
      </c>
      <c r="BO689" s="16">
        <v>0</v>
      </c>
      <c r="BQ689" s="16">
        <v>3</v>
      </c>
      <c r="BS689" s="16">
        <v>1</v>
      </c>
      <c r="BV689" s="24">
        <v>1</v>
      </c>
      <c r="BW689" s="16">
        <v>1</v>
      </c>
      <c r="BX689" s="16">
        <v>1</v>
      </c>
      <c r="BY689"/>
      <c r="BZ689"/>
    </row>
    <row r="690" spans="1:78">
      <c r="A690">
        <v>688</v>
      </c>
      <c r="C690" s="1" t="s">
        <v>5</v>
      </c>
      <c r="D690" s="1" t="s">
        <v>5</v>
      </c>
      <c r="E690" s="1" t="s">
        <v>5</v>
      </c>
      <c r="F690" s="1" t="s">
        <v>5</v>
      </c>
      <c r="G690" s="1" t="s">
        <v>9</v>
      </c>
      <c r="H690" s="1" t="s">
        <v>2038</v>
      </c>
      <c r="I690" s="1" t="s">
        <v>2038</v>
      </c>
      <c r="J690" s="1" t="s">
        <v>2038</v>
      </c>
      <c r="K690" s="1" t="s">
        <v>2038</v>
      </c>
      <c r="L690" s="1" t="s">
        <v>2038</v>
      </c>
      <c r="M690" t="s">
        <v>1505</v>
      </c>
      <c r="N690" t="s">
        <v>1506</v>
      </c>
      <c r="BI690" s="16">
        <v>1</v>
      </c>
      <c r="BJ690" s="16">
        <v>1</v>
      </c>
      <c r="BK690" s="16">
        <v>1</v>
      </c>
      <c r="BL690" s="16">
        <v>0</v>
      </c>
      <c r="BO690" s="16">
        <v>0</v>
      </c>
      <c r="BQ690" s="16">
        <v>3</v>
      </c>
      <c r="BS690" s="16">
        <v>1</v>
      </c>
      <c r="BV690" s="24">
        <v>1</v>
      </c>
      <c r="BW690" s="16">
        <v>1</v>
      </c>
      <c r="BX690" s="16">
        <v>1</v>
      </c>
      <c r="BY690"/>
      <c r="BZ690"/>
    </row>
    <row r="691" spans="1:78">
      <c r="A691">
        <v>689</v>
      </c>
      <c r="C691" s="1" t="s">
        <v>5</v>
      </c>
      <c r="D691" s="1" t="s">
        <v>5</v>
      </c>
      <c r="E691" s="1" t="s">
        <v>5</v>
      </c>
      <c r="F691" s="1" t="s">
        <v>5</v>
      </c>
      <c r="G691" s="1" t="s">
        <v>9</v>
      </c>
      <c r="H691" s="1" t="s">
        <v>2038</v>
      </c>
      <c r="I691" s="1" t="s">
        <v>2038</v>
      </c>
      <c r="J691" s="1" t="s">
        <v>2038</v>
      </c>
      <c r="K691" s="1" t="s">
        <v>2038</v>
      </c>
      <c r="L691" s="1" t="s">
        <v>2038</v>
      </c>
      <c r="M691" t="s">
        <v>1507</v>
      </c>
      <c r="N691" t="s">
        <v>1508</v>
      </c>
      <c r="BI691" s="16">
        <v>1</v>
      </c>
      <c r="BJ691" s="16">
        <v>1</v>
      </c>
      <c r="BK691" s="16">
        <v>1</v>
      </c>
      <c r="BL691" s="16">
        <v>0</v>
      </c>
      <c r="BO691" s="16">
        <v>0</v>
      </c>
      <c r="BQ691" s="16">
        <v>3</v>
      </c>
      <c r="BV691" s="24">
        <v>1</v>
      </c>
      <c r="BW691" s="16">
        <v>1</v>
      </c>
      <c r="BX691" s="16">
        <v>1</v>
      </c>
      <c r="BY691"/>
      <c r="BZ691"/>
    </row>
    <row r="692" spans="1:78">
      <c r="A692">
        <v>690</v>
      </c>
      <c r="C692" s="1" t="s">
        <v>5</v>
      </c>
      <c r="D692" s="1" t="s">
        <v>5</v>
      </c>
      <c r="E692" s="1" t="s">
        <v>5</v>
      </c>
      <c r="F692" s="1" t="s">
        <v>5</v>
      </c>
      <c r="G692" s="1" t="s">
        <v>9</v>
      </c>
      <c r="H692" s="1" t="s">
        <v>2038</v>
      </c>
      <c r="I692" s="1" t="s">
        <v>2038</v>
      </c>
      <c r="J692" s="1" t="s">
        <v>2038</v>
      </c>
      <c r="K692" s="1" t="s">
        <v>2038</v>
      </c>
      <c r="L692" s="1" t="s">
        <v>2038</v>
      </c>
      <c r="M692" t="s">
        <v>1509</v>
      </c>
      <c r="N692" t="s">
        <v>1510</v>
      </c>
      <c r="BI692" s="16">
        <v>1</v>
      </c>
      <c r="BJ692" s="16">
        <v>1</v>
      </c>
      <c r="BK692" s="16">
        <v>1</v>
      </c>
      <c r="BL692" s="16">
        <v>0</v>
      </c>
      <c r="BO692" s="16">
        <v>0</v>
      </c>
      <c r="BQ692" s="16">
        <v>2</v>
      </c>
      <c r="BV692" s="24">
        <v>1</v>
      </c>
      <c r="BW692" s="16">
        <v>1</v>
      </c>
      <c r="BX692" s="16">
        <v>1</v>
      </c>
      <c r="BY692"/>
      <c r="BZ692"/>
    </row>
    <row r="693" spans="1:78">
      <c r="A693">
        <v>691</v>
      </c>
      <c r="C693" s="1" t="s">
        <v>5</v>
      </c>
      <c r="D693" s="1" t="s">
        <v>5</v>
      </c>
      <c r="E693" s="1" t="s">
        <v>5</v>
      </c>
      <c r="F693" s="1" t="s">
        <v>5</v>
      </c>
      <c r="G693" s="1" t="s">
        <v>9</v>
      </c>
      <c r="H693" s="1" t="s">
        <v>2038</v>
      </c>
      <c r="I693" s="1" t="s">
        <v>2038</v>
      </c>
      <c r="J693" s="1" t="s">
        <v>2038</v>
      </c>
      <c r="K693" s="1" t="s">
        <v>2038</v>
      </c>
      <c r="L693" s="1" t="s">
        <v>2038</v>
      </c>
      <c r="M693" t="s">
        <v>1511</v>
      </c>
      <c r="N693" t="s">
        <v>1512</v>
      </c>
      <c r="BI693" s="16">
        <v>1</v>
      </c>
      <c r="BJ693" s="16">
        <v>1</v>
      </c>
      <c r="BK693" s="16">
        <v>1</v>
      </c>
      <c r="BO693" s="16">
        <v>0</v>
      </c>
      <c r="BQ693" s="16">
        <v>3</v>
      </c>
      <c r="BV693" s="24">
        <v>1</v>
      </c>
      <c r="BW693" s="16">
        <v>1</v>
      </c>
      <c r="BX693" s="16">
        <v>1</v>
      </c>
      <c r="BY693"/>
      <c r="BZ693"/>
    </row>
    <row r="694" spans="1:78">
      <c r="A694">
        <v>692</v>
      </c>
      <c r="C694" s="1" t="s">
        <v>5</v>
      </c>
      <c r="D694" s="1" t="s">
        <v>5</v>
      </c>
      <c r="E694" s="1" t="s">
        <v>5</v>
      </c>
      <c r="F694" s="1" t="s">
        <v>5</v>
      </c>
      <c r="G694" s="1" t="s">
        <v>9</v>
      </c>
      <c r="H694" s="1" t="s">
        <v>2038</v>
      </c>
      <c r="I694" s="1" t="s">
        <v>2038</v>
      </c>
      <c r="J694" s="1" t="s">
        <v>2038</v>
      </c>
      <c r="K694" s="1" t="s">
        <v>2038</v>
      </c>
      <c r="L694" s="1" t="s">
        <v>2038</v>
      </c>
      <c r="M694" t="s">
        <v>1513</v>
      </c>
      <c r="N694" t="s">
        <v>1514</v>
      </c>
      <c r="BI694" s="16">
        <v>1</v>
      </c>
      <c r="BJ694" s="16">
        <v>1</v>
      </c>
      <c r="BK694" s="16">
        <v>1</v>
      </c>
      <c r="BL694" s="16">
        <v>0</v>
      </c>
      <c r="BO694" s="16">
        <v>0</v>
      </c>
      <c r="BQ694" s="16">
        <v>2</v>
      </c>
      <c r="BV694" s="24">
        <v>1</v>
      </c>
      <c r="BW694" s="16">
        <v>1</v>
      </c>
      <c r="BX694" s="16">
        <v>1</v>
      </c>
      <c r="BY694"/>
      <c r="BZ694"/>
    </row>
    <row r="695" spans="1:78">
      <c r="A695">
        <v>693</v>
      </c>
      <c r="C695" s="1" t="s">
        <v>5</v>
      </c>
      <c r="D695" s="1" t="s">
        <v>5</v>
      </c>
      <c r="E695" s="1" t="s">
        <v>5</v>
      </c>
      <c r="F695" s="1" t="s">
        <v>5</v>
      </c>
      <c r="G695" s="1" t="s">
        <v>9</v>
      </c>
      <c r="H695" s="1" t="s">
        <v>2038</v>
      </c>
      <c r="I695" s="1" t="s">
        <v>2038</v>
      </c>
      <c r="J695" s="1" t="s">
        <v>2038</v>
      </c>
      <c r="K695" s="1" t="s">
        <v>2038</v>
      </c>
      <c r="L695" s="1" t="s">
        <v>2038</v>
      </c>
      <c r="M695" t="s">
        <v>1515</v>
      </c>
      <c r="N695" t="s">
        <v>1516</v>
      </c>
      <c r="BG695" s="16">
        <v>0</v>
      </c>
      <c r="BI695" s="16">
        <v>1</v>
      </c>
      <c r="BJ695" s="16">
        <v>1</v>
      </c>
      <c r="BK695" s="16">
        <v>1</v>
      </c>
      <c r="BL695" s="16">
        <v>0</v>
      </c>
      <c r="BO695" s="16">
        <v>0</v>
      </c>
      <c r="BQ695" s="16">
        <v>3</v>
      </c>
      <c r="BV695" s="24">
        <v>1</v>
      </c>
      <c r="BW695" s="16">
        <v>1</v>
      </c>
      <c r="BX695" s="16">
        <v>1</v>
      </c>
      <c r="BY695"/>
      <c r="BZ695"/>
    </row>
    <row r="696" spans="1:78">
      <c r="A696">
        <v>694</v>
      </c>
      <c r="C696" s="1" t="s">
        <v>5</v>
      </c>
      <c r="D696" s="1" t="s">
        <v>5</v>
      </c>
      <c r="E696" s="1" t="s">
        <v>5</v>
      </c>
      <c r="F696" s="1" t="s">
        <v>5</v>
      </c>
      <c r="G696" s="1" t="s">
        <v>9</v>
      </c>
      <c r="H696" s="1" t="s">
        <v>2038</v>
      </c>
      <c r="I696" s="1" t="s">
        <v>2038</v>
      </c>
      <c r="J696" s="1" t="s">
        <v>2038</v>
      </c>
      <c r="K696" s="1" t="s">
        <v>2038</v>
      </c>
      <c r="L696" s="1" t="s">
        <v>2038</v>
      </c>
      <c r="M696" t="s">
        <v>1517</v>
      </c>
      <c r="N696" t="s">
        <v>1518</v>
      </c>
      <c r="BI696" s="16">
        <v>1</v>
      </c>
      <c r="BJ696" s="16">
        <v>1</v>
      </c>
      <c r="BK696" s="16">
        <v>1</v>
      </c>
      <c r="BL696" s="16">
        <v>0</v>
      </c>
      <c r="BO696" s="16">
        <v>0</v>
      </c>
      <c r="BQ696" s="16">
        <v>3</v>
      </c>
      <c r="BU696" s="24">
        <v>0</v>
      </c>
      <c r="BV696" s="24">
        <v>1</v>
      </c>
      <c r="BW696" s="16">
        <v>1</v>
      </c>
      <c r="BX696" s="16">
        <v>1</v>
      </c>
      <c r="BY696"/>
      <c r="BZ696"/>
    </row>
    <row r="697" spans="1:78">
      <c r="A697">
        <v>695</v>
      </c>
      <c r="C697" s="1" t="s">
        <v>5</v>
      </c>
      <c r="D697" s="1" t="s">
        <v>5</v>
      </c>
      <c r="E697" s="1" t="s">
        <v>5</v>
      </c>
      <c r="F697" s="1" t="s">
        <v>5</v>
      </c>
      <c r="G697" s="1" t="s">
        <v>9</v>
      </c>
      <c r="H697" s="1" t="s">
        <v>2038</v>
      </c>
      <c r="I697" s="1" t="s">
        <v>2038</v>
      </c>
      <c r="J697" s="1" t="s">
        <v>2038</v>
      </c>
      <c r="K697" s="1" t="s">
        <v>2038</v>
      </c>
      <c r="L697" s="1" t="s">
        <v>2038</v>
      </c>
      <c r="M697" t="s">
        <v>2138</v>
      </c>
      <c r="N697" t="s">
        <v>1519</v>
      </c>
      <c r="BI697" s="16">
        <v>1</v>
      </c>
      <c r="BJ697" s="16">
        <v>1</v>
      </c>
      <c r="BK697" s="16">
        <v>1</v>
      </c>
      <c r="BL697" s="16">
        <v>0</v>
      </c>
      <c r="BO697" s="16">
        <v>0</v>
      </c>
      <c r="BQ697" s="16">
        <v>3</v>
      </c>
      <c r="BV697" s="24">
        <v>1</v>
      </c>
      <c r="BW697" s="16">
        <v>1</v>
      </c>
      <c r="BX697" s="16">
        <v>1</v>
      </c>
      <c r="BY697"/>
      <c r="BZ697"/>
    </row>
    <row r="698" spans="1:78">
      <c r="A698">
        <v>696</v>
      </c>
      <c r="C698" s="1" t="s">
        <v>5</v>
      </c>
      <c r="D698" s="1" t="s">
        <v>5</v>
      </c>
      <c r="E698" s="1" t="s">
        <v>5</v>
      </c>
      <c r="F698" s="1" t="s">
        <v>5</v>
      </c>
      <c r="G698" s="1" t="s">
        <v>9</v>
      </c>
      <c r="H698" s="1" t="s">
        <v>2038</v>
      </c>
      <c r="I698" s="1" t="s">
        <v>2038</v>
      </c>
      <c r="J698" s="1" t="s">
        <v>2038</v>
      </c>
      <c r="K698" s="1" t="s">
        <v>2038</v>
      </c>
      <c r="L698" s="1" t="s">
        <v>2038</v>
      </c>
      <c r="M698" t="s">
        <v>1520</v>
      </c>
      <c r="N698" t="s">
        <v>1521</v>
      </c>
      <c r="BI698" s="16">
        <v>1</v>
      </c>
      <c r="BJ698" s="16">
        <v>1</v>
      </c>
      <c r="BK698" s="16">
        <v>1</v>
      </c>
      <c r="BL698" s="16">
        <v>0</v>
      </c>
      <c r="BO698" s="16">
        <v>0</v>
      </c>
      <c r="BQ698" s="16">
        <v>3</v>
      </c>
      <c r="BV698" s="24">
        <v>1</v>
      </c>
      <c r="BW698" s="16">
        <v>1</v>
      </c>
      <c r="BX698" s="16">
        <v>1</v>
      </c>
      <c r="BY698"/>
      <c r="BZ698"/>
    </row>
    <row r="699" spans="1:78">
      <c r="A699">
        <v>697</v>
      </c>
      <c r="C699" s="1" t="s">
        <v>5</v>
      </c>
      <c r="D699" s="1" t="s">
        <v>5</v>
      </c>
      <c r="E699" s="1" t="s">
        <v>5</v>
      </c>
      <c r="F699" s="1" t="s">
        <v>5</v>
      </c>
      <c r="G699" s="1" t="s">
        <v>9</v>
      </c>
      <c r="H699" s="1" t="s">
        <v>2038</v>
      </c>
      <c r="I699" s="1" t="s">
        <v>2038</v>
      </c>
      <c r="J699" s="1" t="s">
        <v>2038</v>
      </c>
      <c r="K699" s="1" t="s">
        <v>2038</v>
      </c>
      <c r="L699" s="1" t="s">
        <v>2038</v>
      </c>
      <c r="M699" t="s">
        <v>1522</v>
      </c>
      <c r="N699" t="s">
        <v>1523</v>
      </c>
      <c r="BI699" s="16">
        <v>1</v>
      </c>
      <c r="BJ699" s="16">
        <v>1</v>
      </c>
      <c r="BK699" s="16">
        <v>1</v>
      </c>
      <c r="BL699" s="16">
        <v>0</v>
      </c>
      <c r="BO699" s="16">
        <v>0</v>
      </c>
      <c r="BQ699" s="16">
        <v>3</v>
      </c>
      <c r="BV699" s="24">
        <v>1</v>
      </c>
      <c r="BW699" s="16">
        <v>1</v>
      </c>
      <c r="BX699" s="16">
        <v>1</v>
      </c>
      <c r="BY699"/>
      <c r="BZ699"/>
    </row>
    <row r="700" spans="1:78">
      <c r="A700">
        <v>698</v>
      </c>
      <c r="C700" s="1" t="s">
        <v>5</v>
      </c>
      <c r="D700" s="1" t="s">
        <v>5</v>
      </c>
      <c r="E700" s="1" t="s">
        <v>5</v>
      </c>
      <c r="F700" s="1" t="s">
        <v>5</v>
      </c>
      <c r="G700" s="1" t="s">
        <v>9</v>
      </c>
      <c r="H700" s="1" t="s">
        <v>2038</v>
      </c>
      <c r="I700" s="1" t="s">
        <v>2038</v>
      </c>
      <c r="J700" s="1" t="s">
        <v>2038</v>
      </c>
      <c r="K700" s="1" t="s">
        <v>2038</v>
      </c>
      <c r="L700" s="1" t="s">
        <v>2038</v>
      </c>
      <c r="M700" t="s">
        <v>1524</v>
      </c>
      <c r="N700" t="s">
        <v>1525</v>
      </c>
      <c r="BG700" s="16">
        <v>1</v>
      </c>
      <c r="BI700" s="16">
        <v>1</v>
      </c>
      <c r="BJ700" s="16">
        <v>1</v>
      </c>
      <c r="BK700" s="16">
        <v>1</v>
      </c>
      <c r="BL700" s="16">
        <v>0</v>
      </c>
      <c r="BO700" s="16">
        <v>0</v>
      </c>
      <c r="BQ700" s="16">
        <v>3</v>
      </c>
      <c r="BV700" s="24">
        <v>1</v>
      </c>
      <c r="BW700" s="16">
        <v>1</v>
      </c>
      <c r="BX700" s="16">
        <v>1</v>
      </c>
      <c r="BY700"/>
      <c r="BZ700"/>
    </row>
    <row r="701" spans="1:78">
      <c r="A701">
        <v>699</v>
      </c>
      <c r="C701" s="1" t="s">
        <v>5</v>
      </c>
      <c r="D701" s="1" t="s">
        <v>5</v>
      </c>
      <c r="E701" s="1" t="s">
        <v>5</v>
      </c>
      <c r="F701" s="1" t="s">
        <v>5</v>
      </c>
      <c r="G701" s="1" t="s">
        <v>9</v>
      </c>
      <c r="H701" s="1" t="s">
        <v>2038</v>
      </c>
      <c r="I701" s="1" t="s">
        <v>2038</v>
      </c>
      <c r="J701" s="1" t="s">
        <v>2038</v>
      </c>
      <c r="K701" s="1" t="s">
        <v>2038</v>
      </c>
      <c r="L701" s="1" t="s">
        <v>2038</v>
      </c>
      <c r="M701" t="s">
        <v>1526</v>
      </c>
      <c r="N701" t="s">
        <v>1527</v>
      </c>
      <c r="BI701" s="16">
        <v>1</v>
      </c>
      <c r="BJ701" s="16">
        <v>1</v>
      </c>
      <c r="BK701" s="16">
        <v>1</v>
      </c>
      <c r="BL701" s="16">
        <v>0</v>
      </c>
      <c r="BO701" s="16">
        <v>0</v>
      </c>
      <c r="BQ701" s="16">
        <v>3</v>
      </c>
      <c r="BV701" s="24">
        <v>1</v>
      </c>
      <c r="BW701" s="16">
        <v>1</v>
      </c>
      <c r="BX701" s="16">
        <v>1</v>
      </c>
      <c r="BY701"/>
      <c r="BZ701"/>
    </row>
    <row r="702" spans="1:78">
      <c r="A702">
        <v>700</v>
      </c>
      <c r="C702" s="1" t="s">
        <v>5</v>
      </c>
      <c r="D702" s="1" t="s">
        <v>5</v>
      </c>
      <c r="E702" s="1" t="s">
        <v>5</v>
      </c>
      <c r="F702" s="1" t="s">
        <v>5</v>
      </c>
      <c r="G702" s="1" t="s">
        <v>9</v>
      </c>
      <c r="H702" s="1" t="s">
        <v>2038</v>
      </c>
      <c r="I702" s="1" t="s">
        <v>2038</v>
      </c>
      <c r="J702" s="1" t="s">
        <v>2038</v>
      </c>
      <c r="K702" s="1" t="s">
        <v>2038</v>
      </c>
      <c r="L702" s="1" t="s">
        <v>2038</v>
      </c>
      <c r="M702" t="s">
        <v>1528</v>
      </c>
      <c r="N702" t="s">
        <v>1529</v>
      </c>
      <c r="BG702" s="16">
        <v>0</v>
      </c>
      <c r="BI702" s="16">
        <v>1</v>
      </c>
      <c r="BJ702" s="16">
        <v>1</v>
      </c>
      <c r="BK702" s="16">
        <v>1</v>
      </c>
      <c r="BL702" s="16">
        <v>0</v>
      </c>
      <c r="BO702" s="16">
        <v>0</v>
      </c>
      <c r="BQ702" s="16">
        <v>3</v>
      </c>
      <c r="BV702" s="24">
        <v>1</v>
      </c>
      <c r="BW702" s="16">
        <v>1</v>
      </c>
      <c r="BX702" s="16">
        <v>1</v>
      </c>
      <c r="BY702"/>
      <c r="BZ702"/>
    </row>
    <row r="703" spans="1:78">
      <c r="A703">
        <v>701</v>
      </c>
      <c r="C703" s="1" t="s">
        <v>5</v>
      </c>
      <c r="D703" s="1" t="s">
        <v>5</v>
      </c>
      <c r="E703" s="1" t="s">
        <v>5</v>
      </c>
      <c r="F703" s="1" t="s">
        <v>5</v>
      </c>
      <c r="G703" s="1" t="s">
        <v>9</v>
      </c>
      <c r="H703" s="1" t="s">
        <v>2038</v>
      </c>
      <c r="I703" s="1" t="s">
        <v>2038</v>
      </c>
      <c r="J703" s="1" t="s">
        <v>2038</v>
      </c>
      <c r="K703" s="1" t="s">
        <v>2038</v>
      </c>
      <c r="L703" s="1" t="s">
        <v>2038</v>
      </c>
      <c r="M703" t="s">
        <v>2139</v>
      </c>
      <c r="N703" t="s">
        <v>1530</v>
      </c>
      <c r="BI703" s="16">
        <v>1</v>
      </c>
      <c r="BJ703" s="16">
        <v>1</v>
      </c>
      <c r="BK703" s="16">
        <v>1</v>
      </c>
      <c r="BL703" s="16">
        <v>0</v>
      </c>
      <c r="BO703" s="16">
        <v>0</v>
      </c>
      <c r="BQ703" s="16">
        <v>3</v>
      </c>
      <c r="BV703" s="24">
        <v>1</v>
      </c>
      <c r="BW703" s="16">
        <v>1</v>
      </c>
      <c r="BX703" s="16">
        <v>1</v>
      </c>
      <c r="BY703"/>
      <c r="BZ703"/>
    </row>
    <row r="704" spans="1:78">
      <c r="A704">
        <v>702</v>
      </c>
      <c r="C704" s="1" t="s">
        <v>5</v>
      </c>
      <c r="D704" s="1" t="s">
        <v>5</v>
      </c>
      <c r="E704" s="1" t="s">
        <v>5</v>
      </c>
      <c r="F704" s="1" t="s">
        <v>5</v>
      </c>
      <c r="G704" s="1" t="s">
        <v>9</v>
      </c>
      <c r="H704" s="1" t="s">
        <v>2038</v>
      </c>
      <c r="I704" s="1" t="s">
        <v>2038</v>
      </c>
      <c r="J704" s="1" t="s">
        <v>2038</v>
      </c>
      <c r="K704" s="1" t="s">
        <v>2038</v>
      </c>
      <c r="L704" s="1" t="s">
        <v>2038</v>
      </c>
      <c r="M704" t="s">
        <v>1531</v>
      </c>
      <c r="N704" t="s">
        <v>1532</v>
      </c>
      <c r="BI704" s="16">
        <v>1</v>
      </c>
      <c r="BJ704" s="16">
        <v>1</v>
      </c>
      <c r="BK704" s="16">
        <v>1</v>
      </c>
      <c r="BL704" s="16">
        <v>0</v>
      </c>
      <c r="BO704" s="16">
        <v>1</v>
      </c>
      <c r="BQ704" s="16">
        <v>3</v>
      </c>
      <c r="BV704" s="24">
        <v>1</v>
      </c>
      <c r="BW704" s="16">
        <v>1</v>
      </c>
      <c r="BX704" s="16">
        <v>1</v>
      </c>
      <c r="BY704"/>
      <c r="BZ704"/>
    </row>
    <row r="705" spans="1:78">
      <c r="A705">
        <v>703</v>
      </c>
      <c r="C705" s="1" t="s">
        <v>5</v>
      </c>
      <c r="D705" s="1" t="s">
        <v>5</v>
      </c>
      <c r="E705" s="1" t="s">
        <v>5</v>
      </c>
      <c r="F705" s="1" t="s">
        <v>5</v>
      </c>
      <c r="G705" s="1" t="s">
        <v>9</v>
      </c>
      <c r="H705" s="1" t="s">
        <v>2038</v>
      </c>
      <c r="I705" s="1" t="s">
        <v>2038</v>
      </c>
      <c r="J705" s="1" t="s">
        <v>2038</v>
      </c>
      <c r="K705" s="1" t="s">
        <v>2038</v>
      </c>
      <c r="L705" s="1" t="s">
        <v>2038</v>
      </c>
      <c r="M705" t="s">
        <v>2140</v>
      </c>
      <c r="N705" t="s">
        <v>2141</v>
      </c>
      <c r="BG705" s="16">
        <v>1</v>
      </c>
      <c r="BI705" s="16">
        <v>1</v>
      </c>
      <c r="BJ705" s="16">
        <v>1</v>
      </c>
      <c r="BK705" s="16">
        <v>1</v>
      </c>
      <c r="BL705" s="16">
        <v>0</v>
      </c>
      <c r="BO705" s="16">
        <v>0</v>
      </c>
      <c r="BQ705" s="16">
        <v>3</v>
      </c>
      <c r="BV705" s="24">
        <v>1</v>
      </c>
      <c r="BW705" s="16">
        <v>1</v>
      </c>
      <c r="BX705" s="16">
        <v>1</v>
      </c>
      <c r="BY705"/>
      <c r="BZ705"/>
    </row>
    <row r="706" spans="1:78">
      <c r="A706">
        <v>704</v>
      </c>
      <c r="C706" s="1" t="s">
        <v>5</v>
      </c>
      <c r="D706" s="1" t="s">
        <v>5</v>
      </c>
      <c r="E706" s="1" t="s">
        <v>5</v>
      </c>
      <c r="F706" s="1" t="s">
        <v>5</v>
      </c>
      <c r="G706" s="1" t="s">
        <v>9</v>
      </c>
      <c r="H706" s="1" t="s">
        <v>2038</v>
      </c>
      <c r="I706" s="1" t="s">
        <v>2038</v>
      </c>
      <c r="J706" s="1" t="s">
        <v>2038</v>
      </c>
      <c r="K706" s="1" t="s">
        <v>2038</v>
      </c>
      <c r="L706" s="1" t="s">
        <v>2038</v>
      </c>
      <c r="M706" t="s">
        <v>1533</v>
      </c>
      <c r="N706" t="s">
        <v>1534</v>
      </c>
      <c r="BI706" s="16">
        <v>1</v>
      </c>
      <c r="BJ706" s="16">
        <v>1</v>
      </c>
      <c r="BK706" s="16">
        <v>1</v>
      </c>
      <c r="BL706" s="16">
        <v>0</v>
      </c>
      <c r="BO706" s="16">
        <v>0</v>
      </c>
      <c r="BQ706" s="16">
        <v>3</v>
      </c>
      <c r="BV706" s="24">
        <v>1</v>
      </c>
      <c r="BW706" s="16">
        <v>1</v>
      </c>
      <c r="BX706" s="16">
        <v>1</v>
      </c>
      <c r="BY706"/>
      <c r="BZ706"/>
    </row>
    <row r="707" spans="1:78">
      <c r="A707">
        <v>705</v>
      </c>
      <c r="C707" s="1" t="s">
        <v>5</v>
      </c>
      <c r="D707" s="1" t="s">
        <v>5</v>
      </c>
      <c r="E707" s="1" t="s">
        <v>5</v>
      </c>
      <c r="F707" s="1" t="s">
        <v>5</v>
      </c>
      <c r="G707" s="1" t="s">
        <v>9</v>
      </c>
      <c r="H707" s="1" t="s">
        <v>2038</v>
      </c>
      <c r="I707" s="1" t="s">
        <v>2038</v>
      </c>
      <c r="J707" s="1" t="s">
        <v>2038</v>
      </c>
      <c r="K707" s="1" t="s">
        <v>2038</v>
      </c>
      <c r="L707" s="1" t="s">
        <v>2038</v>
      </c>
      <c r="M707" t="s">
        <v>1535</v>
      </c>
      <c r="N707" t="s">
        <v>1536</v>
      </c>
      <c r="BF707" s="16">
        <v>1</v>
      </c>
      <c r="BI707" s="16">
        <v>2</v>
      </c>
      <c r="BJ707" s="16">
        <v>1</v>
      </c>
      <c r="BK707" s="16">
        <v>1</v>
      </c>
      <c r="BL707" s="16">
        <v>0</v>
      </c>
      <c r="BO707" s="16">
        <v>0</v>
      </c>
      <c r="BQ707" s="16">
        <v>2</v>
      </c>
      <c r="BV707" s="24">
        <v>1</v>
      </c>
      <c r="BX707" s="16">
        <v>1</v>
      </c>
      <c r="BY707"/>
      <c r="BZ707"/>
    </row>
    <row r="708" spans="1:78">
      <c r="A708">
        <v>706</v>
      </c>
      <c r="C708" s="1" t="s">
        <v>5</v>
      </c>
      <c r="D708" s="1" t="s">
        <v>5</v>
      </c>
      <c r="E708" s="1" t="s">
        <v>5</v>
      </c>
      <c r="F708" s="1" t="s">
        <v>5</v>
      </c>
      <c r="G708" s="1" t="s">
        <v>9</v>
      </c>
      <c r="H708" s="1" t="s">
        <v>2038</v>
      </c>
      <c r="I708" s="1" t="s">
        <v>2038</v>
      </c>
      <c r="J708" s="1" t="s">
        <v>2038</v>
      </c>
      <c r="K708" s="1" t="s">
        <v>2038</v>
      </c>
      <c r="L708" s="1" t="s">
        <v>2038</v>
      </c>
      <c r="M708" t="s">
        <v>1537</v>
      </c>
      <c r="N708" t="s">
        <v>1538</v>
      </c>
      <c r="BI708" s="16">
        <v>1</v>
      </c>
      <c r="BJ708" s="16">
        <v>1</v>
      </c>
      <c r="BK708" s="16">
        <v>1</v>
      </c>
      <c r="BL708" s="16">
        <v>0</v>
      </c>
      <c r="BO708" s="16">
        <v>0</v>
      </c>
      <c r="BQ708" s="16">
        <v>3</v>
      </c>
      <c r="BV708" s="24">
        <v>1</v>
      </c>
      <c r="BW708" s="16">
        <v>1</v>
      </c>
      <c r="BX708" s="16">
        <v>1</v>
      </c>
      <c r="BY708"/>
      <c r="BZ708"/>
    </row>
    <row r="709" spans="1:78">
      <c r="A709">
        <v>707</v>
      </c>
      <c r="C709" s="1" t="s">
        <v>5</v>
      </c>
      <c r="D709" s="1" t="s">
        <v>5</v>
      </c>
      <c r="E709" s="1" t="s">
        <v>5</v>
      </c>
      <c r="F709" s="1" t="s">
        <v>5</v>
      </c>
      <c r="G709" s="1" t="s">
        <v>9</v>
      </c>
      <c r="H709" s="1" t="s">
        <v>2038</v>
      </c>
      <c r="I709" s="1" t="s">
        <v>2038</v>
      </c>
      <c r="J709" s="1" t="s">
        <v>2038</v>
      </c>
      <c r="K709" s="1" t="s">
        <v>2038</v>
      </c>
      <c r="L709" s="1" t="s">
        <v>2038</v>
      </c>
      <c r="M709" t="s">
        <v>1539</v>
      </c>
      <c r="N709" t="s">
        <v>1540</v>
      </c>
      <c r="AK709" t="s">
        <v>2039</v>
      </c>
      <c r="BI709" s="16">
        <v>1</v>
      </c>
      <c r="BJ709" s="16">
        <v>1</v>
      </c>
      <c r="BK709" s="16">
        <v>1</v>
      </c>
      <c r="BL709" s="16">
        <v>0</v>
      </c>
      <c r="BQ709" s="16">
        <v>3</v>
      </c>
      <c r="BV709" s="24">
        <v>1</v>
      </c>
      <c r="BW709" s="16">
        <v>1</v>
      </c>
      <c r="BX709" s="16">
        <v>1</v>
      </c>
      <c r="BY709"/>
      <c r="BZ709"/>
    </row>
    <row r="710" spans="1:78">
      <c r="A710">
        <v>708</v>
      </c>
      <c r="C710" s="1" t="s">
        <v>5</v>
      </c>
      <c r="D710" s="1" t="s">
        <v>5</v>
      </c>
      <c r="E710" s="1" t="s">
        <v>5</v>
      </c>
      <c r="F710" s="1" t="s">
        <v>5</v>
      </c>
      <c r="G710" s="1" t="s">
        <v>9</v>
      </c>
      <c r="H710" s="1" t="s">
        <v>2038</v>
      </c>
      <c r="I710" s="1" t="s">
        <v>2038</v>
      </c>
      <c r="J710" s="1" t="s">
        <v>2038</v>
      </c>
      <c r="K710" s="1" t="s">
        <v>2038</v>
      </c>
      <c r="L710" s="1" t="s">
        <v>2038</v>
      </c>
      <c r="M710" t="s">
        <v>1541</v>
      </c>
      <c r="N710" t="s">
        <v>1542</v>
      </c>
      <c r="BG710" s="16">
        <v>1</v>
      </c>
      <c r="BI710" s="16">
        <v>1</v>
      </c>
      <c r="BJ710" s="16">
        <v>1</v>
      </c>
      <c r="BK710" s="16">
        <v>1</v>
      </c>
      <c r="BL710" s="16">
        <v>0</v>
      </c>
      <c r="BQ710" s="16">
        <v>2</v>
      </c>
      <c r="BV710" s="24">
        <v>1</v>
      </c>
      <c r="BW710" s="16">
        <v>1</v>
      </c>
      <c r="BX710" s="16">
        <v>1</v>
      </c>
      <c r="BY710"/>
      <c r="BZ710"/>
    </row>
    <row r="711" spans="1:78">
      <c r="A711">
        <v>709</v>
      </c>
      <c r="C711" s="1" t="s">
        <v>5</v>
      </c>
      <c r="D711" s="1" t="s">
        <v>5</v>
      </c>
      <c r="E711" s="1" t="s">
        <v>5</v>
      </c>
      <c r="F711" s="1" t="s">
        <v>5</v>
      </c>
      <c r="G711" s="1" t="s">
        <v>9</v>
      </c>
      <c r="H711" s="1" t="s">
        <v>2038</v>
      </c>
      <c r="I711" s="1" t="s">
        <v>2038</v>
      </c>
      <c r="J711" s="1" t="s">
        <v>2038</v>
      </c>
      <c r="K711" s="1" t="s">
        <v>2038</v>
      </c>
      <c r="L711" s="1" t="s">
        <v>2038</v>
      </c>
      <c r="M711" t="s">
        <v>1543</v>
      </c>
      <c r="N711" t="s">
        <v>1544</v>
      </c>
      <c r="BI711" s="16">
        <v>1</v>
      </c>
      <c r="BJ711" s="16">
        <v>1</v>
      </c>
      <c r="BK711" s="16">
        <v>1</v>
      </c>
      <c r="BL711" s="16">
        <v>0</v>
      </c>
      <c r="BO711" s="16">
        <v>0</v>
      </c>
      <c r="BQ711" s="16">
        <v>2</v>
      </c>
      <c r="BV711" s="24">
        <v>1</v>
      </c>
      <c r="BW711" s="16">
        <v>1</v>
      </c>
      <c r="BX711" s="16">
        <v>1</v>
      </c>
      <c r="BY711"/>
      <c r="BZ711"/>
    </row>
    <row r="712" spans="1:78">
      <c r="A712">
        <v>710</v>
      </c>
      <c r="C712" s="1" t="s">
        <v>5</v>
      </c>
      <c r="D712" s="1" t="s">
        <v>5</v>
      </c>
      <c r="E712" s="1" t="s">
        <v>5</v>
      </c>
      <c r="F712" s="1" t="s">
        <v>5</v>
      </c>
      <c r="G712" s="1" t="s">
        <v>9</v>
      </c>
      <c r="H712" s="1" t="s">
        <v>2038</v>
      </c>
      <c r="I712" s="1" t="s">
        <v>2038</v>
      </c>
      <c r="J712" s="1" t="s">
        <v>2038</v>
      </c>
      <c r="K712" s="1" t="s">
        <v>2038</v>
      </c>
      <c r="L712" s="1" t="s">
        <v>2038</v>
      </c>
      <c r="M712" t="s">
        <v>1545</v>
      </c>
      <c r="N712" t="s">
        <v>1546</v>
      </c>
      <c r="BG712" s="16">
        <v>0</v>
      </c>
      <c r="BI712" s="16">
        <v>1</v>
      </c>
      <c r="BJ712" s="16">
        <v>1</v>
      </c>
      <c r="BK712" s="16">
        <v>1</v>
      </c>
      <c r="BL712" s="16">
        <v>0</v>
      </c>
      <c r="BO712" s="16">
        <v>0</v>
      </c>
      <c r="BQ712" s="16">
        <v>3</v>
      </c>
      <c r="BV712" s="24">
        <v>1</v>
      </c>
      <c r="BW712" s="16">
        <v>1</v>
      </c>
      <c r="BX712" s="16">
        <v>1</v>
      </c>
      <c r="BY712"/>
      <c r="BZ712"/>
    </row>
    <row r="713" spans="1:78">
      <c r="A713">
        <v>711</v>
      </c>
      <c r="C713" s="1" t="s">
        <v>5</v>
      </c>
      <c r="D713" s="1" t="s">
        <v>5</v>
      </c>
      <c r="E713" s="1" t="s">
        <v>5</v>
      </c>
      <c r="F713" s="1" t="s">
        <v>5</v>
      </c>
      <c r="G713" s="1" t="s">
        <v>9</v>
      </c>
      <c r="H713" s="1" t="s">
        <v>2038</v>
      </c>
      <c r="I713" s="1" t="s">
        <v>2038</v>
      </c>
      <c r="J713" s="1" t="s">
        <v>2038</v>
      </c>
      <c r="K713" s="1" t="s">
        <v>2038</v>
      </c>
      <c r="L713" s="1" t="s">
        <v>2038</v>
      </c>
      <c r="M713" t="s">
        <v>1547</v>
      </c>
      <c r="N713" t="s">
        <v>1548</v>
      </c>
      <c r="BI713" s="16">
        <v>1</v>
      </c>
      <c r="BJ713" s="16">
        <v>1</v>
      </c>
      <c r="BK713" s="16">
        <v>1</v>
      </c>
      <c r="BL713" s="16">
        <v>0</v>
      </c>
      <c r="BO713" s="16">
        <v>0</v>
      </c>
      <c r="BQ713" s="16">
        <v>2</v>
      </c>
      <c r="BV713" s="24">
        <v>1</v>
      </c>
      <c r="BW713" s="16">
        <v>1</v>
      </c>
      <c r="BX713" s="16">
        <v>1</v>
      </c>
      <c r="BY713"/>
      <c r="BZ713"/>
    </row>
    <row r="714" spans="1:78">
      <c r="A714">
        <v>712</v>
      </c>
      <c r="C714" s="1" t="s">
        <v>5</v>
      </c>
      <c r="D714" s="1" t="s">
        <v>5</v>
      </c>
      <c r="E714" s="1" t="s">
        <v>5</v>
      </c>
      <c r="F714" s="1" t="s">
        <v>5</v>
      </c>
      <c r="G714" s="1" t="s">
        <v>9</v>
      </c>
      <c r="H714" s="1" t="s">
        <v>2038</v>
      </c>
      <c r="I714" s="1" t="s">
        <v>2038</v>
      </c>
      <c r="J714" s="1" t="s">
        <v>2038</v>
      </c>
      <c r="K714" s="1" t="s">
        <v>2038</v>
      </c>
      <c r="L714" s="1" t="s">
        <v>2038</v>
      </c>
      <c r="M714" t="s">
        <v>1549</v>
      </c>
      <c r="N714" t="s">
        <v>1550</v>
      </c>
      <c r="BI714" s="16">
        <v>1</v>
      </c>
      <c r="BJ714" s="16">
        <v>1</v>
      </c>
      <c r="BK714" s="16">
        <v>1</v>
      </c>
      <c r="BL714" s="16">
        <v>0</v>
      </c>
      <c r="BO714" s="16">
        <v>1</v>
      </c>
      <c r="BQ714" s="16" t="s">
        <v>2039</v>
      </c>
      <c r="BV714" s="24">
        <v>1</v>
      </c>
      <c r="BW714" s="16">
        <v>1</v>
      </c>
      <c r="BX714" s="16">
        <v>1</v>
      </c>
      <c r="BY714"/>
      <c r="BZ714"/>
    </row>
    <row r="715" spans="1:78">
      <c r="A715">
        <v>713</v>
      </c>
      <c r="C715" s="1" t="s">
        <v>5</v>
      </c>
      <c r="D715" s="1" t="s">
        <v>5</v>
      </c>
      <c r="E715" s="1" t="s">
        <v>5</v>
      </c>
      <c r="F715" s="1" t="s">
        <v>5</v>
      </c>
      <c r="G715" s="1" t="s">
        <v>9</v>
      </c>
      <c r="H715" s="1" t="s">
        <v>2038</v>
      </c>
      <c r="I715" s="1" t="s">
        <v>2038</v>
      </c>
      <c r="J715" s="1" t="s">
        <v>2038</v>
      </c>
      <c r="K715" s="1" t="s">
        <v>2038</v>
      </c>
      <c r="L715" s="1" t="s">
        <v>2038</v>
      </c>
      <c r="M715" t="s">
        <v>1551</v>
      </c>
      <c r="N715" t="s">
        <v>1552</v>
      </c>
      <c r="BI715" s="16">
        <v>1</v>
      </c>
      <c r="BJ715" s="16">
        <v>1</v>
      </c>
      <c r="BK715" s="16">
        <v>1</v>
      </c>
      <c r="BL715" s="16">
        <v>0</v>
      </c>
      <c r="BQ715" s="16">
        <v>2</v>
      </c>
      <c r="BV715" s="24">
        <v>1</v>
      </c>
      <c r="BW715" s="16">
        <v>1</v>
      </c>
      <c r="BX715" s="16">
        <v>1</v>
      </c>
      <c r="BY715"/>
      <c r="BZ715"/>
    </row>
    <row r="716" spans="1:78">
      <c r="A716">
        <v>714</v>
      </c>
      <c r="C716" s="1" t="s">
        <v>5</v>
      </c>
      <c r="D716" s="1" t="s">
        <v>5</v>
      </c>
      <c r="E716" s="1" t="s">
        <v>5</v>
      </c>
      <c r="F716" s="1" t="s">
        <v>5</v>
      </c>
      <c r="G716" s="1" t="s">
        <v>9</v>
      </c>
      <c r="H716" s="1" t="s">
        <v>2038</v>
      </c>
      <c r="I716" s="1" t="s">
        <v>2038</v>
      </c>
      <c r="J716" s="1" t="s">
        <v>2038</v>
      </c>
      <c r="K716" s="1" t="s">
        <v>2038</v>
      </c>
      <c r="L716" s="1" t="s">
        <v>2038</v>
      </c>
      <c r="M716" t="s">
        <v>1553</v>
      </c>
      <c r="N716" t="s">
        <v>1554</v>
      </c>
      <c r="BG716" s="16">
        <v>0</v>
      </c>
      <c r="BI716" s="16">
        <v>1</v>
      </c>
      <c r="BJ716" s="16" t="s">
        <v>2039</v>
      </c>
      <c r="BK716" s="16">
        <v>1</v>
      </c>
      <c r="BL716" s="16">
        <v>0</v>
      </c>
      <c r="BO716" s="16">
        <v>0</v>
      </c>
      <c r="BQ716" s="16">
        <v>3</v>
      </c>
      <c r="BV716" s="24">
        <v>1</v>
      </c>
      <c r="BW716" s="16">
        <v>1</v>
      </c>
      <c r="BX716" s="16">
        <v>1</v>
      </c>
      <c r="BY716"/>
      <c r="BZ716"/>
    </row>
    <row r="717" spans="1:78">
      <c r="A717">
        <v>715</v>
      </c>
      <c r="C717" s="1" t="s">
        <v>5</v>
      </c>
      <c r="D717" s="1" t="s">
        <v>5</v>
      </c>
      <c r="E717" s="1" t="s">
        <v>5</v>
      </c>
      <c r="F717" s="1" t="s">
        <v>5</v>
      </c>
      <c r="G717" s="1" t="s">
        <v>9</v>
      </c>
      <c r="H717" s="1" t="s">
        <v>2038</v>
      </c>
      <c r="I717" s="1" t="s">
        <v>2038</v>
      </c>
      <c r="J717" s="1" t="s">
        <v>2038</v>
      </c>
      <c r="K717" s="1" t="s">
        <v>2038</v>
      </c>
      <c r="L717" s="1" t="s">
        <v>2038</v>
      </c>
      <c r="M717" t="s">
        <v>1555</v>
      </c>
      <c r="N717" t="s">
        <v>1556</v>
      </c>
      <c r="BG717" s="16">
        <v>1</v>
      </c>
      <c r="BI717" s="16">
        <v>1</v>
      </c>
      <c r="BJ717" s="16">
        <v>1</v>
      </c>
      <c r="BK717" s="16">
        <v>1</v>
      </c>
      <c r="BL717" s="16">
        <v>0</v>
      </c>
      <c r="BO717" s="16">
        <v>0</v>
      </c>
      <c r="BQ717" s="16">
        <v>3</v>
      </c>
      <c r="BV717" s="24">
        <v>1</v>
      </c>
      <c r="BW717" s="16">
        <v>1</v>
      </c>
      <c r="BX717" s="16">
        <v>1</v>
      </c>
      <c r="BY717"/>
      <c r="BZ717"/>
    </row>
    <row r="718" spans="1:78">
      <c r="A718">
        <v>716</v>
      </c>
      <c r="C718" s="1" t="s">
        <v>5</v>
      </c>
      <c r="D718" s="1" t="s">
        <v>5</v>
      </c>
      <c r="E718" s="1" t="s">
        <v>5</v>
      </c>
      <c r="F718" s="1" t="s">
        <v>5</v>
      </c>
      <c r="G718" s="1" t="s">
        <v>9</v>
      </c>
      <c r="H718" s="1" t="s">
        <v>2038</v>
      </c>
      <c r="I718" s="1" t="s">
        <v>2038</v>
      </c>
      <c r="J718" s="1" t="s">
        <v>2038</v>
      </c>
      <c r="K718" s="1" t="s">
        <v>2038</v>
      </c>
      <c r="L718" s="1" t="s">
        <v>2038</v>
      </c>
      <c r="M718" t="s">
        <v>1557</v>
      </c>
      <c r="N718" t="s">
        <v>1558</v>
      </c>
      <c r="BI718" s="16">
        <v>1</v>
      </c>
      <c r="BJ718" s="16">
        <v>1</v>
      </c>
      <c r="BK718" s="16">
        <v>1</v>
      </c>
      <c r="BL718" s="16">
        <v>0</v>
      </c>
      <c r="BO718" s="16">
        <v>0</v>
      </c>
      <c r="BQ718" s="16">
        <v>3</v>
      </c>
      <c r="BV718" s="24">
        <v>1</v>
      </c>
      <c r="BW718" s="16">
        <v>1</v>
      </c>
      <c r="BX718" s="16">
        <v>1</v>
      </c>
      <c r="BY718"/>
      <c r="BZ718"/>
    </row>
    <row r="719" spans="1:78">
      <c r="A719">
        <v>717</v>
      </c>
      <c r="C719" s="1" t="s">
        <v>5</v>
      </c>
      <c r="D719" s="1" t="s">
        <v>5</v>
      </c>
      <c r="E719" s="1" t="s">
        <v>5</v>
      </c>
      <c r="F719" s="1" t="s">
        <v>5</v>
      </c>
      <c r="G719" s="1" t="s">
        <v>9</v>
      </c>
      <c r="H719" s="1" t="s">
        <v>2038</v>
      </c>
      <c r="I719" s="1" t="s">
        <v>2038</v>
      </c>
      <c r="J719" s="1" t="s">
        <v>2038</v>
      </c>
      <c r="K719" s="1" t="s">
        <v>2038</v>
      </c>
      <c r="L719" s="1" t="s">
        <v>2038</v>
      </c>
      <c r="M719" t="s">
        <v>1559</v>
      </c>
      <c r="N719" t="s">
        <v>1560</v>
      </c>
      <c r="BI719" s="16">
        <v>1</v>
      </c>
      <c r="BJ719" s="16" t="s">
        <v>2039</v>
      </c>
      <c r="BK719" s="16">
        <v>1</v>
      </c>
      <c r="BL719" s="16">
        <v>0</v>
      </c>
      <c r="BO719" s="16">
        <v>0</v>
      </c>
      <c r="BQ719" s="16">
        <v>3</v>
      </c>
      <c r="BV719" s="24">
        <v>1</v>
      </c>
      <c r="BW719" s="16">
        <v>1</v>
      </c>
      <c r="BX719" s="16">
        <v>1</v>
      </c>
      <c r="BY719"/>
      <c r="BZ719"/>
    </row>
    <row r="720" spans="1:78">
      <c r="A720">
        <v>718</v>
      </c>
      <c r="C720" s="1" t="s">
        <v>5</v>
      </c>
      <c r="D720" s="1" t="s">
        <v>5</v>
      </c>
      <c r="E720" s="1" t="s">
        <v>5</v>
      </c>
      <c r="F720" s="1" t="s">
        <v>5</v>
      </c>
      <c r="G720" s="1" t="s">
        <v>9</v>
      </c>
      <c r="H720" s="1" t="s">
        <v>2038</v>
      </c>
      <c r="I720" s="1" t="s">
        <v>2038</v>
      </c>
      <c r="J720" s="1" t="s">
        <v>2038</v>
      </c>
      <c r="K720" s="1" t="s">
        <v>2038</v>
      </c>
      <c r="L720" s="1" t="s">
        <v>2038</v>
      </c>
      <c r="M720" t="s">
        <v>1561</v>
      </c>
      <c r="N720" t="s">
        <v>1562</v>
      </c>
      <c r="BI720" s="16">
        <v>1</v>
      </c>
      <c r="BJ720" s="16">
        <v>1</v>
      </c>
      <c r="BK720" s="16">
        <v>1</v>
      </c>
      <c r="BL720" s="16">
        <v>0</v>
      </c>
      <c r="BO720" s="16">
        <v>0</v>
      </c>
      <c r="BQ720" s="16">
        <v>3</v>
      </c>
      <c r="BV720" s="24">
        <v>1</v>
      </c>
      <c r="BW720" s="16">
        <v>1</v>
      </c>
      <c r="BX720" s="16">
        <v>1</v>
      </c>
      <c r="BY720"/>
      <c r="BZ720"/>
    </row>
    <row r="721" spans="1:78">
      <c r="A721">
        <v>719</v>
      </c>
      <c r="C721" s="1" t="s">
        <v>5</v>
      </c>
      <c r="D721" s="1" t="s">
        <v>5</v>
      </c>
      <c r="E721" s="1" t="s">
        <v>5</v>
      </c>
      <c r="F721" s="1" t="s">
        <v>5</v>
      </c>
      <c r="G721" s="1" t="s">
        <v>9</v>
      </c>
      <c r="H721" s="1" t="s">
        <v>2038</v>
      </c>
      <c r="I721" s="1" t="s">
        <v>2038</v>
      </c>
      <c r="J721" s="1" t="s">
        <v>2038</v>
      </c>
      <c r="K721" s="1" t="s">
        <v>2038</v>
      </c>
      <c r="L721" s="1" t="s">
        <v>2038</v>
      </c>
      <c r="M721" t="s">
        <v>1563</v>
      </c>
      <c r="N721" t="s">
        <v>1564</v>
      </c>
      <c r="BF721" s="16">
        <v>1</v>
      </c>
      <c r="BI721" s="16">
        <v>1</v>
      </c>
      <c r="BJ721" s="16">
        <v>1</v>
      </c>
      <c r="BK721" s="16">
        <v>1</v>
      </c>
      <c r="BL721" s="16">
        <v>0</v>
      </c>
      <c r="BO721" s="16">
        <v>0</v>
      </c>
      <c r="BQ721" s="16">
        <v>3</v>
      </c>
      <c r="BV721" s="24">
        <v>1</v>
      </c>
      <c r="BW721" s="16">
        <v>1</v>
      </c>
      <c r="BX721" s="16">
        <v>1</v>
      </c>
      <c r="BY721"/>
      <c r="BZ721"/>
    </row>
    <row r="722" spans="1:78">
      <c r="A722">
        <v>720</v>
      </c>
      <c r="C722" s="1" t="s">
        <v>5</v>
      </c>
      <c r="D722" s="1" t="s">
        <v>5</v>
      </c>
      <c r="E722" s="1" t="s">
        <v>5</v>
      </c>
      <c r="F722" s="1" t="s">
        <v>5</v>
      </c>
      <c r="G722" s="1" t="s">
        <v>9</v>
      </c>
      <c r="H722" s="1" t="s">
        <v>2038</v>
      </c>
      <c r="I722" s="1" t="s">
        <v>2038</v>
      </c>
      <c r="J722" s="1" t="s">
        <v>2038</v>
      </c>
      <c r="K722" s="1" t="s">
        <v>2038</v>
      </c>
      <c r="L722" s="1" t="s">
        <v>2038</v>
      </c>
      <c r="M722" t="s">
        <v>1565</v>
      </c>
      <c r="N722" t="s">
        <v>1566</v>
      </c>
      <c r="BI722" s="16">
        <v>1</v>
      </c>
      <c r="BJ722" s="16" t="s">
        <v>2039</v>
      </c>
      <c r="BK722" s="16">
        <v>1</v>
      </c>
      <c r="BL722" s="16">
        <v>0</v>
      </c>
      <c r="BO722" s="16">
        <v>0</v>
      </c>
      <c r="BQ722" s="16" t="s">
        <v>2039</v>
      </c>
      <c r="BV722" s="24">
        <v>1</v>
      </c>
      <c r="BW722" s="16">
        <v>1</v>
      </c>
      <c r="BX722" s="16">
        <v>1</v>
      </c>
      <c r="BY722"/>
      <c r="BZ722"/>
    </row>
    <row r="723" spans="1:78">
      <c r="A723">
        <v>721</v>
      </c>
      <c r="C723" s="1" t="s">
        <v>5</v>
      </c>
      <c r="D723" s="1" t="s">
        <v>5</v>
      </c>
      <c r="E723" s="1" t="s">
        <v>5</v>
      </c>
      <c r="F723" s="1" t="s">
        <v>5</v>
      </c>
      <c r="G723" s="1" t="s">
        <v>9</v>
      </c>
      <c r="H723" s="1" t="s">
        <v>2038</v>
      </c>
      <c r="I723" s="1" t="s">
        <v>2038</v>
      </c>
      <c r="J723" s="1" t="s">
        <v>2038</v>
      </c>
      <c r="K723" s="1" t="s">
        <v>2038</v>
      </c>
      <c r="L723" s="1" t="s">
        <v>2038</v>
      </c>
      <c r="M723" t="s">
        <v>1567</v>
      </c>
      <c r="N723" t="s">
        <v>1568</v>
      </c>
      <c r="BI723" s="16">
        <v>1</v>
      </c>
      <c r="BJ723" s="16">
        <v>1</v>
      </c>
      <c r="BK723" s="16">
        <v>1</v>
      </c>
      <c r="BL723" s="16">
        <v>0</v>
      </c>
      <c r="BO723" s="16">
        <v>0</v>
      </c>
      <c r="BQ723" s="16">
        <v>3</v>
      </c>
      <c r="BV723" s="24">
        <v>1</v>
      </c>
      <c r="BW723" s="16">
        <v>1</v>
      </c>
      <c r="BX723" s="16">
        <v>1</v>
      </c>
      <c r="BY723"/>
      <c r="BZ723"/>
    </row>
    <row r="724" spans="1:78">
      <c r="A724">
        <v>722</v>
      </c>
      <c r="C724" s="1" t="s">
        <v>5</v>
      </c>
      <c r="D724" s="1" t="s">
        <v>5</v>
      </c>
      <c r="E724" s="1" t="s">
        <v>5</v>
      </c>
      <c r="F724" s="1" t="s">
        <v>5</v>
      </c>
      <c r="G724" s="1" t="s">
        <v>9</v>
      </c>
      <c r="H724" s="1" t="s">
        <v>2038</v>
      </c>
      <c r="I724" s="1" t="s">
        <v>2038</v>
      </c>
      <c r="J724" s="1" t="s">
        <v>2038</v>
      </c>
      <c r="K724" s="1" t="s">
        <v>2038</v>
      </c>
      <c r="L724" s="1" t="s">
        <v>2038</v>
      </c>
      <c r="M724" t="s">
        <v>1569</v>
      </c>
      <c r="N724" t="s">
        <v>1570</v>
      </c>
      <c r="BI724" s="16">
        <v>1</v>
      </c>
      <c r="BJ724" s="16" t="s">
        <v>2039</v>
      </c>
      <c r="BK724" s="16">
        <v>1</v>
      </c>
      <c r="BL724" s="16">
        <v>0</v>
      </c>
      <c r="BO724" s="16">
        <v>0</v>
      </c>
      <c r="BV724" s="24">
        <v>1</v>
      </c>
      <c r="BW724" s="16">
        <v>1</v>
      </c>
      <c r="BX724" s="16">
        <v>1</v>
      </c>
      <c r="BY724"/>
      <c r="BZ724"/>
    </row>
    <row r="725" spans="1:78">
      <c r="A725">
        <v>723</v>
      </c>
      <c r="C725" s="1" t="s">
        <v>5</v>
      </c>
      <c r="D725" s="1" t="s">
        <v>5</v>
      </c>
      <c r="E725" s="1" t="s">
        <v>5</v>
      </c>
      <c r="F725" s="1" t="s">
        <v>5</v>
      </c>
      <c r="G725" s="1" t="s">
        <v>9</v>
      </c>
      <c r="H725" s="1" t="s">
        <v>2038</v>
      </c>
      <c r="I725" s="1" t="s">
        <v>2038</v>
      </c>
      <c r="J725" s="1" t="s">
        <v>2038</v>
      </c>
      <c r="K725" s="1" t="s">
        <v>2038</v>
      </c>
      <c r="L725" s="1" t="s">
        <v>2038</v>
      </c>
      <c r="M725" t="s">
        <v>1571</v>
      </c>
      <c r="N725" t="s">
        <v>1572</v>
      </c>
      <c r="BI725" s="16">
        <v>1</v>
      </c>
      <c r="BJ725" s="16">
        <v>1</v>
      </c>
      <c r="BK725" s="16">
        <v>1</v>
      </c>
      <c r="BL725" s="16">
        <v>0</v>
      </c>
      <c r="BO725" s="16">
        <v>0</v>
      </c>
      <c r="BQ725" s="16">
        <v>3</v>
      </c>
      <c r="BS725" s="16">
        <v>1</v>
      </c>
      <c r="BV725" s="24">
        <v>1</v>
      </c>
      <c r="BW725" s="16">
        <v>1</v>
      </c>
      <c r="BX725" s="16">
        <v>1</v>
      </c>
      <c r="BY725"/>
      <c r="BZ725"/>
    </row>
    <row r="726" spans="1:78">
      <c r="A726">
        <v>724</v>
      </c>
      <c r="C726" s="1" t="s">
        <v>5</v>
      </c>
      <c r="D726" s="1" t="s">
        <v>5</v>
      </c>
      <c r="E726" s="1" t="s">
        <v>5</v>
      </c>
      <c r="F726" s="1" t="s">
        <v>5</v>
      </c>
      <c r="G726" s="1" t="s">
        <v>9</v>
      </c>
      <c r="H726" s="1" t="s">
        <v>2038</v>
      </c>
      <c r="I726" s="1" t="s">
        <v>2038</v>
      </c>
      <c r="J726" s="1" t="s">
        <v>2038</v>
      </c>
      <c r="K726" s="1" t="s">
        <v>2038</v>
      </c>
      <c r="L726" s="1" t="s">
        <v>2038</v>
      </c>
      <c r="M726" t="s">
        <v>1573</v>
      </c>
      <c r="N726" t="s">
        <v>1574</v>
      </c>
      <c r="BI726" s="16">
        <v>1</v>
      </c>
      <c r="BJ726" s="16">
        <v>1</v>
      </c>
      <c r="BK726" s="16">
        <v>1</v>
      </c>
      <c r="BL726" s="16">
        <v>0</v>
      </c>
      <c r="BO726" s="16">
        <v>1</v>
      </c>
      <c r="BQ726" s="16">
        <v>3</v>
      </c>
      <c r="BV726" s="24">
        <v>1</v>
      </c>
      <c r="BW726" s="16">
        <v>1</v>
      </c>
      <c r="BX726" s="16">
        <v>1</v>
      </c>
      <c r="BY726"/>
      <c r="BZ726"/>
    </row>
    <row r="727" spans="1:78">
      <c r="A727">
        <v>725</v>
      </c>
      <c r="C727" s="1" t="s">
        <v>5</v>
      </c>
      <c r="D727" s="1" t="s">
        <v>5</v>
      </c>
      <c r="E727" s="1" t="s">
        <v>5</v>
      </c>
      <c r="F727" s="1" t="s">
        <v>5</v>
      </c>
      <c r="G727" s="1" t="s">
        <v>9</v>
      </c>
      <c r="H727" s="1" t="s">
        <v>2038</v>
      </c>
      <c r="I727" s="1" t="s">
        <v>2038</v>
      </c>
      <c r="J727" s="1" t="s">
        <v>2038</v>
      </c>
      <c r="K727" s="1" t="s">
        <v>2038</v>
      </c>
      <c r="L727" s="1" t="s">
        <v>2038</v>
      </c>
      <c r="M727" t="s">
        <v>1575</v>
      </c>
      <c r="N727" t="s">
        <v>1576</v>
      </c>
      <c r="BG727" s="16">
        <v>1</v>
      </c>
      <c r="BI727" s="16">
        <v>1</v>
      </c>
      <c r="BJ727" s="16">
        <v>1</v>
      </c>
      <c r="BK727" s="16">
        <v>1</v>
      </c>
      <c r="BQ727" s="16" t="s">
        <v>2039</v>
      </c>
      <c r="BV727" s="24">
        <v>1</v>
      </c>
      <c r="BX727" s="16">
        <v>1</v>
      </c>
      <c r="BY727"/>
      <c r="BZ727"/>
    </row>
    <row r="728" spans="1:78">
      <c r="A728">
        <v>726</v>
      </c>
      <c r="C728" s="1" t="s">
        <v>5</v>
      </c>
      <c r="D728" s="1" t="s">
        <v>5</v>
      </c>
      <c r="E728" s="1" t="s">
        <v>5</v>
      </c>
      <c r="F728" s="1" t="s">
        <v>5</v>
      </c>
      <c r="G728" s="1" t="s">
        <v>9</v>
      </c>
      <c r="H728" s="1" t="s">
        <v>2038</v>
      </c>
      <c r="I728" s="1" t="s">
        <v>2038</v>
      </c>
      <c r="J728" s="1" t="s">
        <v>2038</v>
      </c>
      <c r="K728" s="1" t="s">
        <v>2038</v>
      </c>
      <c r="L728" s="1" t="s">
        <v>2038</v>
      </c>
      <c r="M728" t="s">
        <v>1577</v>
      </c>
      <c r="N728" t="s">
        <v>1578</v>
      </c>
      <c r="BG728" s="16">
        <v>1</v>
      </c>
      <c r="BI728" s="16">
        <v>1</v>
      </c>
      <c r="BJ728" s="16">
        <v>1</v>
      </c>
      <c r="BK728" s="16">
        <v>1</v>
      </c>
      <c r="BL728" s="16">
        <v>0</v>
      </c>
      <c r="BQ728" s="16" t="s">
        <v>2039</v>
      </c>
      <c r="BV728" s="24">
        <v>1</v>
      </c>
      <c r="BW728" s="16" t="s">
        <v>2039</v>
      </c>
      <c r="BY728"/>
      <c r="BZ728"/>
    </row>
    <row r="729" spans="1:78">
      <c r="A729">
        <v>727</v>
      </c>
      <c r="C729" s="1" t="s">
        <v>5</v>
      </c>
      <c r="D729" s="1" t="s">
        <v>5</v>
      </c>
      <c r="E729" s="1" t="s">
        <v>5</v>
      </c>
      <c r="F729" s="1" t="s">
        <v>5</v>
      </c>
      <c r="G729" s="1" t="s">
        <v>9</v>
      </c>
      <c r="H729" s="1" t="s">
        <v>2038</v>
      </c>
      <c r="I729" s="1" t="s">
        <v>2038</v>
      </c>
      <c r="J729" s="1" t="s">
        <v>2038</v>
      </c>
      <c r="K729" s="1" t="s">
        <v>2038</v>
      </c>
      <c r="L729" s="1" t="s">
        <v>2038</v>
      </c>
      <c r="M729" t="s">
        <v>1579</v>
      </c>
      <c r="N729" t="s">
        <v>1580</v>
      </c>
      <c r="BI729" s="16">
        <v>1</v>
      </c>
      <c r="BJ729" s="16">
        <v>1</v>
      </c>
      <c r="BK729" s="16">
        <v>1</v>
      </c>
      <c r="BL729" s="16">
        <v>0</v>
      </c>
      <c r="BO729" s="16">
        <v>0</v>
      </c>
      <c r="BQ729" s="16">
        <v>3</v>
      </c>
      <c r="BV729" s="24">
        <v>1</v>
      </c>
      <c r="BW729" s="16">
        <v>1</v>
      </c>
      <c r="BX729" s="16">
        <v>1</v>
      </c>
      <c r="BY729"/>
      <c r="BZ729"/>
    </row>
    <row r="730" spans="1:78">
      <c r="A730">
        <v>728</v>
      </c>
      <c r="C730" s="1" t="s">
        <v>5</v>
      </c>
      <c r="D730" s="1" t="s">
        <v>5</v>
      </c>
      <c r="E730" s="1" t="s">
        <v>5</v>
      </c>
      <c r="F730" s="1" t="s">
        <v>5</v>
      </c>
      <c r="G730" s="1" t="s">
        <v>9</v>
      </c>
      <c r="H730" s="1" t="s">
        <v>2038</v>
      </c>
      <c r="I730" s="1" t="s">
        <v>2038</v>
      </c>
      <c r="J730" s="1" t="s">
        <v>2038</v>
      </c>
      <c r="K730" s="1" t="s">
        <v>2038</v>
      </c>
      <c r="L730" s="1" t="s">
        <v>2038</v>
      </c>
      <c r="M730" t="s">
        <v>1581</v>
      </c>
      <c r="N730" t="s">
        <v>1582</v>
      </c>
      <c r="BI730" s="16">
        <v>1</v>
      </c>
      <c r="BJ730" s="16">
        <v>1</v>
      </c>
      <c r="BK730" s="16">
        <v>1</v>
      </c>
      <c r="BL730" s="16">
        <v>0</v>
      </c>
      <c r="BO730" s="16" t="s">
        <v>2039</v>
      </c>
      <c r="BQ730" s="16" t="s">
        <v>2039</v>
      </c>
      <c r="BV730" s="24">
        <v>1</v>
      </c>
      <c r="BW730" s="16">
        <v>1</v>
      </c>
      <c r="BX730" s="16">
        <v>1</v>
      </c>
      <c r="BY730"/>
      <c r="BZ730"/>
    </row>
    <row r="731" spans="1:78">
      <c r="A731">
        <v>729</v>
      </c>
      <c r="C731" s="1" t="s">
        <v>5</v>
      </c>
      <c r="D731" s="1" t="s">
        <v>5</v>
      </c>
      <c r="E731" s="1" t="s">
        <v>5</v>
      </c>
      <c r="F731" s="1" t="s">
        <v>5</v>
      </c>
      <c r="G731" s="1" t="s">
        <v>9</v>
      </c>
      <c r="H731" s="1" t="s">
        <v>166</v>
      </c>
      <c r="I731" s="1" t="s">
        <v>2038</v>
      </c>
      <c r="J731" s="1" t="s">
        <v>2038</v>
      </c>
      <c r="K731" s="1" t="s">
        <v>2038</v>
      </c>
      <c r="L731" s="1" t="s">
        <v>2038</v>
      </c>
      <c r="M731" t="s">
        <v>1583</v>
      </c>
      <c r="N731" t="s">
        <v>1584</v>
      </c>
      <c r="BI731" s="16">
        <v>1</v>
      </c>
      <c r="BJ731" s="16" t="s">
        <v>2039</v>
      </c>
      <c r="BK731" s="16">
        <v>1</v>
      </c>
      <c r="BL731" s="16">
        <v>0</v>
      </c>
      <c r="BO731" s="16">
        <v>0</v>
      </c>
      <c r="BQ731" s="16" t="s">
        <v>2039</v>
      </c>
      <c r="BS731" s="16">
        <v>1</v>
      </c>
      <c r="BV731" s="24">
        <v>1</v>
      </c>
      <c r="BW731" s="16">
        <v>1</v>
      </c>
      <c r="BX731" s="16">
        <v>1</v>
      </c>
      <c r="BY731"/>
      <c r="BZ731"/>
    </row>
    <row r="732" spans="1:78">
      <c r="A732">
        <v>730</v>
      </c>
      <c r="C732" s="1" t="s">
        <v>5</v>
      </c>
      <c r="D732" s="1" t="s">
        <v>5</v>
      </c>
      <c r="E732" s="1" t="s">
        <v>5</v>
      </c>
      <c r="F732" s="1" t="s">
        <v>5</v>
      </c>
      <c r="G732" s="1" t="s">
        <v>5</v>
      </c>
      <c r="H732" s="1" t="s">
        <v>6</v>
      </c>
      <c r="I732" s="1" t="s">
        <v>2038</v>
      </c>
      <c r="J732" s="1" t="s">
        <v>2038</v>
      </c>
      <c r="K732" s="1" t="s">
        <v>2038</v>
      </c>
      <c r="L732" s="1" t="s">
        <v>2038</v>
      </c>
      <c r="M732" t="s">
        <v>1585</v>
      </c>
      <c r="N732" t="s">
        <v>1586</v>
      </c>
      <c r="BI732" s="16">
        <v>1</v>
      </c>
      <c r="BJ732" s="16">
        <v>1</v>
      </c>
      <c r="BK732" s="16">
        <v>1</v>
      </c>
      <c r="BL732" s="16">
        <v>0</v>
      </c>
      <c r="BO732" s="16">
        <v>0</v>
      </c>
      <c r="BV732" s="24">
        <v>1</v>
      </c>
      <c r="BW732" s="16" t="s">
        <v>2039</v>
      </c>
      <c r="BX732" s="16">
        <v>1</v>
      </c>
      <c r="BY732"/>
      <c r="BZ732"/>
    </row>
    <row r="733" spans="1:78">
      <c r="A733">
        <v>731</v>
      </c>
      <c r="C733" s="1" t="s">
        <v>5</v>
      </c>
      <c r="D733" s="1" t="s">
        <v>5</v>
      </c>
      <c r="E733" s="1" t="s">
        <v>5</v>
      </c>
      <c r="F733" s="1" t="s">
        <v>5</v>
      </c>
      <c r="G733" s="1" t="s">
        <v>9</v>
      </c>
      <c r="H733" s="1" t="s">
        <v>2038</v>
      </c>
      <c r="I733" s="1" t="s">
        <v>2038</v>
      </c>
      <c r="J733" s="1" t="s">
        <v>2038</v>
      </c>
      <c r="K733" s="1" t="s">
        <v>2038</v>
      </c>
      <c r="L733" s="1" t="s">
        <v>2038</v>
      </c>
      <c r="M733" t="s">
        <v>1587</v>
      </c>
      <c r="N733" t="s">
        <v>1588</v>
      </c>
      <c r="BI733" s="16">
        <v>1</v>
      </c>
      <c r="BJ733" s="16">
        <v>1</v>
      </c>
      <c r="BK733" s="16">
        <v>1</v>
      </c>
      <c r="BL733" s="16">
        <v>0</v>
      </c>
      <c r="BO733" s="16">
        <v>0</v>
      </c>
      <c r="BQ733" s="16" t="s">
        <v>2039</v>
      </c>
      <c r="BS733" s="16">
        <v>1</v>
      </c>
      <c r="BV733" s="24">
        <v>1</v>
      </c>
      <c r="BW733" s="16">
        <v>1</v>
      </c>
      <c r="BX733" s="16">
        <v>1</v>
      </c>
      <c r="BY733"/>
      <c r="BZ733"/>
    </row>
    <row r="734" spans="1:78">
      <c r="A734">
        <v>732</v>
      </c>
      <c r="C734" s="1" t="s">
        <v>5</v>
      </c>
      <c r="D734" s="1" t="s">
        <v>5</v>
      </c>
      <c r="E734" s="1" t="s">
        <v>5</v>
      </c>
      <c r="F734" s="1" t="s">
        <v>5</v>
      </c>
      <c r="G734" s="1" t="s">
        <v>6</v>
      </c>
      <c r="H734" s="1" t="s">
        <v>2038</v>
      </c>
      <c r="I734" s="1" t="s">
        <v>2038</v>
      </c>
      <c r="J734" s="1" t="s">
        <v>2038</v>
      </c>
      <c r="K734" s="1" t="s">
        <v>2038</v>
      </c>
      <c r="L734" s="1" t="s">
        <v>2038</v>
      </c>
      <c r="M734" t="s">
        <v>1589</v>
      </c>
      <c r="N734" t="s">
        <v>1590</v>
      </c>
      <c r="BG734" s="16">
        <v>0</v>
      </c>
      <c r="BI734" s="16">
        <v>1</v>
      </c>
      <c r="BJ734" s="16">
        <v>1</v>
      </c>
      <c r="BK734" s="16">
        <v>1</v>
      </c>
      <c r="BL734" s="16">
        <v>0</v>
      </c>
      <c r="BO734" s="16">
        <v>0</v>
      </c>
      <c r="BQ734" s="16">
        <v>2</v>
      </c>
      <c r="BV734" s="24">
        <v>1</v>
      </c>
      <c r="BW734" s="16">
        <v>1</v>
      </c>
      <c r="BX734" s="16">
        <v>1</v>
      </c>
      <c r="BY734"/>
      <c r="BZ734"/>
    </row>
    <row r="735" spans="1:78">
      <c r="A735">
        <v>733</v>
      </c>
      <c r="C735" s="1" t="s">
        <v>5</v>
      </c>
      <c r="D735" s="1" t="s">
        <v>5</v>
      </c>
      <c r="E735" s="1" t="s">
        <v>5</v>
      </c>
      <c r="F735" s="1" t="s">
        <v>9</v>
      </c>
      <c r="G735" s="1" t="s">
        <v>166</v>
      </c>
      <c r="H735" s="1" t="s">
        <v>2038</v>
      </c>
      <c r="I735" s="1" t="s">
        <v>2038</v>
      </c>
      <c r="J735" s="1" t="s">
        <v>2038</v>
      </c>
      <c r="K735" s="1" t="s">
        <v>2038</v>
      </c>
      <c r="L735" s="1" t="s">
        <v>2038</v>
      </c>
      <c r="M735" t="s">
        <v>2142</v>
      </c>
      <c r="N735" t="s">
        <v>1591</v>
      </c>
      <c r="BI735" s="16">
        <v>1</v>
      </c>
      <c r="BJ735" s="16">
        <v>2</v>
      </c>
      <c r="BK735" s="16">
        <v>2</v>
      </c>
      <c r="BM735" s="16">
        <v>0</v>
      </c>
      <c r="BN735" s="16">
        <v>1</v>
      </c>
      <c r="BQ735" s="16">
        <v>2</v>
      </c>
      <c r="BV735" s="24">
        <v>0</v>
      </c>
      <c r="BW735" s="16">
        <v>1</v>
      </c>
      <c r="BX735" s="16">
        <v>1</v>
      </c>
      <c r="BY735"/>
      <c r="BZ735"/>
    </row>
    <row r="736" spans="1:78">
      <c r="A736">
        <v>734</v>
      </c>
      <c r="C736" s="1" t="s">
        <v>5</v>
      </c>
      <c r="D736" s="1" t="s">
        <v>5</v>
      </c>
      <c r="E736" s="1" t="s">
        <v>5</v>
      </c>
      <c r="F736" s="1" t="s">
        <v>5</v>
      </c>
      <c r="G736" s="1" t="s">
        <v>6</v>
      </c>
      <c r="H736" s="1" t="s">
        <v>2038</v>
      </c>
      <c r="I736" s="1" t="s">
        <v>2038</v>
      </c>
      <c r="J736" s="1" t="s">
        <v>2038</v>
      </c>
      <c r="K736" s="1" t="s">
        <v>2038</v>
      </c>
      <c r="L736" s="1" t="s">
        <v>2038</v>
      </c>
      <c r="M736" t="s">
        <v>1592</v>
      </c>
      <c r="N736" t="s">
        <v>1593</v>
      </c>
      <c r="BI736" s="16">
        <v>1</v>
      </c>
      <c r="BJ736" s="16">
        <v>2</v>
      </c>
      <c r="BK736" s="16">
        <v>2</v>
      </c>
      <c r="BM736" s="16">
        <v>0</v>
      </c>
      <c r="BN736" s="16">
        <v>1</v>
      </c>
      <c r="BQ736" s="16">
        <v>2</v>
      </c>
      <c r="BV736" s="24">
        <v>0</v>
      </c>
      <c r="BW736" s="16">
        <v>1</v>
      </c>
      <c r="BX736" s="16">
        <v>1</v>
      </c>
      <c r="BY736"/>
      <c r="BZ736"/>
    </row>
    <row r="737" spans="1:78">
      <c r="A737">
        <v>735</v>
      </c>
      <c r="C737" s="1" t="s">
        <v>5</v>
      </c>
      <c r="D737" s="1" t="s">
        <v>5</v>
      </c>
      <c r="E737" s="1" t="s">
        <v>5</v>
      </c>
      <c r="F737" s="1" t="s">
        <v>9</v>
      </c>
      <c r="G737" s="1" t="s">
        <v>2038</v>
      </c>
      <c r="H737" s="1" t="s">
        <v>2038</v>
      </c>
      <c r="I737" s="1" t="s">
        <v>2038</v>
      </c>
      <c r="J737" s="1" t="s">
        <v>2038</v>
      </c>
      <c r="K737" s="1" t="s">
        <v>2038</v>
      </c>
      <c r="L737" s="1" t="s">
        <v>2038</v>
      </c>
      <c r="M737" t="s">
        <v>1594</v>
      </c>
      <c r="N737" t="s">
        <v>1595</v>
      </c>
      <c r="BC737" s="14">
        <v>2</v>
      </c>
      <c r="BI737" s="16">
        <v>1</v>
      </c>
      <c r="BJ737" s="16">
        <v>1</v>
      </c>
      <c r="BK737" s="16">
        <v>0</v>
      </c>
      <c r="BQ737" s="16">
        <v>1</v>
      </c>
      <c r="BV737" s="24">
        <v>1</v>
      </c>
      <c r="BW737" s="16">
        <v>1</v>
      </c>
      <c r="BX737" s="16">
        <v>1</v>
      </c>
      <c r="BY737"/>
      <c r="BZ737"/>
    </row>
    <row r="738" spans="1:78">
      <c r="A738">
        <v>736</v>
      </c>
      <c r="C738" s="1" t="s">
        <v>5</v>
      </c>
      <c r="D738" s="1" t="s">
        <v>5</v>
      </c>
      <c r="E738" s="1" t="s">
        <v>5</v>
      </c>
      <c r="F738" s="1" t="s">
        <v>5</v>
      </c>
      <c r="G738" s="1" t="s">
        <v>0</v>
      </c>
      <c r="H738" s="1" t="s">
        <v>2038</v>
      </c>
      <c r="I738" s="1" t="s">
        <v>2038</v>
      </c>
      <c r="J738" s="1" t="s">
        <v>2038</v>
      </c>
      <c r="K738" s="1" t="s">
        <v>2038</v>
      </c>
      <c r="L738" s="1" t="s">
        <v>2038</v>
      </c>
      <c r="M738" t="s">
        <v>1596</v>
      </c>
      <c r="N738" t="s">
        <v>1597</v>
      </c>
      <c r="O738" s="21">
        <v>0</v>
      </c>
      <c r="Q738">
        <v>4</v>
      </c>
      <c r="S738">
        <v>3</v>
      </c>
      <c r="V738" s="15">
        <v>4</v>
      </c>
      <c r="W738" s="16">
        <v>3</v>
      </c>
      <c r="X738" s="16">
        <v>1</v>
      </c>
      <c r="Y738" s="16">
        <v>4</v>
      </c>
      <c r="BI738" s="16">
        <v>1</v>
      </c>
      <c r="BJ738" s="16">
        <v>1</v>
      </c>
      <c r="BK738" s="16">
        <v>1</v>
      </c>
      <c r="BL738" s="16">
        <v>0</v>
      </c>
      <c r="BM738" s="16">
        <v>0</v>
      </c>
      <c r="BQ738" s="16">
        <v>2</v>
      </c>
      <c r="BV738" s="24">
        <v>1</v>
      </c>
      <c r="BW738" s="16">
        <v>1</v>
      </c>
      <c r="BX738" s="16">
        <v>1</v>
      </c>
      <c r="BY738"/>
      <c r="BZ738"/>
    </row>
    <row r="739" spans="1:78">
      <c r="A739">
        <v>737</v>
      </c>
      <c r="C739" s="1" t="s">
        <v>5</v>
      </c>
      <c r="D739" s="1" t="s">
        <v>5</v>
      </c>
      <c r="E739" s="1" t="s">
        <v>5</v>
      </c>
      <c r="F739" s="1" t="s">
        <v>9</v>
      </c>
      <c r="G739" s="1" t="s">
        <v>16</v>
      </c>
      <c r="H739" s="1" t="s">
        <v>2038</v>
      </c>
      <c r="I739" s="1" t="s">
        <v>2038</v>
      </c>
      <c r="J739" s="1" t="s">
        <v>2038</v>
      </c>
      <c r="K739" s="1" t="s">
        <v>2038</v>
      </c>
      <c r="L739" s="1" t="s">
        <v>2038</v>
      </c>
      <c r="M739" t="s">
        <v>2143</v>
      </c>
      <c r="N739" t="s">
        <v>1598</v>
      </c>
      <c r="BI739" s="16">
        <v>1</v>
      </c>
      <c r="BJ739" s="16">
        <v>1</v>
      </c>
      <c r="BK739" s="16">
        <v>0</v>
      </c>
      <c r="BQ739" s="16">
        <v>1</v>
      </c>
      <c r="BV739" s="24">
        <v>2</v>
      </c>
      <c r="BW739" s="16">
        <v>1</v>
      </c>
      <c r="BX739" s="16">
        <v>1</v>
      </c>
      <c r="BY739"/>
      <c r="BZ739"/>
    </row>
    <row r="740" spans="1:78">
      <c r="A740">
        <v>738</v>
      </c>
      <c r="C740" s="1" t="s">
        <v>5</v>
      </c>
      <c r="D740" s="1" t="s">
        <v>5</v>
      </c>
      <c r="E740" s="1" t="s">
        <v>5</v>
      </c>
      <c r="F740" s="1" t="s">
        <v>5</v>
      </c>
      <c r="G740" s="1" t="s">
        <v>9</v>
      </c>
      <c r="H740" s="1" t="s">
        <v>2038</v>
      </c>
      <c r="I740" s="1" t="s">
        <v>2038</v>
      </c>
      <c r="J740" s="1" t="s">
        <v>2038</v>
      </c>
      <c r="K740" s="1" t="s">
        <v>2038</v>
      </c>
      <c r="L740" s="1" t="s">
        <v>2038</v>
      </c>
      <c r="M740" t="s">
        <v>1599</v>
      </c>
      <c r="N740" t="s">
        <v>1600</v>
      </c>
      <c r="BI740" s="16">
        <v>1</v>
      </c>
      <c r="BJ740" s="16">
        <v>1</v>
      </c>
      <c r="BK740" s="16">
        <v>0</v>
      </c>
      <c r="BQ740" s="16">
        <v>1</v>
      </c>
      <c r="BV740" s="24">
        <v>2</v>
      </c>
      <c r="BW740" s="16">
        <v>1</v>
      </c>
      <c r="BX740" s="16">
        <v>1</v>
      </c>
      <c r="BY740"/>
      <c r="BZ740"/>
    </row>
    <row r="741" spans="1:78">
      <c r="A741">
        <v>739</v>
      </c>
      <c r="C741" s="1" t="s">
        <v>5</v>
      </c>
      <c r="D741" s="1" t="s">
        <v>5</v>
      </c>
      <c r="E741" s="1" t="s">
        <v>5</v>
      </c>
      <c r="F741" s="1" t="s">
        <v>5</v>
      </c>
      <c r="G741" s="1" t="s">
        <v>6</v>
      </c>
      <c r="H741" s="1" t="s">
        <v>2038</v>
      </c>
      <c r="I741" s="1" t="s">
        <v>2038</v>
      </c>
      <c r="J741" s="1" t="s">
        <v>2038</v>
      </c>
      <c r="K741" s="1" t="s">
        <v>2038</v>
      </c>
      <c r="L741" s="1" t="s">
        <v>2038</v>
      </c>
      <c r="M741" t="s">
        <v>1601</v>
      </c>
      <c r="N741" t="s">
        <v>1602</v>
      </c>
      <c r="O741" s="21">
        <v>0</v>
      </c>
      <c r="Q741">
        <v>4</v>
      </c>
      <c r="S741">
        <v>3</v>
      </c>
      <c r="V741" s="15">
        <v>4</v>
      </c>
      <c r="W741" s="16">
        <v>3</v>
      </c>
      <c r="X741" s="16">
        <v>1</v>
      </c>
      <c r="Y741" s="16">
        <v>4</v>
      </c>
      <c r="BI741" s="16">
        <v>0</v>
      </c>
      <c r="BJ741" s="16">
        <v>1</v>
      </c>
      <c r="BK741" s="16">
        <v>1</v>
      </c>
      <c r="BL741" s="16">
        <v>0</v>
      </c>
      <c r="BQ741" s="16">
        <v>2</v>
      </c>
      <c r="BV741" s="24">
        <v>1</v>
      </c>
      <c r="BW741" s="16">
        <v>1</v>
      </c>
      <c r="BX741" s="16">
        <v>1</v>
      </c>
      <c r="BY741"/>
      <c r="BZ741"/>
    </row>
    <row r="742" spans="1:78">
      <c r="A742">
        <v>740</v>
      </c>
      <c r="C742" s="1" t="s">
        <v>5</v>
      </c>
      <c r="D742" s="1" t="s">
        <v>5</v>
      </c>
      <c r="E742" s="1" t="s">
        <v>5</v>
      </c>
      <c r="F742" s="1" t="s">
        <v>9</v>
      </c>
      <c r="G742" s="1" t="s">
        <v>2038</v>
      </c>
      <c r="H742" s="1" t="s">
        <v>166</v>
      </c>
      <c r="I742" s="1" t="s">
        <v>2038</v>
      </c>
      <c r="J742" s="1" t="s">
        <v>2038</v>
      </c>
      <c r="K742" s="1" t="s">
        <v>2038</v>
      </c>
      <c r="L742" s="1" t="s">
        <v>2038</v>
      </c>
      <c r="M742" t="s">
        <v>1603</v>
      </c>
      <c r="N742" t="s">
        <v>1604</v>
      </c>
      <c r="BI742" s="16">
        <v>1</v>
      </c>
      <c r="BJ742" s="16">
        <v>1</v>
      </c>
      <c r="BK742" s="16">
        <v>0</v>
      </c>
      <c r="BL742" s="16">
        <v>1</v>
      </c>
      <c r="BN742" s="16">
        <v>0</v>
      </c>
      <c r="BQ742" s="16">
        <v>2</v>
      </c>
      <c r="BU742" s="24">
        <v>1</v>
      </c>
      <c r="BV742" s="24">
        <v>1</v>
      </c>
      <c r="BX742" s="16">
        <v>1</v>
      </c>
      <c r="BY742"/>
      <c r="BZ742"/>
    </row>
    <row r="743" spans="1:78">
      <c r="A743">
        <v>741</v>
      </c>
      <c r="C743" s="1" t="s">
        <v>5</v>
      </c>
      <c r="D743" s="1" t="s">
        <v>5</v>
      </c>
      <c r="E743" s="1" t="s">
        <v>5</v>
      </c>
      <c r="F743" s="1" t="s">
        <v>5</v>
      </c>
      <c r="H743" s="1" t="s">
        <v>6</v>
      </c>
      <c r="I743" s="1" t="s">
        <v>2038</v>
      </c>
      <c r="J743" s="1" t="s">
        <v>2038</v>
      </c>
      <c r="K743" s="1" t="s">
        <v>2038</v>
      </c>
      <c r="L743" s="1" t="s">
        <v>2038</v>
      </c>
      <c r="M743" t="s">
        <v>1605</v>
      </c>
      <c r="N743" t="s">
        <v>1606</v>
      </c>
      <c r="BI743" s="16">
        <v>1</v>
      </c>
      <c r="BJ743" s="16">
        <v>2</v>
      </c>
      <c r="BK743" s="16">
        <v>0</v>
      </c>
      <c r="BL743" s="16">
        <v>1</v>
      </c>
      <c r="BM743" s="16">
        <v>1</v>
      </c>
      <c r="BN743" s="16">
        <v>1</v>
      </c>
      <c r="BQ743" s="16">
        <v>2</v>
      </c>
      <c r="BU743" s="24">
        <v>1</v>
      </c>
      <c r="BV743" s="24">
        <v>2</v>
      </c>
      <c r="BW743" s="16">
        <v>1</v>
      </c>
      <c r="BX743" s="16">
        <v>1</v>
      </c>
      <c r="BY743"/>
      <c r="BZ743"/>
    </row>
    <row r="744" spans="1:78">
      <c r="A744">
        <v>742</v>
      </c>
      <c r="C744" s="1" t="s">
        <v>5</v>
      </c>
      <c r="D744" s="1" t="s">
        <v>5</v>
      </c>
      <c r="E744" s="1" t="s">
        <v>5</v>
      </c>
      <c r="F744" s="1" t="s">
        <v>5</v>
      </c>
      <c r="G744" s="1" t="s">
        <v>0</v>
      </c>
      <c r="H744" s="1" t="s">
        <v>2038</v>
      </c>
      <c r="I744" s="1" t="s">
        <v>2038</v>
      </c>
      <c r="J744" s="1" t="s">
        <v>2038</v>
      </c>
      <c r="K744" s="1" t="s">
        <v>2038</v>
      </c>
      <c r="L744" s="1" t="s">
        <v>2038</v>
      </c>
      <c r="M744" t="s">
        <v>1607</v>
      </c>
      <c r="N744" t="s">
        <v>1608</v>
      </c>
      <c r="BF744" s="16">
        <v>0</v>
      </c>
      <c r="BH744" s="16">
        <v>2</v>
      </c>
      <c r="BI744" s="16">
        <v>1</v>
      </c>
      <c r="BJ744" s="16">
        <v>1</v>
      </c>
      <c r="BM744" s="16">
        <v>0</v>
      </c>
      <c r="BQ744" s="16">
        <v>2</v>
      </c>
      <c r="BV744" s="24">
        <v>1</v>
      </c>
      <c r="BW744" s="16">
        <v>0</v>
      </c>
      <c r="BX744" s="16">
        <v>1</v>
      </c>
      <c r="BY744"/>
      <c r="BZ744"/>
    </row>
    <row r="745" spans="1:78">
      <c r="A745">
        <v>743</v>
      </c>
      <c r="C745" s="1" t="s">
        <v>5</v>
      </c>
      <c r="D745" s="1" t="s">
        <v>5</v>
      </c>
      <c r="E745" s="1" t="s">
        <v>5</v>
      </c>
      <c r="F745" s="1" t="s">
        <v>9</v>
      </c>
      <c r="G745" s="1" t="s">
        <v>189</v>
      </c>
      <c r="H745" s="1" t="s">
        <v>166</v>
      </c>
      <c r="I745" s="1" t="s">
        <v>2038</v>
      </c>
      <c r="J745" s="1" t="s">
        <v>2038</v>
      </c>
      <c r="K745" s="1" t="s">
        <v>2038</v>
      </c>
      <c r="L745" s="1" t="s">
        <v>2038</v>
      </c>
      <c r="M745" t="s">
        <v>1609</v>
      </c>
      <c r="N745" t="s">
        <v>1610</v>
      </c>
      <c r="BI745" s="16">
        <v>0</v>
      </c>
      <c r="BJ745" s="16">
        <v>1</v>
      </c>
      <c r="BK745" s="16">
        <v>1</v>
      </c>
      <c r="BQ745" s="16">
        <v>1</v>
      </c>
      <c r="BV745" s="24">
        <v>2</v>
      </c>
      <c r="BW745" s="16">
        <v>0</v>
      </c>
      <c r="BX745" s="16">
        <v>1</v>
      </c>
      <c r="BY745"/>
      <c r="BZ745"/>
    </row>
    <row r="746" spans="1:78">
      <c r="A746">
        <v>744</v>
      </c>
      <c r="C746" s="1" t="s">
        <v>5</v>
      </c>
      <c r="D746" s="1" t="s">
        <v>5</v>
      </c>
      <c r="E746" s="1" t="s">
        <v>5</v>
      </c>
      <c r="F746" s="1" t="s">
        <v>5</v>
      </c>
      <c r="H746" s="1" t="s">
        <v>6</v>
      </c>
      <c r="I746" s="1" t="s">
        <v>2038</v>
      </c>
      <c r="J746" s="1" t="s">
        <v>2038</v>
      </c>
      <c r="K746" s="1" t="s">
        <v>2038</v>
      </c>
      <c r="L746" s="1" t="s">
        <v>2038</v>
      </c>
      <c r="M746" t="s">
        <v>1611</v>
      </c>
      <c r="N746" t="s">
        <v>1612</v>
      </c>
      <c r="BG746" s="16">
        <v>0</v>
      </c>
      <c r="BI746" s="16">
        <v>1</v>
      </c>
      <c r="BJ746" s="16">
        <v>1</v>
      </c>
      <c r="BK746" s="16">
        <v>1</v>
      </c>
      <c r="BQ746" s="16">
        <v>2</v>
      </c>
      <c r="BV746" s="24">
        <v>1</v>
      </c>
      <c r="BW746" s="16">
        <v>1</v>
      </c>
      <c r="BX746" s="16">
        <v>1</v>
      </c>
      <c r="BY746"/>
      <c r="BZ746"/>
    </row>
    <row r="747" spans="1:78">
      <c r="A747">
        <v>745</v>
      </c>
      <c r="C747" s="1" t="s">
        <v>5</v>
      </c>
      <c r="D747" s="1" t="s">
        <v>5</v>
      </c>
      <c r="E747" s="1" t="s">
        <v>5</v>
      </c>
      <c r="F747" s="1" t="s">
        <v>6</v>
      </c>
      <c r="G747" s="1" t="s">
        <v>166</v>
      </c>
      <c r="H747" s="1" t="s">
        <v>2038</v>
      </c>
      <c r="I747" s="1" t="s">
        <v>2038</v>
      </c>
      <c r="J747" s="1" t="s">
        <v>2038</v>
      </c>
      <c r="K747" s="1" t="s">
        <v>2038</v>
      </c>
      <c r="L747" s="1" t="s">
        <v>2038</v>
      </c>
      <c r="M747" t="s">
        <v>1613</v>
      </c>
      <c r="N747" t="s">
        <v>1614</v>
      </c>
      <c r="BI747" s="16">
        <v>0</v>
      </c>
      <c r="BJ747" s="16">
        <v>1</v>
      </c>
      <c r="BK747" s="16">
        <v>1</v>
      </c>
      <c r="BQ747" s="16">
        <v>2</v>
      </c>
      <c r="BV747" s="24">
        <v>1</v>
      </c>
      <c r="BW747" s="16">
        <v>2</v>
      </c>
      <c r="BX747" s="16">
        <v>1</v>
      </c>
      <c r="BY747"/>
      <c r="BZ747"/>
    </row>
    <row r="748" spans="1:78">
      <c r="A748">
        <v>746</v>
      </c>
      <c r="C748" s="1" t="s">
        <v>5</v>
      </c>
      <c r="D748" s="1" t="s">
        <v>5</v>
      </c>
      <c r="E748" s="1" t="s">
        <v>5</v>
      </c>
      <c r="G748" s="1" t="s">
        <v>6</v>
      </c>
      <c r="H748" s="1" t="s">
        <v>2038</v>
      </c>
      <c r="I748" s="1" t="s">
        <v>2038</v>
      </c>
      <c r="J748" s="1" t="s">
        <v>2038</v>
      </c>
      <c r="K748" s="1" t="s">
        <v>2038</v>
      </c>
      <c r="L748" s="1" t="s">
        <v>2038</v>
      </c>
      <c r="M748" t="s">
        <v>1615</v>
      </c>
      <c r="N748" t="s">
        <v>1616</v>
      </c>
      <c r="BI748" s="16">
        <v>0</v>
      </c>
      <c r="BJ748" s="16">
        <v>2</v>
      </c>
      <c r="BK748" s="16">
        <v>1</v>
      </c>
      <c r="BL748" s="16">
        <v>1</v>
      </c>
      <c r="BQ748" s="16">
        <v>2</v>
      </c>
      <c r="BV748" s="24">
        <v>1</v>
      </c>
      <c r="BW748" s="16">
        <v>1</v>
      </c>
      <c r="BX748" s="16">
        <v>1</v>
      </c>
      <c r="BY748"/>
      <c r="BZ748"/>
    </row>
    <row r="749" spans="1:78">
      <c r="A749">
        <v>747</v>
      </c>
      <c r="C749" s="1" t="s">
        <v>5</v>
      </c>
      <c r="D749" s="1" t="s">
        <v>5</v>
      </c>
      <c r="E749" s="1" t="s">
        <v>9</v>
      </c>
      <c r="F749" s="1" t="s">
        <v>2038</v>
      </c>
      <c r="G749" s="1" t="s">
        <v>2038</v>
      </c>
      <c r="H749" s="1" t="s">
        <v>2038</v>
      </c>
      <c r="I749" s="1" t="s">
        <v>2038</v>
      </c>
      <c r="J749" s="1" t="s">
        <v>2038</v>
      </c>
      <c r="K749" s="1" t="s">
        <v>2038</v>
      </c>
      <c r="L749" s="1" t="s">
        <v>2038</v>
      </c>
      <c r="M749" t="s">
        <v>1617</v>
      </c>
      <c r="N749" t="s">
        <v>1618</v>
      </c>
      <c r="O749" s="21">
        <v>0</v>
      </c>
      <c r="Q749">
        <v>0</v>
      </c>
      <c r="W749" s="16">
        <v>4</v>
      </c>
      <c r="X749" s="16">
        <v>1</v>
      </c>
      <c r="Y749" s="15">
        <v>4</v>
      </c>
      <c r="Z749" s="17">
        <v>0</v>
      </c>
      <c r="AB749">
        <v>3</v>
      </c>
      <c r="AK749" t="s">
        <v>2039</v>
      </c>
      <c r="BI749" s="16">
        <v>1</v>
      </c>
      <c r="BJ749" s="16">
        <v>1</v>
      </c>
      <c r="BK749" s="16">
        <v>1</v>
      </c>
      <c r="BM749" s="16">
        <v>0</v>
      </c>
      <c r="BS749" s="16">
        <v>3</v>
      </c>
      <c r="BV749" s="24">
        <v>1</v>
      </c>
      <c r="BW749" s="16">
        <v>1</v>
      </c>
      <c r="BX749" s="16">
        <v>1</v>
      </c>
      <c r="BY749"/>
      <c r="BZ749"/>
    </row>
    <row r="750" spans="1:78">
      <c r="A750">
        <v>748</v>
      </c>
      <c r="C750" s="1" t="s">
        <v>5</v>
      </c>
      <c r="D750" s="1" t="s">
        <v>5</v>
      </c>
      <c r="E750" s="1" t="s">
        <v>9</v>
      </c>
      <c r="F750" s="1" t="s">
        <v>2038</v>
      </c>
      <c r="G750" s="1" t="s">
        <v>2038</v>
      </c>
      <c r="H750" s="1" t="s">
        <v>2038</v>
      </c>
      <c r="I750" s="1" t="s">
        <v>2038</v>
      </c>
      <c r="J750" s="1" t="s">
        <v>2038</v>
      </c>
      <c r="K750" s="1" t="s">
        <v>2038</v>
      </c>
      <c r="L750" s="1" t="s">
        <v>2038</v>
      </c>
      <c r="M750" t="s">
        <v>1619</v>
      </c>
      <c r="N750" t="s">
        <v>1620</v>
      </c>
      <c r="BI750" s="16">
        <v>0</v>
      </c>
      <c r="BJ750" s="16">
        <v>1</v>
      </c>
      <c r="BK750" s="16">
        <v>1</v>
      </c>
      <c r="BL750" s="16">
        <v>1</v>
      </c>
      <c r="BQ750" s="16">
        <v>3</v>
      </c>
      <c r="BV750" s="24">
        <v>2</v>
      </c>
      <c r="BW750" s="16">
        <v>1</v>
      </c>
      <c r="BX750" s="16">
        <v>1</v>
      </c>
      <c r="BY750"/>
      <c r="BZ750"/>
    </row>
    <row r="751" spans="1:78">
      <c r="A751">
        <v>749</v>
      </c>
      <c r="C751" s="1" t="s">
        <v>5</v>
      </c>
      <c r="D751" s="1" t="s">
        <v>5</v>
      </c>
      <c r="E751" s="1" t="s">
        <v>9</v>
      </c>
      <c r="F751" s="1" t="s">
        <v>2038</v>
      </c>
      <c r="G751" s="1" t="s">
        <v>2038</v>
      </c>
      <c r="H751" s="1" t="s">
        <v>2038</v>
      </c>
      <c r="I751" s="1" t="s">
        <v>2038</v>
      </c>
      <c r="J751" s="1" t="s">
        <v>2038</v>
      </c>
      <c r="K751" s="1" t="s">
        <v>2038</v>
      </c>
      <c r="L751" s="1" t="s">
        <v>2038</v>
      </c>
      <c r="M751" t="s">
        <v>1621</v>
      </c>
      <c r="N751" t="s">
        <v>1622</v>
      </c>
      <c r="BI751" s="16">
        <v>1</v>
      </c>
      <c r="BJ751" s="16">
        <v>1</v>
      </c>
      <c r="BK751" s="16">
        <v>0</v>
      </c>
      <c r="BQ751" s="16">
        <v>3</v>
      </c>
      <c r="BV751" s="24">
        <v>1</v>
      </c>
      <c r="BW751" s="16">
        <v>1</v>
      </c>
      <c r="BX751" s="16">
        <v>1</v>
      </c>
      <c r="BY751"/>
      <c r="BZ751"/>
    </row>
    <row r="752" spans="1:78">
      <c r="A752">
        <v>750</v>
      </c>
      <c r="C752" s="1" t="s">
        <v>5</v>
      </c>
      <c r="D752" s="1" t="s">
        <v>5</v>
      </c>
      <c r="E752" s="1" t="s">
        <v>9</v>
      </c>
      <c r="F752" s="1" t="s">
        <v>166</v>
      </c>
      <c r="G752" s="1" t="s">
        <v>2038</v>
      </c>
      <c r="H752" s="1" t="s">
        <v>2038</v>
      </c>
      <c r="I752" s="1" t="s">
        <v>2038</v>
      </c>
      <c r="J752" s="1" t="s">
        <v>2038</v>
      </c>
      <c r="K752" s="1" t="s">
        <v>2038</v>
      </c>
      <c r="L752" s="1" t="s">
        <v>2038</v>
      </c>
      <c r="M752" t="s">
        <v>1623</v>
      </c>
      <c r="N752" t="s">
        <v>1624</v>
      </c>
      <c r="O752" s="21">
        <v>0</v>
      </c>
      <c r="Q752">
        <v>4</v>
      </c>
      <c r="S752">
        <v>4</v>
      </c>
      <c r="Y752" s="16">
        <v>4</v>
      </c>
      <c r="BF752" s="16">
        <v>1</v>
      </c>
      <c r="BI752" s="16">
        <v>1</v>
      </c>
      <c r="BJ752" s="16">
        <v>1</v>
      </c>
      <c r="BK752" s="16">
        <v>0</v>
      </c>
      <c r="BL752" s="16">
        <v>0</v>
      </c>
      <c r="BM752" s="16">
        <v>1</v>
      </c>
      <c r="BN752" s="16">
        <v>0</v>
      </c>
      <c r="BQ752" s="16">
        <v>2</v>
      </c>
      <c r="BR752" s="16">
        <v>1</v>
      </c>
      <c r="BV752" s="24">
        <v>1</v>
      </c>
      <c r="BW752" s="16">
        <v>1</v>
      </c>
      <c r="BX752" s="16">
        <v>1</v>
      </c>
      <c r="BY752"/>
      <c r="BZ752"/>
    </row>
    <row r="753" spans="1:78">
      <c r="A753">
        <v>751</v>
      </c>
      <c r="C753" s="1" t="s">
        <v>5</v>
      </c>
      <c r="D753" s="1" t="s">
        <v>5</v>
      </c>
      <c r="E753" s="1" t="s">
        <v>5</v>
      </c>
      <c r="F753" s="1" t="s">
        <v>6</v>
      </c>
      <c r="G753" s="1" t="s">
        <v>2038</v>
      </c>
      <c r="H753" s="1" t="s">
        <v>2038</v>
      </c>
      <c r="I753" s="1" t="s">
        <v>2038</v>
      </c>
      <c r="J753" s="1" t="s">
        <v>2038</v>
      </c>
      <c r="K753" s="1" t="s">
        <v>2038</v>
      </c>
      <c r="L753" s="1" t="s">
        <v>2038</v>
      </c>
      <c r="M753" t="s">
        <v>1625</v>
      </c>
      <c r="N753" t="s">
        <v>1626</v>
      </c>
      <c r="O753" s="21">
        <v>0</v>
      </c>
      <c r="Q753">
        <v>4</v>
      </c>
      <c r="S753">
        <v>4</v>
      </c>
      <c r="Y753" s="16">
        <v>4</v>
      </c>
      <c r="BF753" s="16">
        <v>1</v>
      </c>
      <c r="BG753" s="16">
        <v>0</v>
      </c>
      <c r="BI753" s="16">
        <v>1</v>
      </c>
      <c r="BJ753" s="16">
        <v>1</v>
      </c>
      <c r="BK753" s="16">
        <v>0</v>
      </c>
      <c r="BL753" s="16">
        <v>0</v>
      </c>
      <c r="BM753" s="16">
        <v>1</v>
      </c>
      <c r="BN753" s="16">
        <v>0</v>
      </c>
      <c r="BQ753" s="16">
        <v>2</v>
      </c>
      <c r="BR753" s="16">
        <v>1</v>
      </c>
      <c r="BS753" s="16">
        <v>1</v>
      </c>
      <c r="BV753" s="24">
        <v>2</v>
      </c>
      <c r="BW753" s="16">
        <v>1</v>
      </c>
      <c r="BX753" s="16">
        <v>1</v>
      </c>
      <c r="BY753"/>
      <c r="BZ753"/>
    </row>
    <row r="754" spans="1:78">
      <c r="A754">
        <v>752</v>
      </c>
      <c r="C754" s="1" t="s">
        <v>5</v>
      </c>
      <c r="D754" s="1" t="s">
        <v>5</v>
      </c>
      <c r="E754" s="1" t="s">
        <v>5</v>
      </c>
      <c r="G754" s="1" t="s">
        <v>0</v>
      </c>
      <c r="H754" s="1" t="s">
        <v>2038</v>
      </c>
      <c r="I754" s="1" t="s">
        <v>2038</v>
      </c>
      <c r="J754" s="1" t="s">
        <v>2038</v>
      </c>
      <c r="K754" s="1" t="s">
        <v>2038</v>
      </c>
      <c r="L754" s="1" t="s">
        <v>2038</v>
      </c>
      <c r="M754" t="s">
        <v>1627</v>
      </c>
      <c r="N754" t="s">
        <v>1628</v>
      </c>
      <c r="BH754" s="16">
        <v>1</v>
      </c>
      <c r="BI754" s="16">
        <v>1</v>
      </c>
      <c r="BJ754" s="16">
        <v>2</v>
      </c>
      <c r="BK754" s="16">
        <v>1</v>
      </c>
      <c r="BL754" s="16">
        <v>1</v>
      </c>
      <c r="BM754" s="16">
        <v>1</v>
      </c>
      <c r="BN754" s="16">
        <v>0</v>
      </c>
      <c r="BO754" s="16">
        <v>0</v>
      </c>
      <c r="BV754" s="24">
        <v>2</v>
      </c>
      <c r="BW754" s="16">
        <v>2</v>
      </c>
      <c r="BX754" s="16">
        <v>1</v>
      </c>
      <c r="BY754"/>
      <c r="BZ754"/>
    </row>
    <row r="755" spans="1:78">
      <c r="A755">
        <v>753</v>
      </c>
      <c r="C755" s="1" t="s">
        <v>5</v>
      </c>
      <c r="D755" s="1" t="s">
        <v>5</v>
      </c>
      <c r="E755" s="1" t="s">
        <v>5</v>
      </c>
      <c r="G755" s="1" t="s">
        <v>9</v>
      </c>
      <c r="H755" s="1" t="s">
        <v>2038</v>
      </c>
      <c r="I755" s="1" t="s">
        <v>2038</v>
      </c>
      <c r="J755" s="1" t="s">
        <v>2038</v>
      </c>
      <c r="K755" s="1" t="s">
        <v>2038</v>
      </c>
      <c r="L755" s="1" t="s">
        <v>2038</v>
      </c>
      <c r="M755" t="s">
        <v>2144</v>
      </c>
      <c r="N755" t="s">
        <v>1629</v>
      </c>
      <c r="BH755" s="16">
        <v>1</v>
      </c>
      <c r="BI755" s="16">
        <v>1</v>
      </c>
      <c r="BJ755" s="16">
        <v>2</v>
      </c>
      <c r="BK755" s="16">
        <v>1</v>
      </c>
      <c r="BL755" s="16">
        <v>1</v>
      </c>
      <c r="BM755" s="16">
        <v>1</v>
      </c>
      <c r="BN755" s="16">
        <v>0</v>
      </c>
      <c r="BO755" s="16">
        <v>0</v>
      </c>
      <c r="BV755" s="24">
        <v>2</v>
      </c>
      <c r="BW755" s="16">
        <v>1</v>
      </c>
      <c r="BX755" s="16">
        <v>1</v>
      </c>
      <c r="BY755"/>
      <c r="BZ755"/>
    </row>
    <row r="756" spans="1:78">
      <c r="A756">
        <v>754</v>
      </c>
      <c r="C756" s="1" t="s">
        <v>5</v>
      </c>
      <c r="D756" s="1" t="s">
        <v>5</v>
      </c>
      <c r="E756" s="1" t="s">
        <v>5</v>
      </c>
      <c r="F756" s="1" t="s">
        <v>0</v>
      </c>
      <c r="G756" s="1" t="s">
        <v>16</v>
      </c>
      <c r="H756" s="1" t="s">
        <v>2038</v>
      </c>
      <c r="I756" s="1" t="s">
        <v>2038</v>
      </c>
      <c r="J756" s="1" t="s">
        <v>2038</v>
      </c>
      <c r="K756" s="1" t="s">
        <v>2038</v>
      </c>
      <c r="L756" s="1" t="s">
        <v>2038</v>
      </c>
      <c r="M756" t="s">
        <v>2145</v>
      </c>
      <c r="N756" t="s">
        <v>1630</v>
      </c>
      <c r="BH756" s="16">
        <v>1</v>
      </c>
      <c r="BI756" s="16">
        <v>1</v>
      </c>
      <c r="BJ756" s="16">
        <v>2</v>
      </c>
      <c r="BK756" s="16">
        <v>0</v>
      </c>
      <c r="BL756" s="16">
        <v>0</v>
      </c>
      <c r="BM756" s="16">
        <v>1</v>
      </c>
      <c r="BN756" s="16">
        <v>0</v>
      </c>
      <c r="BO756" s="16">
        <v>0</v>
      </c>
      <c r="BV756" s="24">
        <v>2</v>
      </c>
      <c r="BW756" s="16">
        <v>1</v>
      </c>
      <c r="BX756" s="16">
        <v>1</v>
      </c>
      <c r="BY756"/>
      <c r="BZ756"/>
    </row>
    <row r="757" spans="1:78">
      <c r="A757">
        <v>755</v>
      </c>
      <c r="C757" s="1" t="s">
        <v>5</v>
      </c>
      <c r="D757" s="1" t="s">
        <v>5</v>
      </c>
      <c r="E757" s="1" t="s">
        <v>9</v>
      </c>
      <c r="F757" s="1" t="s">
        <v>3</v>
      </c>
      <c r="G757" s="1" t="s">
        <v>9</v>
      </c>
      <c r="H757" s="1" t="s">
        <v>2038</v>
      </c>
      <c r="I757" s="1" t="s">
        <v>2038</v>
      </c>
      <c r="J757" s="1" t="s">
        <v>2038</v>
      </c>
      <c r="K757" s="1" t="s">
        <v>2038</v>
      </c>
      <c r="L757" s="1" t="s">
        <v>2038</v>
      </c>
      <c r="M757" t="s">
        <v>2146</v>
      </c>
      <c r="N757" t="s">
        <v>1631</v>
      </c>
      <c r="BH757" s="16">
        <v>1</v>
      </c>
      <c r="BI757" s="16">
        <v>1</v>
      </c>
      <c r="BJ757" s="16">
        <v>2</v>
      </c>
      <c r="BK757" s="16">
        <v>0</v>
      </c>
      <c r="BL757" s="16">
        <v>0</v>
      </c>
      <c r="BM757" s="16">
        <v>1</v>
      </c>
      <c r="BO757" s="16">
        <v>0</v>
      </c>
      <c r="BV757" s="24">
        <v>2</v>
      </c>
      <c r="BW757" s="16">
        <v>1</v>
      </c>
      <c r="BX757" s="16">
        <v>1</v>
      </c>
      <c r="BY757"/>
      <c r="BZ757"/>
    </row>
    <row r="758" spans="1:78">
      <c r="A758">
        <v>756</v>
      </c>
      <c r="C758" s="1" t="s">
        <v>5</v>
      </c>
      <c r="D758" s="1" t="s">
        <v>5</v>
      </c>
      <c r="E758" s="1" t="s">
        <v>5</v>
      </c>
      <c r="F758" s="1" t="s">
        <v>5</v>
      </c>
      <c r="G758" s="1" t="s">
        <v>6</v>
      </c>
      <c r="H758" s="1" t="s">
        <v>2038</v>
      </c>
      <c r="I758" s="1" t="s">
        <v>2038</v>
      </c>
      <c r="J758" s="1" t="s">
        <v>2038</v>
      </c>
      <c r="K758" s="1" t="s">
        <v>2038</v>
      </c>
      <c r="L758" s="1" t="s">
        <v>2038</v>
      </c>
      <c r="M758" t="s">
        <v>1632</v>
      </c>
      <c r="N758" t="s">
        <v>1633</v>
      </c>
      <c r="BH758" s="16">
        <v>1</v>
      </c>
      <c r="BI758" s="16">
        <v>1</v>
      </c>
      <c r="BJ758" s="16">
        <v>2</v>
      </c>
      <c r="BK758" s="16">
        <v>1</v>
      </c>
      <c r="BL758" s="16">
        <v>0</v>
      </c>
      <c r="BM758" s="16">
        <v>1</v>
      </c>
      <c r="BN758" s="16">
        <v>0</v>
      </c>
      <c r="BO758" s="16">
        <v>0</v>
      </c>
      <c r="BV758" s="24">
        <v>2</v>
      </c>
      <c r="BX758" s="16">
        <v>1</v>
      </c>
      <c r="BY758"/>
      <c r="BZ758"/>
    </row>
    <row r="759" spans="1:78">
      <c r="A759">
        <v>757</v>
      </c>
      <c r="C759" s="1" t="s">
        <v>5</v>
      </c>
      <c r="D759" s="1" t="s">
        <v>5</v>
      </c>
      <c r="E759" s="1" t="s">
        <v>5</v>
      </c>
      <c r="F759" s="1" t="s">
        <v>6</v>
      </c>
      <c r="G759" s="1" t="s">
        <v>166</v>
      </c>
      <c r="H759" s="1" t="s">
        <v>2038</v>
      </c>
      <c r="I759" s="1" t="s">
        <v>2038</v>
      </c>
      <c r="J759" s="1" t="s">
        <v>2038</v>
      </c>
      <c r="K759" s="1" t="s">
        <v>2038</v>
      </c>
      <c r="L759" s="1" t="s">
        <v>2038</v>
      </c>
      <c r="M759" t="s">
        <v>1634</v>
      </c>
      <c r="N759" t="s">
        <v>1635</v>
      </c>
      <c r="BI759" s="16">
        <v>2</v>
      </c>
      <c r="BJ759" s="16">
        <v>2</v>
      </c>
      <c r="BM759" s="16">
        <v>1</v>
      </c>
      <c r="BO759" s="16">
        <v>1</v>
      </c>
      <c r="BQ759" s="16">
        <v>3</v>
      </c>
      <c r="BV759" s="24">
        <v>1</v>
      </c>
      <c r="BW759" s="16">
        <v>1</v>
      </c>
      <c r="BX759" s="16">
        <v>0</v>
      </c>
      <c r="BY759"/>
      <c r="BZ759"/>
    </row>
    <row r="760" spans="1:78">
      <c r="A760">
        <v>758</v>
      </c>
      <c r="C760" s="1" t="s">
        <v>5</v>
      </c>
      <c r="D760" s="1" t="s">
        <v>5</v>
      </c>
      <c r="E760" s="1" t="s">
        <v>5</v>
      </c>
      <c r="G760" s="1" t="s">
        <v>6</v>
      </c>
      <c r="H760" s="1" t="s">
        <v>2038</v>
      </c>
      <c r="I760" s="1" t="s">
        <v>2038</v>
      </c>
      <c r="J760" s="1" t="s">
        <v>2038</v>
      </c>
      <c r="K760" s="1" t="s">
        <v>2038</v>
      </c>
      <c r="L760" s="1" t="s">
        <v>2038</v>
      </c>
      <c r="M760" t="s">
        <v>1636</v>
      </c>
      <c r="N760" t="s">
        <v>1637</v>
      </c>
      <c r="O760" s="21">
        <v>0</v>
      </c>
      <c r="T760">
        <v>4</v>
      </c>
      <c r="Y760" s="16">
        <v>0</v>
      </c>
      <c r="BI760" s="16">
        <v>2</v>
      </c>
      <c r="BJ760" s="16">
        <v>1</v>
      </c>
      <c r="BM760" s="16" t="s">
        <v>2039</v>
      </c>
      <c r="BO760" s="16">
        <v>1</v>
      </c>
      <c r="BQ760" s="16">
        <v>2</v>
      </c>
      <c r="BV760" s="24">
        <v>1</v>
      </c>
      <c r="BW760" s="16">
        <v>1</v>
      </c>
      <c r="BX760" s="16">
        <v>0</v>
      </c>
      <c r="BY760"/>
      <c r="BZ760"/>
    </row>
    <row r="761" spans="1:78">
      <c r="A761">
        <v>759</v>
      </c>
      <c r="C761" s="1" t="s">
        <v>5</v>
      </c>
      <c r="D761" s="1" t="s">
        <v>5</v>
      </c>
      <c r="E761" s="1" t="s">
        <v>9</v>
      </c>
      <c r="F761" s="1" t="s">
        <v>2038</v>
      </c>
      <c r="G761" s="1" t="s">
        <v>2038</v>
      </c>
      <c r="H761" s="1" t="s">
        <v>2038</v>
      </c>
      <c r="I761" s="1" t="s">
        <v>2038</v>
      </c>
      <c r="J761" s="1" t="s">
        <v>2038</v>
      </c>
      <c r="K761" s="1" t="s">
        <v>2038</v>
      </c>
      <c r="L761" s="1" t="s">
        <v>2038</v>
      </c>
      <c r="M761" t="s">
        <v>1638</v>
      </c>
      <c r="N761" t="s">
        <v>1639</v>
      </c>
      <c r="BG761" s="16">
        <v>0</v>
      </c>
      <c r="BI761" s="16">
        <v>1</v>
      </c>
      <c r="BJ761" s="16">
        <v>1</v>
      </c>
      <c r="BM761" s="16">
        <v>1</v>
      </c>
      <c r="BV761" s="24">
        <v>2</v>
      </c>
      <c r="BW761" s="16">
        <v>1</v>
      </c>
      <c r="BX761" s="16">
        <v>2</v>
      </c>
      <c r="BY761"/>
      <c r="BZ761"/>
    </row>
    <row r="762" spans="1:78">
      <c r="A762">
        <v>760</v>
      </c>
      <c r="C762" s="1" t="s">
        <v>5</v>
      </c>
      <c r="D762" s="1" t="s">
        <v>5</v>
      </c>
      <c r="E762" s="1" t="s">
        <v>9</v>
      </c>
      <c r="F762" s="1" t="s">
        <v>2038</v>
      </c>
      <c r="G762" s="1" t="s">
        <v>2038</v>
      </c>
      <c r="H762" s="1" t="s">
        <v>2038</v>
      </c>
      <c r="I762" s="1" t="s">
        <v>2038</v>
      </c>
      <c r="J762" s="1" t="s">
        <v>2038</v>
      </c>
      <c r="K762" s="1" t="s">
        <v>2038</v>
      </c>
      <c r="L762" s="1" t="s">
        <v>2038</v>
      </c>
      <c r="M762" t="s">
        <v>1640</v>
      </c>
      <c r="N762" t="s">
        <v>1641</v>
      </c>
      <c r="BI762" s="16">
        <v>1</v>
      </c>
      <c r="BJ762" s="16">
        <v>1</v>
      </c>
      <c r="BK762" s="16">
        <v>0</v>
      </c>
      <c r="BM762" s="16">
        <v>0</v>
      </c>
      <c r="BO762" s="16">
        <v>1</v>
      </c>
      <c r="BR762" s="16">
        <v>2</v>
      </c>
      <c r="BV762" s="24">
        <v>1</v>
      </c>
      <c r="BW762" s="16">
        <v>1</v>
      </c>
      <c r="BX762" s="16">
        <v>1</v>
      </c>
      <c r="BY762"/>
      <c r="BZ762"/>
    </row>
    <row r="763" spans="1:78">
      <c r="A763">
        <v>761</v>
      </c>
      <c r="C763" s="1" t="s">
        <v>5</v>
      </c>
      <c r="D763" s="1" t="s">
        <v>5</v>
      </c>
      <c r="E763" s="1" t="s">
        <v>9</v>
      </c>
      <c r="F763" s="1" t="s">
        <v>2038</v>
      </c>
      <c r="G763" s="1" t="s">
        <v>2038</v>
      </c>
      <c r="H763" s="1" t="s">
        <v>2038</v>
      </c>
      <c r="I763" s="1" t="s">
        <v>2038</v>
      </c>
      <c r="J763" s="1" t="s">
        <v>2038</v>
      </c>
      <c r="K763" s="1" t="s">
        <v>2038</v>
      </c>
      <c r="L763" s="1" t="s">
        <v>2038</v>
      </c>
      <c r="M763" t="s">
        <v>2147</v>
      </c>
      <c r="N763" t="s">
        <v>1642</v>
      </c>
      <c r="O763" s="21">
        <v>0</v>
      </c>
      <c r="Y763" s="16">
        <v>4</v>
      </c>
      <c r="BI763" s="16">
        <v>1</v>
      </c>
      <c r="BJ763" s="16">
        <v>2</v>
      </c>
      <c r="BK763" s="16">
        <v>0</v>
      </c>
      <c r="BL763" s="16">
        <v>0</v>
      </c>
      <c r="BM763" s="16">
        <v>1</v>
      </c>
      <c r="BN763" s="16">
        <v>0</v>
      </c>
      <c r="BQ763" s="16">
        <v>1</v>
      </c>
      <c r="BV763" s="24">
        <v>1</v>
      </c>
      <c r="BW763" s="16">
        <v>2</v>
      </c>
      <c r="BX763" s="16">
        <v>1</v>
      </c>
      <c r="BY763"/>
      <c r="BZ763"/>
    </row>
    <row r="764" spans="1:78">
      <c r="A764">
        <v>762</v>
      </c>
      <c r="C764" s="1" t="s">
        <v>5</v>
      </c>
      <c r="D764" s="1" t="s">
        <v>5</v>
      </c>
      <c r="E764" s="1" t="s">
        <v>5</v>
      </c>
      <c r="F764" s="1" t="s">
        <v>0</v>
      </c>
      <c r="G764" s="1" t="s">
        <v>2038</v>
      </c>
      <c r="H764" s="1" t="s">
        <v>2038</v>
      </c>
      <c r="I764" s="1" t="s">
        <v>2038</v>
      </c>
      <c r="J764" s="1" t="s">
        <v>2038</v>
      </c>
      <c r="K764" s="1" t="s">
        <v>2038</v>
      </c>
      <c r="L764" s="1" t="s">
        <v>2038</v>
      </c>
      <c r="M764" t="s">
        <v>1643</v>
      </c>
      <c r="N764" t="s">
        <v>1644</v>
      </c>
      <c r="BG764" s="16">
        <v>0</v>
      </c>
      <c r="BI764" s="16">
        <v>1</v>
      </c>
      <c r="BJ764" s="16">
        <v>1</v>
      </c>
      <c r="BK764" s="16">
        <v>0</v>
      </c>
      <c r="BL764" s="16">
        <v>0</v>
      </c>
      <c r="BM764" s="16">
        <v>1</v>
      </c>
      <c r="BN764" s="16">
        <v>0</v>
      </c>
      <c r="BO764" s="16">
        <v>0</v>
      </c>
      <c r="BQ764" s="16">
        <v>2</v>
      </c>
      <c r="BR764" s="16">
        <v>1</v>
      </c>
      <c r="BS764" s="16" t="s">
        <v>2039</v>
      </c>
      <c r="BV764" s="24">
        <v>2</v>
      </c>
      <c r="BW764" s="16">
        <v>1</v>
      </c>
      <c r="BX764" s="16">
        <v>1</v>
      </c>
      <c r="BY764"/>
      <c r="BZ764"/>
    </row>
    <row r="765" spans="1:78">
      <c r="A765">
        <v>763</v>
      </c>
      <c r="C765" s="1" t="s">
        <v>5</v>
      </c>
      <c r="D765" s="1" t="s">
        <v>5</v>
      </c>
      <c r="E765" s="1" t="s">
        <v>5</v>
      </c>
      <c r="F765" s="1" t="s">
        <v>5</v>
      </c>
      <c r="G765" s="1" t="s">
        <v>0</v>
      </c>
      <c r="H765" s="1" t="s">
        <v>2038</v>
      </c>
      <c r="I765" s="1" t="s">
        <v>2038</v>
      </c>
      <c r="J765" s="1" t="s">
        <v>2038</v>
      </c>
      <c r="K765" s="1" t="s">
        <v>2038</v>
      </c>
      <c r="L765" s="1" t="s">
        <v>2038</v>
      </c>
      <c r="M765" t="s">
        <v>1645</v>
      </c>
      <c r="N765" t="s">
        <v>1646</v>
      </c>
      <c r="O765" s="21">
        <v>0</v>
      </c>
      <c r="Y765" s="16">
        <v>4</v>
      </c>
      <c r="BI765" s="16">
        <v>2</v>
      </c>
      <c r="BJ765" s="16">
        <v>2</v>
      </c>
      <c r="BM765" s="16">
        <v>2</v>
      </c>
      <c r="BN765" s="16">
        <v>1</v>
      </c>
      <c r="BO765" s="16">
        <v>0</v>
      </c>
      <c r="BR765" s="16">
        <v>1</v>
      </c>
      <c r="BV765" s="24">
        <v>1</v>
      </c>
      <c r="BW765" s="16">
        <v>2</v>
      </c>
      <c r="BX765" s="16">
        <v>1</v>
      </c>
      <c r="BY765"/>
      <c r="BZ765"/>
    </row>
    <row r="766" spans="1:78">
      <c r="A766">
        <v>764</v>
      </c>
      <c r="C766" s="1" t="s">
        <v>5</v>
      </c>
      <c r="D766" s="1" t="s">
        <v>5</v>
      </c>
      <c r="E766" s="1" t="s">
        <v>5</v>
      </c>
      <c r="F766" s="1" t="s">
        <v>5</v>
      </c>
      <c r="G766" s="1" t="s">
        <v>9</v>
      </c>
      <c r="H766" s="1" t="s">
        <v>2038</v>
      </c>
      <c r="I766" s="1" t="s">
        <v>2038</v>
      </c>
      <c r="J766" s="1" t="s">
        <v>2038</v>
      </c>
      <c r="K766" s="1" t="s">
        <v>2038</v>
      </c>
      <c r="L766" s="1" t="s">
        <v>2038</v>
      </c>
      <c r="M766" t="s">
        <v>1647</v>
      </c>
      <c r="N766" t="s">
        <v>1648</v>
      </c>
      <c r="O766" s="21">
        <v>0</v>
      </c>
      <c r="Y766" s="15">
        <v>4</v>
      </c>
      <c r="Z766" s="17">
        <v>0</v>
      </c>
      <c r="BI766" s="16">
        <v>1</v>
      </c>
      <c r="BJ766" s="16">
        <v>3</v>
      </c>
      <c r="BM766" s="16">
        <v>1</v>
      </c>
      <c r="BN766" s="16">
        <v>0</v>
      </c>
      <c r="BO766" s="16">
        <v>0</v>
      </c>
      <c r="BQ766" s="16">
        <v>1</v>
      </c>
      <c r="BV766" s="24">
        <v>0</v>
      </c>
      <c r="BW766" s="16">
        <v>2</v>
      </c>
      <c r="BX766" s="16">
        <v>1</v>
      </c>
      <c r="BY766"/>
      <c r="BZ766"/>
    </row>
    <row r="767" spans="1:78">
      <c r="A767">
        <v>765</v>
      </c>
      <c r="C767" s="1" t="s">
        <v>5</v>
      </c>
      <c r="D767" s="1" t="s">
        <v>5</v>
      </c>
      <c r="E767" s="1" t="s">
        <v>5</v>
      </c>
      <c r="F767" s="1" t="s">
        <v>5</v>
      </c>
      <c r="G767" s="1" t="s">
        <v>9</v>
      </c>
      <c r="H767" s="1" t="s">
        <v>2038</v>
      </c>
      <c r="I767" s="1" t="s">
        <v>2038</v>
      </c>
      <c r="J767" s="1" t="s">
        <v>2038</v>
      </c>
      <c r="K767" s="1" t="s">
        <v>2038</v>
      </c>
      <c r="L767" s="1" t="s">
        <v>2038</v>
      </c>
      <c r="M767" t="s">
        <v>1649</v>
      </c>
      <c r="N767" t="s">
        <v>1650</v>
      </c>
      <c r="O767" s="21">
        <v>0</v>
      </c>
      <c r="Y767" s="16">
        <v>4</v>
      </c>
      <c r="BI767" s="16">
        <v>2</v>
      </c>
      <c r="BJ767" s="16">
        <v>2</v>
      </c>
      <c r="BL767" s="16">
        <v>1</v>
      </c>
      <c r="BM767" s="16">
        <v>1</v>
      </c>
      <c r="BN767" s="16">
        <v>0</v>
      </c>
      <c r="BO767" s="16">
        <v>1</v>
      </c>
      <c r="BR767" s="16">
        <v>1</v>
      </c>
      <c r="BV767" s="24">
        <v>2</v>
      </c>
      <c r="BW767" s="16">
        <v>2</v>
      </c>
      <c r="BX767" s="16">
        <v>1</v>
      </c>
      <c r="BY767"/>
      <c r="BZ767"/>
    </row>
    <row r="768" spans="1:78">
      <c r="A768">
        <v>766</v>
      </c>
      <c r="C768" s="1" t="s">
        <v>5</v>
      </c>
      <c r="D768" s="1" t="s">
        <v>5</v>
      </c>
      <c r="E768" s="1" t="s">
        <v>5</v>
      </c>
      <c r="F768" s="1" t="s">
        <v>5</v>
      </c>
      <c r="G768" s="1" t="s">
        <v>9</v>
      </c>
      <c r="H768" s="1" t="s">
        <v>2038</v>
      </c>
      <c r="I768" s="1" t="s">
        <v>2038</v>
      </c>
      <c r="J768" s="1" t="s">
        <v>2038</v>
      </c>
      <c r="K768" s="1" t="s">
        <v>2038</v>
      </c>
      <c r="L768" s="1" t="s">
        <v>2038</v>
      </c>
      <c r="M768" t="s">
        <v>1651</v>
      </c>
      <c r="N768" t="s">
        <v>1652</v>
      </c>
      <c r="O768" s="21">
        <v>0</v>
      </c>
      <c r="Y768" s="16">
        <v>4</v>
      </c>
      <c r="BI768" s="16">
        <v>1</v>
      </c>
      <c r="BJ768" s="16">
        <v>2</v>
      </c>
      <c r="BL768" s="16">
        <v>1</v>
      </c>
      <c r="BM768" s="16">
        <v>1</v>
      </c>
      <c r="BN768" s="16">
        <v>1</v>
      </c>
      <c r="BO768" s="16">
        <v>0</v>
      </c>
      <c r="BR768" s="16">
        <v>1</v>
      </c>
      <c r="BV768" s="24">
        <v>1</v>
      </c>
      <c r="BW768" s="16">
        <v>2</v>
      </c>
      <c r="BX768" s="16">
        <v>1</v>
      </c>
      <c r="BY768"/>
      <c r="BZ768"/>
    </row>
    <row r="769" spans="1:78">
      <c r="A769">
        <v>767</v>
      </c>
      <c r="C769" s="1" t="s">
        <v>5</v>
      </c>
      <c r="D769" s="1" t="s">
        <v>5</v>
      </c>
      <c r="E769" s="1" t="s">
        <v>5</v>
      </c>
      <c r="F769" s="1" t="s">
        <v>5</v>
      </c>
      <c r="G769" s="1" t="s">
        <v>9</v>
      </c>
      <c r="H769" s="1" t="s">
        <v>2038</v>
      </c>
      <c r="I769" s="1" t="s">
        <v>2038</v>
      </c>
      <c r="J769" s="1" t="s">
        <v>2038</v>
      </c>
      <c r="K769" s="1" t="s">
        <v>2038</v>
      </c>
      <c r="L769" s="1" t="s">
        <v>2038</v>
      </c>
      <c r="M769" t="s">
        <v>1653</v>
      </c>
      <c r="N769" t="s">
        <v>1654</v>
      </c>
      <c r="O769" s="21">
        <v>0</v>
      </c>
      <c r="Q769">
        <v>4</v>
      </c>
      <c r="S769">
        <v>4</v>
      </c>
      <c r="Y769" s="16">
        <v>4</v>
      </c>
      <c r="BI769" s="16">
        <v>2</v>
      </c>
      <c r="BJ769" s="16">
        <v>1</v>
      </c>
      <c r="BK769" s="16">
        <v>0</v>
      </c>
      <c r="BL769" s="16">
        <v>0</v>
      </c>
      <c r="BM769" s="16">
        <v>2</v>
      </c>
      <c r="BN769" s="16">
        <v>0</v>
      </c>
      <c r="BQ769" s="16">
        <v>2</v>
      </c>
      <c r="BV769" s="24">
        <v>1</v>
      </c>
      <c r="BW769" s="16">
        <v>1</v>
      </c>
      <c r="BX769" s="16">
        <v>1</v>
      </c>
      <c r="BY769"/>
      <c r="BZ769"/>
    </row>
    <row r="770" spans="1:78">
      <c r="A770">
        <v>768</v>
      </c>
      <c r="C770" s="1" t="s">
        <v>5</v>
      </c>
      <c r="D770" s="1" t="s">
        <v>5</v>
      </c>
      <c r="E770" s="1" t="s">
        <v>5</v>
      </c>
      <c r="F770" s="1" t="s">
        <v>5</v>
      </c>
      <c r="G770" s="1" t="s">
        <v>9</v>
      </c>
      <c r="H770" s="1" t="s">
        <v>2038</v>
      </c>
      <c r="I770" s="1" t="s">
        <v>2038</v>
      </c>
      <c r="J770" s="1" t="s">
        <v>2038</v>
      </c>
      <c r="K770" s="1" t="s">
        <v>2038</v>
      </c>
      <c r="L770" s="1" t="s">
        <v>2038</v>
      </c>
      <c r="M770" t="s">
        <v>1655</v>
      </c>
      <c r="N770" t="s">
        <v>1656</v>
      </c>
      <c r="O770" s="21">
        <v>0</v>
      </c>
      <c r="Y770" s="16">
        <v>4</v>
      </c>
      <c r="BI770" s="16">
        <v>2</v>
      </c>
      <c r="BJ770" s="16">
        <v>2</v>
      </c>
      <c r="BM770" s="16">
        <v>1</v>
      </c>
      <c r="BN770" s="16">
        <v>1</v>
      </c>
      <c r="BO770" s="16">
        <v>0</v>
      </c>
      <c r="BR770" s="16">
        <v>1</v>
      </c>
      <c r="BV770" s="24">
        <v>1</v>
      </c>
      <c r="BW770" s="16">
        <v>2</v>
      </c>
      <c r="BX770" s="16">
        <v>1</v>
      </c>
      <c r="BY770"/>
      <c r="BZ770"/>
    </row>
    <row r="771" spans="1:78">
      <c r="A771">
        <v>769</v>
      </c>
      <c r="C771" s="1" t="s">
        <v>5</v>
      </c>
      <c r="D771" s="1" t="s">
        <v>5</v>
      </c>
      <c r="E771" s="1" t="s">
        <v>5</v>
      </c>
      <c r="F771" s="1" t="s">
        <v>5</v>
      </c>
      <c r="G771" s="1" t="s">
        <v>9</v>
      </c>
      <c r="H771" s="1" t="s">
        <v>2038</v>
      </c>
      <c r="I771" s="1" t="s">
        <v>2038</v>
      </c>
      <c r="J771" s="1" t="s">
        <v>2038</v>
      </c>
      <c r="K771" s="1" t="s">
        <v>2038</v>
      </c>
      <c r="L771" s="1" t="s">
        <v>2038</v>
      </c>
      <c r="M771" t="s">
        <v>1657</v>
      </c>
      <c r="N771" t="s">
        <v>1658</v>
      </c>
      <c r="BI771" s="16">
        <v>2</v>
      </c>
      <c r="BJ771" s="16">
        <v>2</v>
      </c>
      <c r="BK771" s="16">
        <v>0</v>
      </c>
      <c r="BL771" s="16">
        <v>1</v>
      </c>
      <c r="BM771" s="16">
        <v>1</v>
      </c>
      <c r="BQ771" s="16">
        <v>2</v>
      </c>
      <c r="BV771" s="24">
        <v>2</v>
      </c>
      <c r="BW771" s="16">
        <v>1</v>
      </c>
      <c r="BX771" s="16">
        <v>1</v>
      </c>
      <c r="BY771"/>
      <c r="BZ771"/>
    </row>
    <row r="772" spans="1:78">
      <c r="A772">
        <v>770</v>
      </c>
      <c r="C772" s="1" t="s">
        <v>5</v>
      </c>
      <c r="D772" s="1" t="s">
        <v>5</v>
      </c>
      <c r="E772" s="1" t="s">
        <v>5</v>
      </c>
      <c r="F772" s="1" t="s">
        <v>5</v>
      </c>
      <c r="G772" s="1" t="s">
        <v>9</v>
      </c>
      <c r="H772" s="1" t="s">
        <v>2038</v>
      </c>
      <c r="I772" s="1" t="s">
        <v>2038</v>
      </c>
      <c r="J772" s="1" t="s">
        <v>2038</v>
      </c>
      <c r="K772" s="1" t="s">
        <v>2038</v>
      </c>
      <c r="L772" s="1" t="s">
        <v>2038</v>
      </c>
      <c r="M772" t="s">
        <v>1659</v>
      </c>
      <c r="N772" t="s">
        <v>1660</v>
      </c>
      <c r="O772" s="21">
        <v>0</v>
      </c>
      <c r="T772">
        <v>3</v>
      </c>
      <c r="Y772" s="16">
        <v>4</v>
      </c>
      <c r="Z772" s="17">
        <v>0</v>
      </c>
      <c r="BI772" s="16">
        <v>2</v>
      </c>
      <c r="BJ772" s="16">
        <v>2</v>
      </c>
      <c r="BM772" s="16">
        <v>1</v>
      </c>
      <c r="BO772" s="16">
        <v>0</v>
      </c>
      <c r="BV772" s="24">
        <v>1</v>
      </c>
      <c r="BW772" s="16">
        <v>2</v>
      </c>
      <c r="BX772" s="16">
        <v>1</v>
      </c>
      <c r="BY772"/>
      <c r="BZ772"/>
    </row>
    <row r="773" spans="1:78">
      <c r="A773">
        <v>771</v>
      </c>
      <c r="C773" s="1" t="s">
        <v>5</v>
      </c>
      <c r="D773" s="1" t="s">
        <v>5</v>
      </c>
      <c r="E773" s="1" t="s">
        <v>5</v>
      </c>
      <c r="F773" s="1" t="s">
        <v>5</v>
      </c>
      <c r="G773" s="1" t="s">
        <v>9</v>
      </c>
      <c r="H773" s="1" t="s">
        <v>2038</v>
      </c>
      <c r="I773" s="1" t="s">
        <v>2038</v>
      </c>
      <c r="J773" s="1" t="s">
        <v>2038</v>
      </c>
      <c r="K773" s="1" t="s">
        <v>2038</v>
      </c>
      <c r="L773" s="1" t="s">
        <v>2038</v>
      </c>
      <c r="M773" t="s">
        <v>1661</v>
      </c>
      <c r="N773" t="s">
        <v>1662</v>
      </c>
      <c r="BI773" s="16">
        <v>1</v>
      </c>
      <c r="BJ773" s="16">
        <v>2</v>
      </c>
      <c r="BK773" s="16">
        <v>0</v>
      </c>
      <c r="BL773" s="16">
        <v>1</v>
      </c>
      <c r="BM773" s="16">
        <v>1</v>
      </c>
      <c r="BN773" s="16">
        <v>0</v>
      </c>
      <c r="BO773" s="16">
        <v>0</v>
      </c>
      <c r="BQ773" s="16">
        <v>2</v>
      </c>
      <c r="BV773" s="24">
        <v>1</v>
      </c>
      <c r="BW773" s="16">
        <v>1</v>
      </c>
      <c r="BX773" s="16">
        <v>1</v>
      </c>
      <c r="BY773"/>
      <c r="BZ773"/>
    </row>
    <row r="774" spans="1:78">
      <c r="A774">
        <v>772</v>
      </c>
      <c r="C774" s="1" t="s">
        <v>5</v>
      </c>
      <c r="D774" s="1" t="s">
        <v>5</v>
      </c>
      <c r="E774" s="1" t="s">
        <v>5</v>
      </c>
      <c r="F774" s="1" t="s">
        <v>5</v>
      </c>
      <c r="G774" s="1" t="s">
        <v>9</v>
      </c>
      <c r="H774" s="1" t="s">
        <v>2038</v>
      </c>
      <c r="I774" s="1" t="s">
        <v>2038</v>
      </c>
      <c r="J774" s="1" t="s">
        <v>2038</v>
      </c>
      <c r="K774" s="1" t="s">
        <v>2038</v>
      </c>
      <c r="L774" s="1" t="s">
        <v>2038</v>
      </c>
      <c r="M774" t="s">
        <v>1663</v>
      </c>
      <c r="N774" t="s">
        <v>1664</v>
      </c>
      <c r="O774" s="21">
        <v>0</v>
      </c>
      <c r="Y774" s="16">
        <v>4</v>
      </c>
      <c r="BG774" s="16">
        <v>1</v>
      </c>
      <c r="BI774" s="16">
        <v>1</v>
      </c>
      <c r="BJ774" s="16">
        <v>3</v>
      </c>
      <c r="BM774" s="16">
        <v>1</v>
      </c>
      <c r="BN774" s="16">
        <v>0</v>
      </c>
      <c r="BO774" s="16" t="s">
        <v>2039</v>
      </c>
      <c r="BQ774" s="16">
        <v>3</v>
      </c>
      <c r="BV774" s="24">
        <v>2</v>
      </c>
      <c r="BW774" s="16">
        <v>2</v>
      </c>
      <c r="BX774" s="16">
        <v>1</v>
      </c>
      <c r="BY774"/>
      <c r="BZ774"/>
    </row>
    <row r="775" spans="1:78">
      <c r="A775">
        <v>773</v>
      </c>
      <c r="C775" s="1" t="s">
        <v>5</v>
      </c>
      <c r="D775" s="1" t="s">
        <v>5</v>
      </c>
      <c r="E775" s="1" t="s">
        <v>5</v>
      </c>
      <c r="F775" s="1" t="s">
        <v>5</v>
      </c>
      <c r="G775" s="1" t="s">
        <v>9</v>
      </c>
      <c r="H775" s="1" t="s">
        <v>2038</v>
      </c>
      <c r="I775" s="1" t="s">
        <v>2038</v>
      </c>
      <c r="J775" s="1" t="s">
        <v>2038</v>
      </c>
      <c r="K775" s="1" t="s">
        <v>2038</v>
      </c>
      <c r="L775" s="1" t="s">
        <v>2038</v>
      </c>
      <c r="M775" t="s">
        <v>1665</v>
      </c>
      <c r="N775" t="s">
        <v>1666</v>
      </c>
      <c r="BI775" s="16">
        <v>1</v>
      </c>
      <c r="BJ775" s="16">
        <v>2</v>
      </c>
      <c r="BK775" s="16">
        <v>1</v>
      </c>
      <c r="BM775" s="16">
        <v>0</v>
      </c>
      <c r="BN775" s="16">
        <v>0</v>
      </c>
      <c r="BO775" s="16">
        <v>0</v>
      </c>
      <c r="BQ775" s="16">
        <v>2</v>
      </c>
      <c r="BR775" s="16">
        <v>1</v>
      </c>
      <c r="BV775" s="24">
        <v>2</v>
      </c>
      <c r="BW775" s="16">
        <v>1</v>
      </c>
      <c r="BX775" s="16">
        <v>1</v>
      </c>
      <c r="BY775"/>
      <c r="BZ775"/>
    </row>
    <row r="776" spans="1:78">
      <c r="A776">
        <v>774</v>
      </c>
      <c r="C776" s="1" t="s">
        <v>5</v>
      </c>
      <c r="D776" s="1" t="s">
        <v>5</v>
      </c>
      <c r="E776" s="1" t="s">
        <v>5</v>
      </c>
      <c r="F776" s="1" t="s">
        <v>5</v>
      </c>
      <c r="G776" s="1" t="s">
        <v>9</v>
      </c>
      <c r="H776" s="1" t="s">
        <v>2038</v>
      </c>
      <c r="I776" s="1" t="s">
        <v>2038</v>
      </c>
      <c r="J776" s="1" t="s">
        <v>2038</v>
      </c>
      <c r="K776" s="1" t="s">
        <v>2038</v>
      </c>
      <c r="L776" s="1" t="s">
        <v>2038</v>
      </c>
      <c r="M776" t="s">
        <v>1667</v>
      </c>
      <c r="N776" t="s">
        <v>1668</v>
      </c>
      <c r="O776" s="21">
        <v>0</v>
      </c>
      <c r="Y776" s="16">
        <v>0</v>
      </c>
      <c r="Z776" s="17">
        <v>1</v>
      </c>
      <c r="BI776" s="16">
        <v>2</v>
      </c>
      <c r="BJ776" s="16">
        <v>2</v>
      </c>
      <c r="BM776" s="16">
        <v>1</v>
      </c>
      <c r="BN776" s="16">
        <v>1</v>
      </c>
      <c r="BO776" s="16">
        <v>0</v>
      </c>
      <c r="BV776" s="24">
        <v>1</v>
      </c>
      <c r="BW776" s="16">
        <v>1</v>
      </c>
      <c r="BX776" s="16">
        <v>1</v>
      </c>
      <c r="BY776"/>
      <c r="BZ776"/>
    </row>
    <row r="777" spans="1:78">
      <c r="A777">
        <v>775</v>
      </c>
      <c r="C777" s="1" t="s">
        <v>5</v>
      </c>
      <c r="D777" s="1" t="s">
        <v>5</v>
      </c>
      <c r="E777" s="1" t="s">
        <v>5</v>
      </c>
      <c r="F777" s="1" t="s">
        <v>9</v>
      </c>
      <c r="G777" s="1" t="s">
        <v>16</v>
      </c>
      <c r="H777" s="1" t="s">
        <v>2038</v>
      </c>
      <c r="I777" s="1" t="s">
        <v>2038</v>
      </c>
      <c r="J777" s="1" t="s">
        <v>2038</v>
      </c>
      <c r="K777" s="1" t="s">
        <v>2038</v>
      </c>
      <c r="L777" s="1" t="s">
        <v>2038</v>
      </c>
      <c r="M777" t="s">
        <v>1669</v>
      </c>
      <c r="N777" t="s">
        <v>1670</v>
      </c>
      <c r="BI777" s="16">
        <v>1</v>
      </c>
      <c r="BJ777" s="16">
        <v>2</v>
      </c>
      <c r="BK777" s="16">
        <v>0</v>
      </c>
      <c r="BL777" s="16">
        <v>0</v>
      </c>
      <c r="BM777" s="16">
        <v>0</v>
      </c>
      <c r="BO777" s="16">
        <v>0</v>
      </c>
      <c r="BQ777" s="16">
        <v>3</v>
      </c>
      <c r="BV777" s="24">
        <v>1</v>
      </c>
      <c r="BW777" s="16">
        <v>1</v>
      </c>
      <c r="BX777" s="16">
        <v>1</v>
      </c>
      <c r="BY777"/>
      <c r="BZ777"/>
    </row>
    <row r="778" spans="1:78">
      <c r="A778">
        <v>776</v>
      </c>
      <c r="C778" s="1" t="s">
        <v>5</v>
      </c>
      <c r="D778" s="1" t="s">
        <v>5</v>
      </c>
      <c r="E778" s="1" t="s">
        <v>5</v>
      </c>
      <c r="F778" s="1" t="s">
        <v>5</v>
      </c>
      <c r="G778" s="1" t="s">
        <v>9</v>
      </c>
      <c r="H778" s="1" t="s">
        <v>2038</v>
      </c>
      <c r="I778" s="1" t="s">
        <v>2038</v>
      </c>
      <c r="J778" s="1" t="s">
        <v>2038</v>
      </c>
      <c r="K778" s="1" t="s">
        <v>2038</v>
      </c>
      <c r="L778" s="1" t="s">
        <v>2038</v>
      </c>
      <c r="M778" t="s">
        <v>2148</v>
      </c>
      <c r="N778" t="s">
        <v>1671</v>
      </c>
      <c r="BI778" s="16">
        <v>1</v>
      </c>
      <c r="BJ778" s="16">
        <v>1</v>
      </c>
      <c r="BK778" s="16">
        <v>1</v>
      </c>
      <c r="BM778" s="16">
        <v>0</v>
      </c>
      <c r="BN778" s="16">
        <v>1</v>
      </c>
      <c r="BO778" s="16">
        <v>0</v>
      </c>
      <c r="BQ778" s="16">
        <v>2</v>
      </c>
      <c r="BV778" s="24">
        <v>2</v>
      </c>
      <c r="BW778" s="16">
        <v>1</v>
      </c>
      <c r="BX778" s="16">
        <v>1</v>
      </c>
      <c r="BY778"/>
      <c r="BZ778"/>
    </row>
    <row r="779" spans="1:78">
      <c r="A779">
        <v>777</v>
      </c>
      <c r="C779" s="1" t="s">
        <v>5</v>
      </c>
      <c r="D779" s="1" t="s">
        <v>5</v>
      </c>
      <c r="E779" s="1" t="s">
        <v>5</v>
      </c>
      <c r="F779" s="1" t="s">
        <v>5</v>
      </c>
      <c r="G779" s="1" t="s">
        <v>9</v>
      </c>
      <c r="H779" s="1" t="s">
        <v>2038</v>
      </c>
      <c r="I779" s="1" t="s">
        <v>2038</v>
      </c>
      <c r="J779" s="1" t="s">
        <v>2038</v>
      </c>
      <c r="K779" s="1" t="s">
        <v>2038</v>
      </c>
      <c r="L779" s="1" t="s">
        <v>2038</v>
      </c>
      <c r="M779" t="s">
        <v>1672</v>
      </c>
      <c r="N779" t="s">
        <v>1673</v>
      </c>
      <c r="O779" s="21">
        <v>0</v>
      </c>
      <c r="Q779">
        <v>4</v>
      </c>
      <c r="S779">
        <v>4</v>
      </c>
      <c r="Y779" s="16">
        <v>0</v>
      </c>
      <c r="BF779" s="16">
        <v>1</v>
      </c>
      <c r="BI779" s="16">
        <v>1</v>
      </c>
      <c r="BJ779" s="16">
        <v>2</v>
      </c>
      <c r="BK779" s="16">
        <v>0</v>
      </c>
      <c r="BL779" s="16">
        <v>0</v>
      </c>
      <c r="BM779" s="16">
        <v>2</v>
      </c>
      <c r="BN779" s="16">
        <v>0</v>
      </c>
      <c r="BQ779" s="16">
        <v>2</v>
      </c>
      <c r="BV779" s="24">
        <v>1</v>
      </c>
      <c r="BW779" s="16">
        <v>1</v>
      </c>
      <c r="BX779" s="16">
        <v>1</v>
      </c>
      <c r="BY779"/>
      <c r="BZ779"/>
    </row>
    <row r="780" spans="1:78">
      <c r="A780">
        <v>778</v>
      </c>
      <c r="C780" s="1" t="s">
        <v>5</v>
      </c>
      <c r="D780" s="1" t="s">
        <v>5</v>
      </c>
      <c r="E780" s="1" t="s">
        <v>5</v>
      </c>
      <c r="F780" s="1" t="s">
        <v>5</v>
      </c>
      <c r="G780" s="1" t="s">
        <v>9</v>
      </c>
      <c r="H780" s="1" t="s">
        <v>2038</v>
      </c>
      <c r="I780" s="1" t="s">
        <v>2038</v>
      </c>
      <c r="J780" s="1" t="s">
        <v>2038</v>
      </c>
      <c r="K780" s="1" t="s">
        <v>2038</v>
      </c>
      <c r="L780" s="1" t="s">
        <v>2038</v>
      </c>
      <c r="M780" t="s">
        <v>2149</v>
      </c>
      <c r="N780" t="s">
        <v>1674</v>
      </c>
      <c r="O780" s="21">
        <v>0</v>
      </c>
      <c r="Q780" s="2">
        <v>4</v>
      </c>
      <c r="S780">
        <v>3</v>
      </c>
      <c r="Y780" s="16">
        <v>4</v>
      </c>
      <c r="BF780" s="16">
        <v>0</v>
      </c>
      <c r="BI780" s="16">
        <v>1</v>
      </c>
      <c r="BJ780" s="16">
        <v>1</v>
      </c>
      <c r="BK780" s="16">
        <v>0</v>
      </c>
      <c r="BL780" s="16">
        <v>0</v>
      </c>
      <c r="BM780" s="16">
        <v>0</v>
      </c>
      <c r="BN780" s="16">
        <v>0</v>
      </c>
      <c r="BQ780" s="16">
        <v>2</v>
      </c>
      <c r="BR780" s="16">
        <v>1</v>
      </c>
      <c r="BV780" s="24">
        <v>2</v>
      </c>
      <c r="BW780" s="16">
        <v>2</v>
      </c>
      <c r="BX780" s="16">
        <v>1</v>
      </c>
      <c r="BY780"/>
      <c r="BZ780"/>
    </row>
    <row r="781" spans="1:78">
      <c r="A781">
        <v>779</v>
      </c>
      <c r="C781" s="1" t="s">
        <v>5</v>
      </c>
      <c r="D781" s="1" t="s">
        <v>5</v>
      </c>
      <c r="E781" s="1" t="s">
        <v>5</v>
      </c>
      <c r="F781" s="1" t="s">
        <v>5</v>
      </c>
      <c r="G781" s="1" t="s">
        <v>9</v>
      </c>
      <c r="H781" s="1" t="s">
        <v>2038</v>
      </c>
      <c r="I781" s="1" t="s">
        <v>2038</v>
      </c>
      <c r="J781" s="1" t="s">
        <v>2038</v>
      </c>
      <c r="K781" s="1" t="s">
        <v>2038</v>
      </c>
      <c r="L781" s="1" t="s">
        <v>2038</v>
      </c>
      <c r="M781" t="s">
        <v>2150</v>
      </c>
      <c r="N781" t="s">
        <v>1675</v>
      </c>
      <c r="O781" s="21">
        <v>0</v>
      </c>
      <c r="Q781">
        <v>4</v>
      </c>
      <c r="S781">
        <v>4</v>
      </c>
      <c r="Y781" s="16">
        <v>4</v>
      </c>
      <c r="BF781" s="16">
        <v>1</v>
      </c>
      <c r="BI781" s="16">
        <v>1</v>
      </c>
      <c r="BJ781" s="16">
        <v>1</v>
      </c>
      <c r="BK781" s="16">
        <v>0</v>
      </c>
      <c r="BL781" s="16">
        <v>0</v>
      </c>
      <c r="BM781" s="16">
        <v>1</v>
      </c>
      <c r="BN781" s="16">
        <v>0</v>
      </c>
      <c r="BQ781" s="16">
        <v>2</v>
      </c>
      <c r="BR781" s="16">
        <v>1</v>
      </c>
      <c r="BS781" s="16">
        <v>1</v>
      </c>
      <c r="BV781" s="24">
        <v>1</v>
      </c>
      <c r="BW781" s="16">
        <v>1</v>
      </c>
      <c r="BX781" s="16">
        <v>1</v>
      </c>
      <c r="BY781"/>
      <c r="BZ781"/>
    </row>
    <row r="782" spans="1:78">
      <c r="A782">
        <v>780</v>
      </c>
      <c r="C782" s="1" t="s">
        <v>5</v>
      </c>
      <c r="D782" s="1" t="s">
        <v>5</v>
      </c>
      <c r="E782" s="1" t="s">
        <v>9</v>
      </c>
      <c r="F782" s="1" t="s">
        <v>3</v>
      </c>
      <c r="G782" s="1" t="s">
        <v>9</v>
      </c>
      <c r="H782" s="1" t="s">
        <v>2038</v>
      </c>
      <c r="I782" s="1" t="s">
        <v>2038</v>
      </c>
      <c r="J782" s="1" t="s">
        <v>2038</v>
      </c>
      <c r="K782" s="1" t="s">
        <v>2038</v>
      </c>
      <c r="L782" s="1" t="s">
        <v>2038</v>
      </c>
      <c r="M782" t="s">
        <v>1676</v>
      </c>
      <c r="N782" t="s">
        <v>1677</v>
      </c>
      <c r="O782" s="21">
        <v>0</v>
      </c>
      <c r="R782">
        <v>3</v>
      </c>
      <c r="T782">
        <v>0</v>
      </c>
      <c r="Y782" s="15">
        <v>4</v>
      </c>
      <c r="BI782" s="16">
        <v>1</v>
      </c>
      <c r="BJ782" s="16">
        <v>2</v>
      </c>
      <c r="BK782" s="16">
        <v>0</v>
      </c>
      <c r="BM782" s="16">
        <v>0</v>
      </c>
      <c r="BN782" s="16">
        <v>1</v>
      </c>
      <c r="BO782" s="16">
        <v>0</v>
      </c>
      <c r="BQ782" s="16">
        <v>2</v>
      </c>
      <c r="BV782" s="24">
        <v>2</v>
      </c>
      <c r="BW782" s="16">
        <v>1</v>
      </c>
      <c r="BX782" s="16">
        <v>1</v>
      </c>
      <c r="BY782"/>
      <c r="BZ782"/>
    </row>
    <row r="783" spans="1:78">
      <c r="A783">
        <v>781</v>
      </c>
      <c r="C783" s="1" t="s">
        <v>5</v>
      </c>
      <c r="D783" s="1" t="s">
        <v>5</v>
      </c>
      <c r="E783" s="1" t="s">
        <v>5</v>
      </c>
      <c r="F783" s="1" t="s">
        <v>5</v>
      </c>
      <c r="G783" s="1" t="s">
        <v>9</v>
      </c>
      <c r="H783" s="1" t="s">
        <v>2038</v>
      </c>
      <c r="I783" s="1" t="s">
        <v>2038</v>
      </c>
      <c r="J783" s="1" t="s">
        <v>2038</v>
      </c>
      <c r="K783" s="1" t="s">
        <v>2038</v>
      </c>
      <c r="L783" s="1" t="s">
        <v>2038</v>
      </c>
      <c r="M783" t="s">
        <v>1678</v>
      </c>
      <c r="N783" t="s">
        <v>1679</v>
      </c>
      <c r="O783" s="21">
        <v>2</v>
      </c>
      <c r="Q783">
        <v>4</v>
      </c>
      <c r="S783">
        <v>4</v>
      </c>
      <c r="Y783" s="16">
        <v>4</v>
      </c>
      <c r="BI783" s="16">
        <v>1</v>
      </c>
      <c r="BJ783" s="16">
        <v>1</v>
      </c>
      <c r="BK783" s="16">
        <v>0</v>
      </c>
      <c r="BL783" s="16">
        <v>0</v>
      </c>
      <c r="BM783" s="16">
        <v>2</v>
      </c>
      <c r="BN783" s="16">
        <v>0</v>
      </c>
      <c r="BO783" s="16">
        <v>0</v>
      </c>
      <c r="BQ783" s="16">
        <v>3</v>
      </c>
      <c r="BR783" s="16">
        <v>1</v>
      </c>
      <c r="BV783" s="24">
        <v>1</v>
      </c>
      <c r="BW783" s="16">
        <v>1</v>
      </c>
      <c r="BX783" s="16">
        <v>1</v>
      </c>
      <c r="BY783"/>
      <c r="BZ783"/>
    </row>
    <row r="784" spans="1:78">
      <c r="A784">
        <v>782</v>
      </c>
      <c r="C784" s="1" t="s">
        <v>5</v>
      </c>
      <c r="D784" s="1" t="s">
        <v>5</v>
      </c>
      <c r="E784" s="1" t="s">
        <v>5</v>
      </c>
      <c r="F784" s="1" t="s">
        <v>5</v>
      </c>
      <c r="G784" s="1" t="s">
        <v>9</v>
      </c>
      <c r="H784" s="1" t="s">
        <v>2038</v>
      </c>
      <c r="I784" s="1" t="s">
        <v>2038</v>
      </c>
      <c r="J784" s="1" t="s">
        <v>2038</v>
      </c>
      <c r="K784" s="1" t="s">
        <v>2038</v>
      </c>
      <c r="L784" s="1" t="s">
        <v>2038</v>
      </c>
      <c r="M784" t="s">
        <v>1680</v>
      </c>
      <c r="N784" t="s">
        <v>1681</v>
      </c>
      <c r="O784" s="21">
        <v>1</v>
      </c>
      <c r="T784">
        <v>2</v>
      </c>
      <c r="AN784">
        <v>0</v>
      </c>
      <c r="BG784" s="16">
        <v>1</v>
      </c>
      <c r="BI784" s="16">
        <v>1</v>
      </c>
      <c r="BJ784" s="16">
        <v>2</v>
      </c>
      <c r="BL784" s="16">
        <v>1</v>
      </c>
      <c r="BM784" s="16">
        <v>1</v>
      </c>
      <c r="BN784" s="16">
        <v>1</v>
      </c>
      <c r="BO784" s="16">
        <v>1</v>
      </c>
      <c r="BV784" s="24">
        <v>1</v>
      </c>
      <c r="BW784" s="16">
        <v>2</v>
      </c>
      <c r="BX784" s="16">
        <v>1</v>
      </c>
      <c r="BY784"/>
      <c r="BZ784"/>
    </row>
    <row r="785" spans="1:78">
      <c r="A785">
        <v>783</v>
      </c>
      <c r="C785" s="1" t="s">
        <v>9</v>
      </c>
      <c r="D785" s="1" t="s">
        <v>3</v>
      </c>
      <c r="E785" s="1" t="s">
        <v>5</v>
      </c>
      <c r="F785" s="1" t="s">
        <v>5</v>
      </c>
      <c r="G785" s="1" t="s">
        <v>9</v>
      </c>
      <c r="H785" s="1" t="s">
        <v>2038</v>
      </c>
      <c r="I785" s="1" t="s">
        <v>2038</v>
      </c>
      <c r="J785" s="1" t="s">
        <v>2038</v>
      </c>
      <c r="K785" s="1" t="s">
        <v>2038</v>
      </c>
      <c r="L785" s="1" t="s">
        <v>2038</v>
      </c>
      <c r="M785" t="s">
        <v>1682</v>
      </c>
      <c r="N785" t="s">
        <v>1683</v>
      </c>
      <c r="O785" s="21">
        <v>0</v>
      </c>
      <c r="Y785" s="16">
        <v>3</v>
      </c>
      <c r="BI785" s="16">
        <v>2</v>
      </c>
      <c r="BJ785" s="16">
        <v>2</v>
      </c>
      <c r="BM785" s="16">
        <v>1</v>
      </c>
      <c r="BN785" s="16">
        <v>1</v>
      </c>
      <c r="BO785" s="16">
        <v>0</v>
      </c>
      <c r="BR785" s="16">
        <v>1</v>
      </c>
      <c r="BV785" s="24">
        <v>1</v>
      </c>
      <c r="BW785" s="16">
        <v>2</v>
      </c>
      <c r="BX785" s="16">
        <v>1</v>
      </c>
      <c r="BY785"/>
      <c r="BZ785"/>
    </row>
    <row r="786" spans="1:78">
      <c r="A786">
        <v>784</v>
      </c>
      <c r="C786" s="1" t="s">
        <v>5</v>
      </c>
      <c r="D786" s="1" t="s">
        <v>9</v>
      </c>
      <c r="E786" s="1" t="s">
        <v>3</v>
      </c>
      <c r="F786" s="1" t="s">
        <v>5</v>
      </c>
      <c r="G786" s="1" t="s">
        <v>9</v>
      </c>
      <c r="H786" s="1" t="s">
        <v>2038</v>
      </c>
      <c r="I786" s="1" t="s">
        <v>2038</v>
      </c>
      <c r="J786" s="1" t="s">
        <v>2038</v>
      </c>
      <c r="K786" s="1" t="s">
        <v>2038</v>
      </c>
      <c r="L786" s="1" t="s">
        <v>2038</v>
      </c>
      <c r="M786" t="s">
        <v>1684</v>
      </c>
      <c r="N786" t="s">
        <v>1685</v>
      </c>
      <c r="O786" s="21">
        <v>1</v>
      </c>
      <c r="Y786" s="16">
        <v>3</v>
      </c>
      <c r="AN786">
        <v>0</v>
      </c>
      <c r="BH786" s="16">
        <v>1</v>
      </c>
      <c r="BI786" s="16">
        <v>2</v>
      </c>
      <c r="BJ786" s="16">
        <v>2</v>
      </c>
      <c r="BL786" s="16">
        <v>0</v>
      </c>
      <c r="BM786" s="16">
        <v>1</v>
      </c>
      <c r="BN786" s="16">
        <v>1</v>
      </c>
      <c r="BO786" s="16">
        <v>0</v>
      </c>
      <c r="BV786" s="24">
        <v>2</v>
      </c>
      <c r="BW786" s="16">
        <v>2</v>
      </c>
      <c r="BX786" s="16">
        <v>1</v>
      </c>
      <c r="BY786"/>
      <c r="BZ786"/>
    </row>
    <row r="787" spans="1:78">
      <c r="A787">
        <v>785</v>
      </c>
      <c r="C787" s="1" t="s">
        <v>5</v>
      </c>
      <c r="D787" s="1" t="s">
        <v>5</v>
      </c>
      <c r="E787" s="1" t="s">
        <v>5</v>
      </c>
      <c r="F787" s="1" t="s">
        <v>5</v>
      </c>
      <c r="G787" s="1" t="s">
        <v>9</v>
      </c>
      <c r="H787" s="1" t="s">
        <v>2038</v>
      </c>
      <c r="I787" s="1" t="s">
        <v>2038</v>
      </c>
      <c r="J787" s="1" t="s">
        <v>2038</v>
      </c>
      <c r="K787" s="1" t="s">
        <v>2038</v>
      </c>
      <c r="L787" s="1" t="s">
        <v>2038</v>
      </c>
      <c r="M787" t="s">
        <v>1686</v>
      </c>
      <c r="N787" t="s">
        <v>1687</v>
      </c>
      <c r="BI787" s="16">
        <v>1</v>
      </c>
      <c r="BJ787" s="16">
        <v>2</v>
      </c>
      <c r="BK787" s="16">
        <v>0</v>
      </c>
      <c r="BL787" s="16">
        <v>0</v>
      </c>
      <c r="BM787" s="16">
        <v>0</v>
      </c>
      <c r="BO787" s="16">
        <v>1</v>
      </c>
      <c r="BQ787" s="16">
        <v>2</v>
      </c>
      <c r="BV787" s="24">
        <v>1</v>
      </c>
      <c r="BW787" s="16">
        <v>1</v>
      </c>
      <c r="BX787" s="16">
        <v>1</v>
      </c>
      <c r="BY787"/>
      <c r="BZ787"/>
    </row>
    <row r="788" spans="1:78">
      <c r="A788">
        <v>786</v>
      </c>
      <c r="C788" s="1" t="s">
        <v>5</v>
      </c>
      <c r="D788" s="1" t="s">
        <v>5</v>
      </c>
      <c r="E788" s="1" t="s">
        <v>5</v>
      </c>
      <c r="F788" s="1" t="s">
        <v>5</v>
      </c>
      <c r="G788" s="1" t="s">
        <v>5</v>
      </c>
      <c r="N788" t="s">
        <v>1688</v>
      </c>
      <c r="BI788" s="16">
        <v>1</v>
      </c>
      <c r="BJ788" s="16">
        <v>2</v>
      </c>
      <c r="BK788" s="16">
        <v>0</v>
      </c>
      <c r="BL788" s="16">
        <v>0</v>
      </c>
      <c r="BM788" s="16">
        <v>0</v>
      </c>
      <c r="BO788" s="16">
        <v>1</v>
      </c>
      <c r="BQ788" s="16">
        <v>2</v>
      </c>
      <c r="BV788" s="24">
        <v>1</v>
      </c>
      <c r="BW788" s="16">
        <v>1</v>
      </c>
      <c r="BX788" s="16">
        <v>1</v>
      </c>
      <c r="BY788"/>
      <c r="BZ788"/>
    </row>
    <row r="789" spans="1:78">
      <c r="A789">
        <v>787</v>
      </c>
      <c r="C789" s="1" t="s">
        <v>5</v>
      </c>
      <c r="D789" s="1" t="s">
        <v>5</v>
      </c>
      <c r="E789" s="1" t="s">
        <v>5</v>
      </c>
      <c r="F789" s="1" t="s">
        <v>5</v>
      </c>
      <c r="G789" s="1" t="s">
        <v>6</v>
      </c>
      <c r="H789" s="1" t="s">
        <v>2038</v>
      </c>
      <c r="I789" s="1" t="s">
        <v>2038</v>
      </c>
      <c r="J789" s="1" t="s">
        <v>2038</v>
      </c>
      <c r="K789" s="1" t="s">
        <v>2038</v>
      </c>
      <c r="L789" s="1" t="s">
        <v>2038</v>
      </c>
      <c r="M789" t="s">
        <v>1689</v>
      </c>
      <c r="N789" t="s">
        <v>1690</v>
      </c>
      <c r="O789" s="21">
        <v>0</v>
      </c>
      <c r="Q789">
        <v>4</v>
      </c>
      <c r="S789">
        <v>4</v>
      </c>
      <c r="Y789" s="16">
        <v>4</v>
      </c>
      <c r="BF789" s="16">
        <v>1</v>
      </c>
      <c r="BI789" s="16">
        <v>1</v>
      </c>
      <c r="BJ789" s="16">
        <v>1</v>
      </c>
      <c r="BK789" s="16" t="s">
        <v>2039</v>
      </c>
      <c r="BL789" s="16">
        <v>0</v>
      </c>
      <c r="BM789" s="16">
        <v>1</v>
      </c>
      <c r="BN789" s="16">
        <v>0</v>
      </c>
      <c r="BQ789" s="16" t="s">
        <v>2039</v>
      </c>
      <c r="BR789" s="16">
        <v>1</v>
      </c>
      <c r="BV789" s="24">
        <v>1</v>
      </c>
      <c r="BW789" s="16">
        <v>1</v>
      </c>
      <c r="BX789" s="16">
        <v>1</v>
      </c>
      <c r="BY789"/>
      <c r="BZ789"/>
    </row>
    <row r="790" spans="1:78">
      <c r="A790">
        <v>788</v>
      </c>
      <c r="C790" s="1" t="s">
        <v>5</v>
      </c>
      <c r="D790" s="1" t="s">
        <v>5</v>
      </c>
      <c r="E790" s="1" t="s">
        <v>5</v>
      </c>
      <c r="F790" s="1" t="s">
        <v>9</v>
      </c>
      <c r="G790" s="1" t="s">
        <v>166</v>
      </c>
      <c r="H790" s="1" t="s">
        <v>2038</v>
      </c>
      <c r="I790" s="1" t="s">
        <v>2038</v>
      </c>
      <c r="J790" s="1" t="s">
        <v>2038</v>
      </c>
      <c r="K790" s="1" t="s">
        <v>2038</v>
      </c>
      <c r="L790" s="1" t="s">
        <v>2038</v>
      </c>
      <c r="M790" t="s">
        <v>1691</v>
      </c>
      <c r="N790" t="s">
        <v>1692</v>
      </c>
      <c r="BD790" s="16">
        <v>1</v>
      </c>
      <c r="BI790" s="16">
        <v>2</v>
      </c>
      <c r="BJ790" s="16">
        <v>1</v>
      </c>
      <c r="BK790" s="16">
        <v>0</v>
      </c>
      <c r="BL790" s="16">
        <v>1</v>
      </c>
      <c r="BM790" s="16">
        <v>1</v>
      </c>
      <c r="BN790" s="16">
        <v>0</v>
      </c>
      <c r="BO790" s="16">
        <v>0</v>
      </c>
      <c r="BQ790" s="16">
        <v>2</v>
      </c>
      <c r="BV790" s="24">
        <v>2</v>
      </c>
      <c r="BW790" s="16">
        <v>2</v>
      </c>
      <c r="BX790" s="16">
        <v>1</v>
      </c>
      <c r="BY790"/>
      <c r="BZ790"/>
    </row>
    <row r="791" spans="1:78">
      <c r="A791">
        <v>789</v>
      </c>
      <c r="C791" s="1" t="s">
        <v>5</v>
      </c>
      <c r="D791" s="1" t="s">
        <v>5</v>
      </c>
      <c r="E791" s="1" t="s">
        <v>5</v>
      </c>
      <c r="F791" s="1" t="s">
        <v>5</v>
      </c>
      <c r="G791" s="1" t="s">
        <v>6</v>
      </c>
      <c r="H791" s="1" t="s">
        <v>2038</v>
      </c>
      <c r="I791" s="1" t="s">
        <v>2038</v>
      </c>
      <c r="J791" s="1" t="s">
        <v>2038</v>
      </c>
      <c r="K791" s="1" t="s">
        <v>2038</v>
      </c>
      <c r="L791" s="1" t="s">
        <v>2038</v>
      </c>
      <c r="M791" t="s">
        <v>2151</v>
      </c>
      <c r="N791" t="s">
        <v>1693</v>
      </c>
      <c r="BI791" s="16">
        <v>2</v>
      </c>
      <c r="BJ791" s="16">
        <v>2</v>
      </c>
      <c r="BK791" s="16">
        <v>0</v>
      </c>
      <c r="BL791" s="16">
        <v>1</v>
      </c>
      <c r="BM791" s="16">
        <v>1</v>
      </c>
      <c r="BO791" s="16">
        <v>0</v>
      </c>
      <c r="BQ791" s="16">
        <v>2</v>
      </c>
      <c r="BV791" s="24">
        <v>1</v>
      </c>
      <c r="BW791" s="16">
        <v>1</v>
      </c>
      <c r="BX791" s="16">
        <v>1</v>
      </c>
      <c r="BY791"/>
      <c r="BZ791"/>
    </row>
    <row r="792" spans="1:78">
      <c r="A792">
        <v>790</v>
      </c>
      <c r="C792" s="1" t="s">
        <v>5</v>
      </c>
      <c r="D792" s="1" t="s">
        <v>5</v>
      </c>
      <c r="E792" s="1" t="s">
        <v>5</v>
      </c>
      <c r="F792" s="1" t="s">
        <v>9</v>
      </c>
      <c r="G792" s="1" t="s">
        <v>2038</v>
      </c>
      <c r="H792" s="1" t="s">
        <v>2038</v>
      </c>
      <c r="I792" s="1" t="s">
        <v>2038</v>
      </c>
      <c r="J792" s="1" t="s">
        <v>2038</v>
      </c>
      <c r="K792" s="1" t="s">
        <v>2038</v>
      </c>
      <c r="L792" s="1" t="s">
        <v>2038</v>
      </c>
      <c r="M792" t="s">
        <v>2152</v>
      </c>
      <c r="N792" t="s">
        <v>1694</v>
      </c>
      <c r="O792" s="21">
        <v>0</v>
      </c>
      <c r="Y792" s="16">
        <v>4</v>
      </c>
      <c r="BI792" s="16">
        <v>2</v>
      </c>
      <c r="BJ792" s="16">
        <v>2</v>
      </c>
      <c r="BL792" s="16">
        <v>1</v>
      </c>
      <c r="BM792" s="16">
        <v>1</v>
      </c>
      <c r="BN792" s="16">
        <v>0</v>
      </c>
      <c r="BO792" s="16">
        <v>1</v>
      </c>
      <c r="BR792" s="16">
        <v>1</v>
      </c>
      <c r="BV792" s="24">
        <v>2</v>
      </c>
      <c r="BW792" s="16">
        <v>2</v>
      </c>
      <c r="BX792" s="16">
        <v>1</v>
      </c>
      <c r="BY792"/>
      <c r="BZ792"/>
    </row>
    <row r="793" spans="1:78">
      <c r="A793">
        <v>791</v>
      </c>
      <c r="C793" s="1" t="s">
        <v>5</v>
      </c>
      <c r="D793" s="1" t="s">
        <v>5</v>
      </c>
      <c r="E793" s="1" t="s">
        <v>5</v>
      </c>
      <c r="F793" s="1" t="s">
        <v>9</v>
      </c>
      <c r="G793" s="1" t="s">
        <v>166</v>
      </c>
      <c r="H793" s="1" t="s">
        <v>2038</v>
      </c>
      <c r="I793" s="1" t="s">
        <v>2038</v>
      </c>
      <c r="J793" s="1" t="s">
        <v>2038</v>
      </c>
      <c r="K793" s="1" t="s">
        <v>2038</v>
      </c>
      <c r="L793" s="1" t="s">
        <v>2038</v>
      </c>
      <c r="M793" t="s">
        <v>1695</v>
      </c>
      <c r="N793" t="s">
        <v>1696</v>
      </c>
      <c r="BI793" s="16">
        <v>1</v>
      </c>
      <c r="BJ793" s="16">
        <v>2</v>
      </c>
      <c r="BK793" s="16">
        <v>0</v>
      </c>
      <c r="BL793" s="16">
        <v>0</v>
      </c>
      <c r="BM793" s="16">
        <v>1</v>
      </c>
      <c r="BO793" s="16">
        <v>1</v>
      </c>
      <c r="BQ793" s="16">
        <v>2</v>
      </c>
      <c r="BV793" s="24">
        <v>1</v>
      </c>
      <c r="BW793" s="16">
        <v>1</v>
      </c>
      <c r="BX793" s="16">
        <v>1</v>
      </c>
      <c r="BY793"/>
      <c r="BZ793"/>
    </row>
    <row r="794" spans="1:78">
      <c r="A794">
        <v>792</v>
      </c>
      <c r="C794" s="1" t="s">
        <v>5</v>
      </c>
      <c r="D794" s="1" t="s">
        <v>5</v>
      </c>
      <c r="E794" s="1" t="s">
        <v>5</v>
      </c>
      <c r="F794" s="1" t="s">
        <v>5</v>
      </c>
      <c r="G794" s="1" t="s">
        <v>6</v>
      </c>
      <c r="H794" s="1" t="s">
        <v>2038</v>
      </c>
      <c r="I794" s="1" t="s">
        <v>2038</v>
      </c>
      <c r="J794" s="1" t="s">
        <v>2038</v>
      </c>
      <c r="K794" s="1" t="s">
        <v>2038</v>
      </c>
      <c r="L794" s="1" t="s">
        <v>2038</v>
      </c>
      <c r="M794" t="s">
        <v>2153</v>
      </c>
      <c r="N794" t="s">
        <v>2154</v>
      </c>
      <c r="BI794" s="16">
        <v>1</v>
      </c>
      <c r="BJ794" s="16">
        <v>2</v>
      </c>
      <c r="BK794" s="16">
        <v>0</v>
      </c>
      <c r="BL794" s="16">
        <v>0</v>
      </c>
      <c r="BM794" s="16">
        <v>2</v>
      </c>
      <c r="BN794" s="16">
        <v>1</v>
      </c>
      <c r="BO794" s="16">
        <v>0</v>
      </c>
      <c r="BQ794" s="16">
        <v>1</v>
      </c>
      <c r="BV794" s="24">
        <v>1</v>
      </c>
      <c r="BW794" s="16">
        <v>1</v>
      </c>
      <c r="BX794" s="16">
        <v>1</v>
      </c>
      <c r="BY794"/>
      <c r="BZ794"/>
    </row>
    <row r="795" spans="1:78">
      <c r="A795">
        <v>793</v>
      </c>
      <c r="C795" s="1" t="s">
        <v>5</v>
      </c>
      <c r="D795" s="1" t="s">
        <v>5</v>
      </c>
      <c r="E795" s="1" t="s">
        <v>5</v>
      </c>
      <c r="F795" s="1" t="s">
        <v>9</v>
      </c>
      <c r="G795" s="1" t="s">
        <v>2038</v>
      </c>
      <c r="H795" s="1" t="s">
        <v>2038</v>
      </c>
      <c r="I795" s="1" t="s">
        <v>2038</v>
      </c>
      <c r="J795" s="1" t="s">
        <v>2038</v>
      </c>
      <c r="K795" s="1" t="s">
        <v>2038</v>
      </c>
      <c r="L795" s="1" t="s">
        <v>2038</v>
      </c>
      <c r="M795" t="s">
        <v>1697</v>
      </c>
      <c r="N795" t="s">
        <v>1698</v>
      </c>
      <c r="O795" s="21">
        <v>0</v>
      </c>
      <c r="T795">
        <v>3</v>
      </c>
      <c r="Y795" s="16">
        <v>4</v>
      </c>
      <c r="Z795" s="17">
        <v>0</v>
      </c>
      <c r="BI795" s="16">
        <v>2</v>
      </c>
      <c r="BJ795" s="16">
        <v>2</v>
      </c>
      <c r="BM795" s="16">
        <v>1</v>
      </c>
      <c r="BO795" s="16">
        <v>0</v>
      </c>
      <c r="BV795" s="24">
        <v>1</v>
      </c>
      <c r="BW795" s="16">
        <v>2</v>
      </c>
      <c r="BX795" s="16">
        <v>1</v>
      </c>
      <c r="BY795"/>
      <c r="BZ795"/>
    </row>
    <row r="796" spans="1:78">
      <c r="A796">
        <v>794</v>
      </c>
      <c r="C796" s="1" t="s">
        <v>5</v>
      </c>
      <c r="D796" s="1" t="s">
        <v>5</v>
      </c>
      <c r="E796" s="1" t="s">
        <v>5</v>
      </c>
      <c r="F796" s="1" t="s">
        <v>9</v>
      </c>
      <c r="G796" s="1" t="s">
        <v>2038</v>
      </c>
      <c r="H796" s="1" t="s">
        <v>2038</v>
      </c>
      <c r="I796" s="1" t="s">
        <v>2038</v>
      </c>
      <c r="J796" s="1" t="s">
        <v>2038</v>
      </c>
      <c r="K796" s="1" t="s">
        <v>2038</v>
      </c>
      <c r="L796" s="1" t="s">
        <v>2038</v>
      </c>
      <c r="M796" t="s">
        <v>1699</v>
      </c>
      <c r="N796" t="s">
        <v>1700</v>
      </c>
      <c r="O796" s="21">
        <v>1</v>
      </c>
      <c r="Y796" s="15">
        <v>4</v>
      </c>
      <c r="BI796" s="16">
        <v>1</v>
      </c>
      <c r="BJ796" s="16">
        <v>2</v>
      </c>
      <c r="BK796" s="16">
        <v>1</v>
      </c>
      <c r="BL796" s="16">
        <v>0</v>
      </c>
      <c r="BM796" s="16">
        <v>2</v>
      </c>
      <c r="BN796" s="16">
        <v>0</v>
      </c>
      <c r="BO796" s="16">
        <v>0</v>
      </c>
      <c r="BU796" s="24">
        <v>1</v>
      </c>
      <c r="BV796" s="24">
        <v>2</v>
      </c>
      <c r="BW796" s="16">
        <v>1</v>
      </c>
      <c r="BX796" s="16">
        <v>1</v>
      </c>
      <c r="BY796"/>
      <c r="BZ796"/>
    </row>
    <row r="797" spans="1:78">
      <c r="A797">
        <v>795</v>
      </c>
      <c r="C797" s="1" t="s">
        <v>5</v>
      </c>
      <c r="D797" s="1" t="s">
        <v>5</v>
      </c>
      <c r="E797" s="1" t="s">
        <v>5</v>
      </c>
      <c r="F797" s="1" t="s">
        <v>9</v>
      </c>
      <c r="G797" s="1" t="s">
        <v>2038</v>
      </c>
      <c r="H797" s="1" t="s">
        <v>2038</v>
      </c>
      <c r="I797" s="1" t="s">
        <v>2038</v>
      </c>
      <c r="J797" s="1" t="s">
        <v>2038</v>
      </c>
      <c r="K797" s="1" t="s">
        <v>2038</v>
      </c>
      <c r="L797" s="1" t="s">
        <v>2038</v>
      </c>
      <c r="M797" t="s">
        <v>1701</v>
      </c>
      <c r="N797" t="s">
        <v>1702</v>
      </c>
      <c r="O797" s="21">
        <v>0</v>
      </c>
      <c r="Y797" s="16">
        <v>4</v>
      </c>
      <c r="BH797" s="16">
        <v>0</v>
      </c>
      <c r="BI797" s="16">
        <v>1</v>
      </c>
      <c r="BJ797" s="16">
        <v>3</v>
      </c>
      <c r="BM797" s="16">
        <v>1</v>
      </c>
      <c r="BN797" s="16">
        <v>1</v>
      </c>
      <c r="BO797" s="16">
        <v>0</v>
      </c>
      <c r="BR797" s="16">
        <v>2</v>
      </c>
      <c r="BV797" s="24">
        <v>1</v>
      </c>
      <c r="BW797" s="16">
        <v>2</v>
      </c>
      <c r="BX797" s="16">
        <v>1</v>
      </c>
      <c r="BY797"/>
      <c r="BZ797"/>
    </row>
    <row r="798" spans="1:78">
      <c r="A798">
        <v>796</v>
      </c>
      <c r="C798" s="1" t="s">
        <v>5</v>
      </c>
      <c r="D798" s="1" t="s">
        <v>5</v>
      </c>
      <c r="E798" s="1" t="s">
        <v>5</v>
      </c>
      <c r="F798" s="1" t="s">
        <v>5</v>
      </c>
      <c r="G798" s="1" t="s">
        <v>0</v>
      </c>
      <c r="H798" s="1" t="s">
        <v>2038</v>
      </c>
      <c r="I798" s="1" t="s">
        <v>2038</v>
      </c>
      <c r="J798" s="1" t="s">
        <v>2038</v>
      </c>
      <c r="K798" s="1" t="s">
        <v>2038</v>
      </c>
      <c r="L798" s="1" t="s">
        <v>2038</v>
      </c>
      <c r="M798" t="s">
        <v>1703</v>
      </c>
      <c r="N798" t="s">
        <v>1704</v>
      </c>
      <c r="O798" s="21">
        <v>0</v>
      </c>
      <c r="Y798" s="16">
        <v>0</v>
      </c>
      <c r="Z798" s="17">
        <v>0</v>
      </c>
      <c r="AD798">
        <v>0</v>
      </c>
      <c r="BI798" s="16" t="s">
        <v>2039</v>
      </c>
      <c r="BJ798" s="16">
        <v>3</v>
      </c>
      <c r="BN798" s="16">
        <v>0</v>
      </c>
      <c r="BO798" s="16">
        <v>0</v>
      </c>
      <c r="BV798" s="24">
        <v>1</v>
      </c>
      <c r="BW798" s="16">
        <v>2</v>
      </c>
      <c r="BX798" s="16">
        <v>1</v>
      </c>
      <c r="BY798"/>
      <c r="BZ798"/>
    </row>
    <row r="799" spans="1:78">
      <c r="A799">
        <v>797</v>
      </c>
      <c r="C799" s="1" t="s">
        <v>5</v>
      </c>
      <c r="D799" s="1" t="s">
        <v>5</v>
      </c>
      <c r="E799" s="1" t="s">
        <v>5</v>
      </c>
      <c r="F799" s="1" t="s">
        <v>9</v>
      </c>
      <c r="G799" s="1" t="s">
        <v>16</v>
      </c>
      <c r="H799" s="1" t="s">
        <v>2038</v>
      </c>
      <c r="I799" s="1" t="s">
        <v>2038</v>
      </c>
      <c r="J799" s="1" t="s">
        <v>2038</v>
      </c>
      <c r="K799" s="1" t="s">
        <v>2038</v>
      </c>
      <c r="L799" s="1" t="s">
        <v>2038</v>
      </c>
      <c r="M799" t="s">
        <v>1705</v>
      </c>
      <c r="N799" t="s">
        <v>1706</v>
      </c>
      <c r="O799" s="21" t="s">
        <v>2039</v>
      </c>
      <c r="Y799" s="16">
        <v>0</v>
      </c>
      <c r="Z799" s="17" t="s">
        <v>2039</v>
      </c>
      <c r="AD799">
        <v>0</v>
      </c>
      <c r="BI799" s="16">
        <v>2</v>
      </c>
      <c r="BJ799" s="16" t="s">
        <v>2039</v>
      </c>
      <c r="BK799" s="16" t="s">
        <v>2039</v>
      </c>
      <c r="BM799" s="16">
        <v>1</v>
      </c>
      <c r="BN799" s="16" t="s">
        <v>2039</v>
      </c>
      <c r="BO799" s="16">
        <v>0</v>
      </c>
      <c r="BQ799" s="16" t="s">
        <v>2039</v>
      </c>
      <c r="BR799" s="16" t="s">
        <v>2039</v>
      </c>
      <c r="BT799" s="16">
        <v>0</v>
      </c>
      <c r="BV799" s="24">
        <v>1</v>
      </c>
      <c r="BW799" s="16" t="s">
        <v>2039</v>
      </c>
      <c r="BX799" s="16" t="s">
        <v>2039</v>
      </c>
      <c r="BY799"/>
      <c r="BZ799"/>
    </row>
    <row r="800" spans="1:78">
      <c r="A800">
        <v>798</v>
      </c>
      <c r="C800" s="1" t="s">
        <v>5</v>
      </c>
      <c r="D800" s="1" t="s">
        <v>5</v>
      </c>
      <c r="E800" s="1" t="s">
        <v>5</v>
      </c>
      <c r="F800" s="1" t="s">
        <v>5</v>
      </c>
      <c r="G800" s="1" t="s">
        <v>6</v>
      </c>
      <c r="H800" s="1" t="s">
        <v>2038</v>
      </c>
      <c r="I800" s="1" t="s">
        <v>2038</v>
      </c>
      <c r="J800" s="1" t="s">
        <v>2038</v>
      </c>
      <c r="K800" s="1" t="s">
        <v>2038</v>
      </c>
      <c r="L800" s="1" t="s">
        <v>2038</v>
      </c>
      <c r="M800" t="s">
        <v>1707</v>
      </c>
      <c r="N800" t="s">
        <v>1708</v>
      </c>
      <c r="O800" s="21">
        <v>0</v>
      </c>
      <c r="Y800" s="16">
        <v>0</v>
      </c>
      <c r="Z800" s="17">
        <v>0</v>
      </c>
      <c r="AD800">
        <v>0</v>
      </c>
      <c r="BI800" s="16">
        <v>2</v>
      </c>
      <c r="BJ800" s="16">
        <v>3</v>
      </c>
      <c r="BM800" s="16">
        <v>1</v>
      </c>
      <c r="BN800" s="16" t="s">
        <v>2039</v>
      </c>
      <c r="BO800" s="16">
        <v>0</v>
      </c>
      <c r="BV800" s="24">
        <v>1</v>
      </c>
      <c r="BW800" s="16">
        <v>2</v>
      </c>
      <c r="BX800" s="16">
        <v>1</v>
      </c>
      <c r="BY800"/>
      <c r="BZ800"/>
    </row>
    <row r="801" spans="1:78">
      <c r="A801">
        <v>799</v>
      </c>
      <c r="C801" s="1" t="s">
        <v>5</v>
      </c>
      <c r="D801" s="1" t="s">
        <v>5</v>
      </c>
      <c r="E801" s="1" t="s">
        <v>5</v>
      </c>
      <c r="F801" s="1" t="s">
        <v>6</v>
      </c>
      <c r="G801" s="1" t="s">
        <v>2038</v>
      </c>
      <c r="H801" s="1" t="s">
        <v>2038</v>
      </c>
      <c r="I801" s="1" t="s">
        <v>2038</v>
      </c>
      <c r="J801" s="1" t="s">
        <v>2038</v>
      </c>
      <c r="K801" s="1" t="s">
        <v>2038</v>
      </c>
      <c r="L801" s="1" t="s">
        <v>2038</v>
      </c>
      <c r="M801" t="s">
        <v>1709</v>
      </c>
      <c r="N801" t="s">
        <v>1710</v>
      </c>
      <c r="O801" s="21">
        <v>1</v>
      </c>
      <c r="Y801" s="16">
        <v>4</v>
      </c>
      <c r="Z801" s="17">
        <v>0</v>
      </c>
      <c r="BI801" s="16">
        <v>2</v>
      </c>
      <c r="BJ801" s="16">
        <v>2</v>
      </c>
      <c r="BK801" s="16">
        <v>0</v>
      </c>
      <c r="BL801" s="16">
        <v>0</v>
      </c>
      <c r="BM801" s="16">
        <v>0</v>
      </c>
      <c r="BN801" s="16">
        <v>0</v>
      </c>
      <c r="BO801" s="16">
        <v>0</v>
      </c>
      <c r="BV801" s="24">
        <v>2</v>
      </c>
      <c r="BW801" s="16">
        <v>1</v>
      </c>
      <c r="BX801" s="16">
        <v>1</v>
      </c>
      <c r="BY801"/>
      <c r="BZ801"/>
    </row>
    <row r="802" spans="1:78">
      <c r="A802">
        <v>800</v>
      </c>
      <c r="C802" s="1" t="s">
        <v>5</v>
      </c>
      <c r="D802" s="1" t="s">
        <v>5</v>
      </c>
      <c r="E802" s="1" t="s">
        <v>9</v>
      </c>
      <c r="F802" s="1" t="s">
        <v>2038</v>
      </c>
      <c r="G802" s="1" t="s">
        <v>2038</v>
      </c>
      <c r="H802" s="1" t="s">
        <v>2038</v>
      </c>
      <c r="I802" s="1" t="s">
        <v>2038</v>
      </c>
      <c r="J802" s="1" t="s">
        <v>2038</v>
      </c>
      <c r="K802" s="1" t="s">
        <v>2038</v>
      </c>
      <c r="L802" s="1" t="s">
        <v>2038</v>
      </c>
      <c r="M802" t="s">
        <v>1711</v>
      </c>
      <c r="N802" t="s">
        <v>1712</v>
      </c>
      <c r="O802" s="21">
        <v>0</v>
      </c>
      <c r="W802" s="15">
        <v>4</v>
      </c>
      <c r="X802" s="16">
        <v>1</v>
      </c>
      <c r="Y802" s="15">
        <v>4</v>
      </c>
      <c r="Z802" s="17">
        <v>0</v>
      </c>
      <c r="BF802" s="16">
        <v>0</v>
      </c>
      <c r="BI802" s="16">
        <v>0</v>
      </c>
      <c r="BJ802" s="16">
        <v>1</v>
      </c>
      <c r="BK802" s="16">
        <v>0</v>
      </c>
      <c r="BM802" s="16">
        <v>1</v>
      </c>
      <c r="BS802" s="16" t="s">
        <v>2039</v>
      </c>
      <c r="BV802" s="24">
        <v>1</v>
      </c>
      <c r="BW802" s="16" t="s">
        <v>2039</v>
      </c>
      <c r="BX802" s="16">
        <v>1</v>
      </c>
      <c r="BY802"/>
      <c r="BZ802"/>
    </row>
    <row r="803" spans="1:78">
      <c r="A803">
        <v>801</v>
      </c>
      <c r="C803" s="1" t="s">
        <v>5</v>
      </c>
      <c r="D803" s="1" t="s">
        <v>5</v>
      </c>
      <c r="E803" s="1" t="s">
        <v>9</v>
      </c>
      <c r="F803" s="1" t="s">
        <v>2038</v>
      </c>
      <c r="G803" s="1" t="s">
        <v>2038</v>
      </c>
      <c r="H803" s="1" t="s">
        <v>2038</v>
      </c>
      <c r="I803" s="1" t="s">
        <v>2038</v>
      </c>
      <c r="J803" s="1" t="s">
        <v>2038</v>
      </c>
      <c r="K803" s="1" t="s">
        <v>2038</v>
      </c>
      <c r="L803" s="1" t="s">
        <v>2038</v>
      </c>
      <c r="M803" t="s">
        <v>2155</v>
      </c>
      <c r="N803" t="s">
        <v>1713</v>
      </c>
      <c r="BI803" s="16">
        <v>2</v>
      </c>
      <c r="BJ803" s="16">
        <v>2</v>
      </c>
      <c r="BK803" s="16">
        <v>1</v>
      </c>
      <c r="BM803" s="16">
        <v>1</v>
      </c>
      <c r="BN803" s="16">
        <v>1</v>
      </c>
      <c r="BO803" s="16">
        <v>0</v>
      </c>
      <c r="BQ803" s="16">
        <v>2</v>
      </c>
      <c r="BR803" s="16">
        <v>1</v>
      </c>
      <c r="BV803" s="24">
        <v>2</v>
      </c>
      <c r="BW803" s="16">
        <v>1</v>
      </c>
      <c r="BX803" s="16">
        <v>1</v>
      </c>
      <c r="BY803"/>
      <c r="BZ803"/>
    </row>
    <row r="804" spans="1:78">
      <c r="A804">
        <v>802</v>
      </c>
      <c r="C804" s="1" t="s">
        <v>5</v>
      </c>
      <c r="D804" s="1" t="s">
        <v>5</v>
      </c>
      <c r="E804" s="1" t="s">
        <v>9</v>
      </c>
      <c r="F804" s="1" t="s">
        <v>2038</v>
      </c>
      <c r="G804" s="1" t="s">
        <v>2038</v>
      </c>
      <c r="H804" s="1" t="s">
        <v>2038</v>
      </c>
      <c r="I804" s="1" t="s">
        <v>2038</v>
      </c>
      <c r="J804" s="1" t="s">
        <v>2038</v>
      </c>
      <c r="K804" s="1" t="s">
        <v>2038</v>
      </c>
      <c r="L804" s="1" t="s">
        <v>2038</v>
      </c>
      <c r="M804" t="s">
        <v>1714</v>
      </c>
      <c r="N804" t="s">
        <v>1715</v>
      </c>
      <c r="BI804" s="16">
        <v>0</v>
      </c>
      <c r="BJ804" s="16">
        <v>1</v>
      </c>
      <c r="BM804" s="16">
        <v>1</v>
      </c>
      <c r="BN804" s="16">
        <v>1</v>
      </c>
      <c r="BV804" s="24">
        <v>1</v>
      </c>
      <c r="BW804" s="16">
        <v>2</v>
      </c>
      <c r="BX804" s="16">
        <v>1</v>
      </c>
      <c r="BY804"/>
      <c r="BZ804"/>
    </row>
    <row r="805" spans="1:78">
      <c r="A805">
        <v>803</v>
      </c>
      <c r="C805" s="1" t="s">
        <v>5</v>
      </c>
      <c r="D805" s="1" t="s">
        <v>5</v>
      </c>
      <c r="E805" s="1" t="s">
        <v>9</v>
      </c>
      <c r="F805" s="1" t="s">
        <v>2038</v>
      </c>
      <c r="G805" s="1" t="s">
        <v>2038</v>
      </c>
      <c r="H805" s="1" t="s">
        <v>2038</v>
      </c>
      <c r="I805" s="1" t="s">
        <v>2038</v>
      </c>
      <c r="J805" s="1" t="s">
        <v>2038</v>
      </c>
      <c r="K805" s="1" t="s">
        <v>2038</v>
      </c>
      <c r="L805" s="1" t="s">
        <v>2038</v>
      </c>
      <c r="M805" t="s">
        <v>2156</v>
      </c>
      <c r="N805" t="s">
        <v>1716</v>
      </c>
      <c r="BJ805" s="16">
        <v>1</v>
      </c>
      <c r="BK805" s="16">
        <v>0</v>
      </c>
      <c r="BL805" s="16">
        <v>0</v>
      </c>
      <c r="BQ805" s="16">
        <v>1</v>
      </c>
      <c r="BV805" s="24">
        <v>1</v>
      </c>
      <c r="BX805" s="16" t="s">
        <v>2039</v>
      </c>
      <c r="BY805"/>
      <c r="BZ805"/>
    </row>
    <row r="806" spans="1:78">
      <c r="A806">
        <v>804</v>
      </c>
      <c r="C806" s="1" t="s">
        <v>5</v>
      </c>
      <c r="D806" s="1" t="s">
        <v>5</v>
      </c>
      <c r="E806" s="1" t="s">
        <v>9</v>
      </c>
      <c r="F806" s="1" t="s">
        <v>2038</v>
      </c>
      <c r="G806" s="1" t="s">
        <v>2038</v>
      </c>
      <c r="H806" s="1" t="s">
        <v>2038</v>
      </c>
      <c r="I806" s="1" t="s">
        <v>2038</v>
      </c>
      <c r="J806" s="1" t="s">
        <v>2038</v>
      </c>
      <c r="K806" s="1" t="s">
        <v>2038</v>
      </c>
      <c r="L806" s="1" t="s">
        <v>2038</v>
      </c>
      <c r="M806" t="s">
        <v>1717</v>
      </c>
      <c r="N806" t="s">
        <v>1718</v>
      </c>
      <c r="BI806" s="16">
        <v>1</v>
      </c>
      <c r="BJ806" s="16">
        <v>0</v>
      </c>
      <c r="BK806" s="16">
        <v>0</v>
      </c>
      <c r="BL806" s="16">
        <v>1</v>
      </c>
      <c r="BN806" s="16">
        <v>0</v>
      </c>
      <c r="BQ806" s="16">
        <v>2</v>
      </c>
      <c r="BV806" s="24">
        <v>2</v>
      </c>
      <c r="BW806" s="16">
        <v>1</v>
      </c>
      <c r="BX806" s="16">
        <v>1</v>
      </c>
      <c r="BY806"/>
      <c r="BZ806"/>
    </row>
    <row r="807" spans="1:78">
      <c r="A807">
        <v>805</v>
      </c>
      <c r="C807" s="1" t="s">
        <v>5</v>
      </c>
      <c r="D807" s="1" t="s">
        <v>5</v>
      </c>
      <c r="E807" s="1" t="s">
        <v>9</v>
      </c>
      <c r="F807" s="1" t="s">
        <v>2038</v>
      </c>
      <c r="G807" s="1" t="s">
        <v>2038</v>
      </c>
      <c r="H807" s="1" t="s">
        <v>2038</v>
      </c>
      <c r="I807" s="1" t="s">
        <v>2038</v>
      </c>
      <c r="J807" s="1" t="s">
        <v>2038</v>
      </c>
      <c r="K807" s="1" t="s">
        <v>2038</v>
      </c>
      <c r="L807" s="1" t="s">
        <v>2038</v>
      </c>
      <c r="M807" t="s">
        <v>2157</v>
      </c>
      <c r="N807" t="s">
        <v>1719</v>
      </c>
      <c r="O807" s="21">
        <v>0</v>
      </c>
      <c r="Q807">
        <v>1</v>
      </c>
      <c r="W807" s="16">
        <v>3</v>
      </c>
      <c r="X807" s="16">
        <v>1</v>
      </c>
      <c r="Y807" s="16">
        <v>3</v>
      </c>
      <c r="Z807" s="17">
        <v>4</v>
      </c>
      <c r="AK807">
        <v>0</v>
      </c>
      <c r="BI807" s="16">
        <v>1</v>
      </c>
      <c r="BJ807" s="16">
        <v>2</v>
      </c>
      <c r="BM807" s="16">
        <v>0</v>
      </c>
      <c r="BQ807" s="16">
        <v>3</v>
      </c>
      <c r="BV807" s="24">
        <v>0</v>
      </c>
      <c r="BW807" s="16">
        <v>2</v>
      </c>
      <c r="BX807" s="16">
        <v>1</v>
      </c>
      <c r="BY807"/>
      <c r="BZ807"/>
    </row>
    <row r="808" spans="1:78">
      <c r="A808">
        <v>806</v>
      </c>
      <c r="C808" s="1" t="s">
        <v>5</v>
      </c>
      <c r="D808" s="1" t="s">
        <v>5</v>
      </c>
      <c r="E808" s="1" t="s">
        <v>9</v>
      </c>
      <c r="F808" s="1" t="s">
        <v>2038</v>
      </c>
      <c r="G808" s="1" t="s">
        <v>2038</v>
      </c>
      <c r="H808" s="1" t="s">
        <v>2038</v>
      </c>
      <c r="I808" s="1" t="s">
        <v>2038</v>
      </c>
      <c r="J808" s="1" t="s">
        <v>2038</v>
      </c>
      <c r="K808" s="1" t="s">
        <v>2038</v>
      </c>
      <c r="L808" s="1" t="s">
        <v>2038</v>
      </c>
      <c r="M808" t="s">
        <v>1720</v>
      </c>
      <c r="N808" t="s">
        <v>1721</v>
      </c>
      <c r="BF808" s="16">
        <v>0</v>
      </c>
      <c r="BI808" s="16">
        <v>1</v>
      </c>
      <c r="BJ808" s="16">
        <v>0</v>
      </c>
      <c r="BM808" s="16">
        <v>0</v>
      </c>
      <c r="BQ808" s="16">
        <v>2</v>
      </c>
      <c r="BV808" s="24">
        <v>1</v>
      </c>
      <c r="BW808" s="16">
        <v>0</v>
      </c>
      <c r="BX808" s="16">
        <v>1</v>
      </c>
      <c r="BY808"/>
      <c r="BZ808"/>
    </row>
    <row r="809" spans="1:78">
      <c r="A809">
        <v>807</v>
      </c>
      <c r="C809" s="1" t="s">
        <v>5</v>
      </c>
      <c r="D809" s="1" t="s">
        <v>5</v>
      </c>
      <c r="E809" s="1" t="s">
        <v>5</v>
      </c>
      <c r="F809" s="1" t="s">
        <v>0</v>
      </c>
      <c r="G809" s="1" t="s">
        <v>2038</v>
      </c>
      <c r="H809" s="1" t="s">
        <v>2038</v>
      </c>
      <c r="I809" s="1" t="s">
        <v>2038</v>
      </c>
      <c r="J809" s="1" t="s">
        <v>2038</v>
      </c>
      <c r="K809" s="1" t="s">
        <v>2038</v>
      </c>
      <c r="L809" s="1" t="s">
        <v>2038</v>
      </c>
      <c r="M809" t="s">
        <v>2158</v>
      </c>
      <c r="N809" t="s">
        <v>1722</v>
      </c>
      <c r="BI809" s="16">
        <v>0</v>
      </c>
      <c r="BJ809" s="16">
        <v>1</v>
      </c>
      <c r="BK809" s="16">
        <v>1</v>
      </c>
      <c r="BL809" s="16">
        <v>0</v>
      </c>
      <c r="BM809" s="16">
        <v>1</v>
      </c>
      <c r="BN809" s="16">
        <v>1</v>
      </c>
      <c r="BV809" s="24">
        <v>2</v>
      </c>
      <c r="BW809" s="16">
        <v>1</v>
      </c>
      <c r="BX809" s="16">
        <v>1</v>
      </c>
      <c r="BY809"/>
      <c r="BZ809"/>
    </row>
    <row r="810" spans="1:78">
      <c r="A810">
        <v>808</v>
      </c>
      <c r="C810" s="1" t="s">
        <v>5</v>
      </c>
      <c r="D810" s="1" t="s">
        <v>5</v>
      </c>
      <c r="E810" s="1" t="s">
        <v>5</v>
      </c>
      <c r="F810" s="1" t="s">
        <v>5</v>
      </c>
      <c r="G810" s="1" t="s">
        <v>0</v>
      </c>
      <c r="H810" s="1" t="s">
        <v>2038</v>
      </c>
      <c r="I810" s="1" t="s">
        <v>2038</v>
      </c>
      <c r="J810" s="1" t="s">
        <v>2038</v>
      </c>
      <c r="K810" s="1" t="s">
        <v>2038</v>
      </c>
      <c r="L810" s="1" t="s">
        <v>2038</v>
      </c>
      <c r="M810" t="s">
        <v>1723</v>
      </c>
      <c r="N810" t="s">
        <v>1724</v>
      </c>
      <c r="BI810" s="16">
        <v>1</v>
      </c>
      <c r="BJ810" s="16">
        <v>2</v>
      </c>
      <c r="BK810" s="16">
        <v>0</v>
      </c>
      <c r="BM810" s="16">
        <v>0</v>
      </c>
      <c r="BN810" s="16">
        <v>1</v>
      </c>
      <c r="BV810" s="24">
        <v>1</v>
      </c>
      <c r="BW810" s="16">
        <v>2</v>
      </c>
      <c r="BX810" s="16">
        <v>1</v>
      </c>
      <c r="BY810"/>
      <c r="BZ810"/>
    </row>
    <row r="811" spans="1:78">
      <c r="A811">
        <v>809</v>
      </c>
      <c r="C811" s="1" t="s">
        <v>5</v>
      </c>
      <c r="D811" s="1" t="s">
        <v>5</v>
      </c>
      <c r="E811" s="1" t="s">
        <v>5</v>
      </c>
      <c r="F811" s="1" t="s">
        <v>9</v>
      </c>
      <c r="G811" s="1" t="s">
        <v>16</v>
      </c>
      <c r="H811" s="1" t="s">
        <v>2038</v>
      </c>
      <c r="I811" s="1" t="s">
        <v>2038</v>
      </c>
      <c r="J811" s="1" t="s">
        <v>2038</v>
      </c>
      <c r="K811" s="1" t="s">
        <v>2038</v>
      </c>
      <c r="L811" s="1" t="s">
        <v>2038</v>
      </c>
      <c r="M811" t="s">
        <v>1725</v>
      </c>
      <c r="N811" t="s">
        <v>1726</v>
      </c>
      <c r="BI811" s="16">
        <v>1</v>
      </c>
      <c r="BJ811" s="16">
        <v>1</v>
      </c>
      <c r="BK811" s="16">
        <v>0</v>
      </c>
      <c r="BL811" s="16">
        <v>1</v>
      </c>
      <c r="BM811" s="16">
        <v>1</v>
      </c>
      <c r="BN811" s="16">
        <v>2</v>
      </c>
      <c r="BV811" s="24">
        <v>1</v>
      </c>
      <c r="BW811" s="16">
        <v>1</v>
      </c>
      <c r="BX811" s="16">
        <v>1</v>
      </c>
      <c r="BY811"/>
      <c r="BZ811"/>
    </row>
    <row r="812" spans="1:78">
      <c r="A812">
        <v>810</v>
      </c>
      <c r="C812" s="1" t="s">
        <v>5</v>
      </c>
      <c r="D812" s="1" t="s">
        <v>5</v>
      </c>
      <c r="E812" s="1" t="s">
        <v>5</v>
      </c>
      <c r="F812" s="1" t="s">
        <v>5</v>
      </c>
      <c r="G812" s="1" t="s">
        <v>6</v>
      </c>
      <c r="H812" s="1" t="s">
        <v>2038</v>
      </c>
      <c r="I812" s="1" t="s">
        <v>2038</v>
      </c>
      <c r="J812" s="1" t="s">
        <v>2038</v>
      </c>
      <c r="K812" s="1" t="s">
        <v>2038</v>
      </c>
      <c r="L812" s="1" t="s">
        <v>2038</v>
      </c>
      <c r="M812" t="s">
        <v>1727</v>
      </c>
      <c r="N812" t="s">
        <v>1728</v>
      </c>
      <c r="BI812" s="16">
        <v>1</v>
      </c>
      <c r="BJ812" s="16">
        <v>1</v>
      </c>
      <c r="BK812" s="16">
        <v>0</v>
      </c>
      <c r="BL812" s="16">
        <v>1</v>
      </c>
      <c r="BM812" s="16">
        <v>1</v>
      </c>
      <c r="BN812" s="16">
        <v>2</v>
      </c>
      <c r="BV812" s="24">
        <v>1</v>
      </c>
      <c r="BW812" s="16">
        <v>1</v>
      </c>
      <c r="BX812" s="16">
        <v>1</v>
      </c>
      <c r="BY812"/>
      <c r="BZ812"/>
    </row>
    <row r="813" spans="1:78">
      <c r="A813">
        <v>811</v>
      </c>
      <c r="C813" s="1" t="s">
        <v>5</v>
      </c>
      <c r="D813" s="1" t="s">
        <v>5</v>
      </c>
      <c r="E813" s="1" t="s">
        <v>5</v>
      </c>
      <c r="F813" s="1" t="s">
        <v>9</v>
      </c>
      <c r="G813" s="1" t="s">
        <v>2038</v>
      </c>
      <c r="H813" s="1" t="s">
        <v>2038</v>
      </c>
      <c r="I813" s="1" t="s">
        <v>2038</v>
      </c>
      <c r="J813" s="1" t="s">
        <v>2038</v>
      </c>
      <c r="K813" s="1" t="s">
        <v>2038</v>
      </c>
      <c r="L813" s="1" t="s">
        <v>2038</v>
      </c>
      <c r="M813" t="s">
        <v>1729</v>
      </c>
      <c r="N813" t="s">
        <v>1730</v>
      </c>
      <c r="BI813" s="16" t="s">
        <v>2039</v>
      </c>
      <c r="BJ813" s="16">
        <v>1</v>
      </c>
      <c r="BK813" s="16" t="s">
        <v>2039</v>
      </c>
      <c r="BM813" s="16">
        <v>0</v>
      </c>
      <c r="BO813" s="16">
        <v>0</v>
      </c>
      <c r="BV813" s="24">
        <v>1</v>
      </c>
      <c r="BW813" s="16">
        <v>1</v>
      </c>
      <c r="BX813" s="16">
        <v>0</v>
      </c>
      <c r="BY813"/>
      <c r="BZ813"/>
    </row>
    <row r="814" spans="1:78">
      <c r="A814">
        <v>812</v>
      </c>
      <c r="C814" s="1" t="s">
        <v>5</v>
      </c>
      <c r="D814" s="1" t="s">
        <v>5</v>
      </c>
      <c r="E814" s="1" t="s">
        <v>5</v>
      </c>
      <c r="F814" s="1" t="s">
        <v>9</v>
      </c>
      <c r="G814" s="1" t="s">
        <v>2038</v>
      </c>
      <c r="H814" s="1" t="s">
        <v>2038</v>
      </c>
      <c r="I814" s="1" t="s">
        <v>2038</v>
      </c>
      <c r="J814" s="1" t="s">
        <v>2038</v>
      </c>
      <c r="K814" s="1" t="s">
        <v>2038</v>
      </c>
      <c r="L814" s="1" t="s">
        <v>2038</v>
      </c>
      <c r="M814" t="s">
        <v>1731</v>
      </c>
      <c r="N814" t="s">
        <v>1732</v>
      </c>
      <c r="BI814" s="16">
        <v>1</v>
      </c>
      <c r="BJ814" s="16">
        <v>1</v>
      </c>
      <c r="BK814" s="16" t="s">
        <v>2039</v>
      </c>
      <c r="BM814" s="16">
        <v>1</v>
      </c>
      <c r="BN814" s="16">
        <v>2</v>
      </c>
      <c r="BR814" s="16">
        <v>1</v>
      </c>
      <c r="BU814" s="24">
        <v>2</v>
      </c>
      <c r="BV814" s="24">
        <v>0</v>
      </c>
      <c r="BW814" s="16">
        <v>2</v>
      </c>
      <c r="BX814" s="16">
        <v>1</v>
      </c>
      <c r="BY814"/>
      <c r="BZ814"/>
    </row>
    <row r="815" spans="1:78">
      <c r="A815">
        <v>813</v>
      </c>
      <c r="C815" s="1" t="s">
        <v>5</v>
      </c>
      <c r="D815" s="1" t="s">
        <v>5</v>
      </c>
      <c r="E815" s="1" t="s">
        <v>5</v>
      </c>
      <c r="F815" s="1" t="s">
        <v>5</v>
      </c>
      <c r="G815" s="1" t="s">
        <v>0</v>
      </c>
      <c r="H815" s="1" t="s">
        <v>2038</v>
      </c>
      <c r="I815" s="1" t="s">
        <v>2038</v>
      </c>
      <c r="J815" s="1" t="s">
        <v>2038</v>
      </c>
      <c r="K815" s="1" t="s">
        <v>2038</v>
      </c>
      <c r="L815" s="1" t="s">
        <v>2038</v>
      </c>
      <c r="M815" t="s">
        <v>1733</v>
      </c>
      <c r="N815" t="s">
        <v>1734</v>
      </c>
      <c r="BI815" s="16">
        <v>1</v>
      </c>
      <c r="BJ815" s="16">
        <v>2</v>
      </c>
      <c r="BK815" s="16">
        <v>0</v>
      </c>
      <c r="BM815" s="16">
        <v>0</v>
      </c>
      <c r="BN815" s="16">
        <v>1</v>
      </c>
      <c r="BV815" s="24">
        <v>1</v>
      </c>
      <c r="BW815" s="16">
        <v>1</v>
      </c>
      <c r="BX815" s="16">
        <v>1</v>
      </c>
      <c r="BY815"/>
      <c r="BZ815"/>
    </row>
    <row r="816" spans="1:78">
      <c r="A816">
        <v>814</v>
      </c>
      <c r="C816" s="1" t="s">
        <v>5</v>
      </c>
      <c r="D816" s="1" t="s">
        <v>5</v>
      </c>
      <c r="E816" s="1" t="s">
        <v>5</v>
      </c>
      <c r="F816" s="1" t="s">
        <v>5</v>
      </c>
      <c r="G816" s="1" t="s">
        <v>9</v>
      </c>
      <c r="H816" s="1" t="s">
        <v>2038</v>
      </c>
      <c r="I816" s="1" t="s">
        <v>2038</v>
      </c>
      <c r="J816" s="1" t="s">
        <v>2038</v>
      </c>
      <c r="K816" s="1" t="s">
        <v>2038</v>
      </c>
      <c r="L816" s="1" t="s">
        <v>2038</v>
      </c>
      <c r="M816" t="s">
        <v>2159</v>
      </c>
      <c r="N816" t="s">
        <v>1735</v>
      </c>
      <c r="BI816" s="16">
        <v>1</v>
      </c>
      <c r="BJ816" s="16">
        <v>1</v>
      </c>
      <c r="BK816" s="16">
        <v>0</v>
      </c>
      <c r="BM816" s="16">
        <v>0</v>
      </c>
      <c r="BN816" s="16">
        <v>2</v>
      </c>
      <c r="BV816" s="24">
        <v>1</v>
      </c>
      <c r="BW816" s="16">
        <v>1</v>
      </c>
      <c r="BX816" s="16">
        <v>0</v>
      </c>
      <c r="BY816"/>
      <c r="BZ816"/>
    </row>
    <row r="817" spans="1:78">
      <c r="A817">
        <v>815</v>
      </c>
      <c r="C817" s="1" t="s">
        <v>5</v>
      </c>
      <c r="D817" s="1" t="s">
        <v>5</v>
      </c>
      <c r="E817" s="1" t="s">
        <v>5</v>
      </c>
      <c r="F817" s="1" t="s">
        <v>5</v>
      </c>
      <c r="G817" s="1" t="s">
        <v>9</v>
      </c>
      <c r="H817" s="1" t="s">
        <v>2038</v>
      </c>
      <c r="I817" s="1" t="s">
        <v>2038</v>
      </c>
      <c r="J817" s="1" t="s">
        <v>2038</v>
      </c>
      <c r="K817" s="1" t="s">
        <v>2038</v>
      </c>
      <c r="L817" s="1" t="s">
        <v>2038</v>
      </c>
      <c r="M817" t="s">
        <v>2160</v>
      </c>
      <c r="N817" t="s">
        <v>1736</v>
      </c>
      <c r="BI817" s="16">
        <v>1</v>
      </c>
      <c r="BJ817" s="16">
        <v>1</v>
      </c>
      <c r="BK817" s="16">
        <v>0</v>
      </c>
      <c r="BM817" s="16">
        <v>0</v>
      </c>
      <c r="BN817" s="16">
        <v>1</v>
      </c>
      <c r="BV817" s="24">
        <v>1</v>
      </c>
      <c r="BW817" s="16">
        <v>2</v>
      </c>
      <c r="BX817" s="16">
        <v>0</v>
      </c>
      <c r="BY817"/>
      <c r="BZ817"/>
    </row>
    <row r="818" spans="1:78">
      <c r="A818">
        <v>816</v>
      </c>
      <c r="C818" s="1" t="s">
        <v>5</v>
      </c>
      <c r="D818" s="1" t="s">
        <v>5</v>
      </c>
      <c r="E818" s="1" t="s">
        <v>5</v>
      </c>
      <c r="F818" s="1" t="s">
        <v>5</v>
      </c>
      <c r="G818" s="1" t="s">
        <v>9</v>
      </c>
      <c r="H818" s="1" t="s">
        <v>2038</v>
      </c>
      <c r="I818" s="1" t="s">
        <v>2038</v>
      </c>
      <c r="J818" s="1" t="s">
        <v>2038</v>
      </c>
      <c r="K818" s="1" t="s">
        <v>2038</v>
      </c>
      <c r="L818" s="1" t="s">
        <v>2038</v>
      </c>
      <c r="M818" t="s">
        <v>1737</v>
      </c>
      <c r="N818" t="s">
        <v>1738</v>
      </c>
      <c r="BI818" s="16">
        <v>2</v>
      </c>
      <c r="BJ818" s="16">
        <v>1</v>
      </c>
      <c r="BM818" s="16">
        <v>0</v>
      </c>
      <c r="BN818" s="16">
        <v>1</v>
      </c>
      <c r="BQ818" s="16">
        <v>2</v>
      </c>
      <c r="BR818" s="16">
        <v>1</v>
      </c>
      <c r="BV818" s="24">
        <v>1</v>
      </c>
      <c r="BW818" s="16">
        <v>2</v>
      </c>
      <c r="BX818" s="16">
        <v>1</v>
      </c>
      <c r="BY818"/>
      <c r="BZ818"/>
    </row>
    <row r="819" spans="1:78">
      <c r="A819">
        <v>817</v>
      </c>
      <c r="C819" s="1" t="s">
        <v>5</v>
      </c>
      <c r="D819" s="1" t="s">
        <v>5</v>
      </c>
      <c r="E819" s="1" t="s">
        <v>5</v>
      </c>
      <c r="F819" s="1" t="s">
        <v>5</v>
      </c>
      <c r="G819" s="1" t="s">
        <v>9</v>
      </c>
      <c r="H819" s="1" t="s">
        <v>2038</v>
      </c>
      <c r="I819" s="1" t="s">
        <v>2038</v>
      </c>
      <c r="J819" s="1" t="s">
        <v>2038</v>
      </c>
      <c r="K819" s="1" t="s">
        <v>2038</v>
      </c>
      <c r="L819" s="1" t="s">
        <v>2038</v>
      </c>
      <c r="M819" t="s">
        <v>2161</v>
      </c>
      <c r="N819" t="s">
        <v>1739</v>
      </c>
      <c r="BI819" s="16">
        <v>1</v>
      </c>
      <c r="BJ819" s="16">
        <v>1</v>
      </c>
      <c r="BK819" s="16">
        <v>0</v>
      </c>
      <c r="BM819" s="16">
        <v>0</v>
      </c>
      <c r="BN819" s="16">
        <v>2</v>
      </c>
      <c r="BV819" s="24">
        <v>1</v>
      </c>
      <c r="BW819" s="16">
        <v>1</v>
      </c>
      <c r="BX819" s="16">
        <v>0</v>
      </c>
      <c r="BY819"/>
      <c r="BZ819"/>
    </row>
    <row r="820" spans="1:78">
      <c r="A820">
        <v>818</v>
      </c>
      <c r="C820" s="1" t="s">
        <v>5</v>
      </c>
      <c r="D820" s="1" t="s">
        <v>5</v>
      </c>
      <c r="E820" s="1" t="s">
        <v>5</v>
      </c>
      <c r="F820" s="1" t="s">
        <v>5</v>
      </c>
      <c r="G820" s="1" t="s">
        <v>9</v>
      </c>
      <c r="H820" s="1" t="s">
        <v>2038</v>
      </c>
      <c r="I820" s="1" t="s">
        <v>2038</v>
      </c>
      <c r="J820" s="1" t="s">
        <v>2038</v>
      </c>
      <c r="K820" s="1" t="s">
        <v>2038</v>
      </c>
      <c r="L820" s="1" t="s">
        <v>2038</v>
      </c>
      <c r="M820" t="s">
        <v>1740</v>
      </c>
      <c r="N820" t="s">
        <v>1741</v>
      </c>
      <c r="BI820" s="16">
        <v>1</v>
      </c>
      <c r="BJ820" s="16">
        <v>1</v>
      </c>
      <c r="BK820" s="16">
        <v>0</v>
      </c>
      <c r="BM820" s="16">
        <v>1</v>
      </c>
      <c r="BN820" s="16">
        <v>2</v>
      </c>
      <c r="BV820" s="24">
        <v>1</v>
      </c>
      <c r="BW820" s="16">
        <v>1</v>
      </c>
      <c r="BX820" s="16">
        <v>0</v>
      </c>
      <c r="BY820"/>
      <c r="BZ820"/>
    </row>
    <row r="821" spans="1:78">
      <c r="A821">
        <v>819</v>
      </c>
      <c r="C821" s="1" t="s">
        <v>5</v>
      </c>
      <c r="D821" s="1" t="s">
        <v>5</v>
      </c>
      <c r="E821" s="1" t="s">
        <v>5</v>
      </c>
      <c r="F821" s="1" t="s">
        <v>5</v>
      </c>
      <c r="G821" s="1" t="s">
        <v>9</v>
      </c>
      <c r="H821" s="1" t="s">
        <v>2038</v>
      </c>
      <c r="I821" s="1" t="s">
        <v>2038</v>
      </c>
      <c r="J821" s="1" t="s">
        <v>2038</v>
      </c>
      <c r="K821" s="1" t="s">
        <v>2038</v>
      </c>
      <c r="L821" s="1" t="s">
        <v>2038</v>
      </c>
      <c r="M821" t="s">
        <v>2162</v>
      </c>
      <c r="N821" t="s">
        <v>1742</v>
      </c>
      <c r="BI821" s="16">
        <v>1</v>
      </c>
      <c r="BJ821" s="16">
        <v>1</v>
      </c>
      <c r="BK821" s="16">
        <v>0</v>
      </c>
      <c r="BM821" s="16">
        <v>0</v>
      </c>
      <c r="BN821" s="16">
        <v>1</v>
      </c>
      <c r="BV821" s="24">
        <v>2</v>
      </c>
      <c r="BW821" s="16">
        <v>2</v>
      </c>
      <c r="BX821" s="16">
        <v>1</v>
      </c>
      <c r="BY821"/>
      <c r="BZ821"/>
    </row>
    <row r="822" spans="1:78">
      <c r="A822">
        <v>820</v>
      </c>
      <c r="C822" s="1" t="s">
        <v>5</v>
      </c>
      <c r="D822" s="1" t="s">
        <v>5</v>
      </c>
      <c r="E822" s="1" t="s">
        <v>5</v>
      </c>
      <c r="F822" s="1" t="s">
        <v>5</v>
      </c>
      <c r="G822" s="1" t="s">
        <v>9</v>
      </c>
      <c r="H822" s="1" t="s">
        <v>2038</v>
      </c>
      <c r="I822" s="1" t="s">
        <v>2038</v>
      </c>
      <c r="J822" s="1" t="s">
        <v>2038</v>
      </c>
      <c r="K822" s="1" t="s">
        <v>2038</v>
      </c>
      <c r="L822" s="1" t="s">
        <v>2038</v>
      </c>
      <c r="M822" t="s">
        <v>1743</v>
      </c>
      <c r="N822" t="s">
        <v>1744</v>
      </c>
      <c r="BI822" s="16">
        <v>1</v>
      </c>
      <c r="BJ822" s="16">
        <v>1</v>
      </c>
      <c r="BK822" s="16">
        <v>0</v>
      </c>
      <c r="BM822" s="16">
        <v>0</v>
      </c>
      <c r="BN822" s="16">
        <v>0</v>
      </c>
      <c r="BV822" s="24">
        <v>1</v>
      </c>
      <c r="BW822" s="16">
        <v>1</v>
      </c>
      <c r="BX822" s="16">
        <v>1</v>
      </c>
      <c r="BY822"/>
      <c r="BZ822"/>
    </row>
    <row r="823" spans="1:78">
      <c r="A823">
        <v>821</v>
      </c>
      <c r="C823" s="1" t="s">
        <v>5</v>
      </c>
      <c r="D823" s="1" t="s">
        <v>5</v>
      </c>
      <c r="E823" s="1" t="s">
        <v>5</v>
      </c>
      <c r="F823" s="1" t="s">
        <v>5</v>
      </c>
      <c r="G823" s="1" t="s">
        <v>9</v>
      </c>
      <c r="H823" s="1" t="s">
        <v>2038</v>
      </c>
      <c r="I823" s="1" t="s">
        <v>2038</v>
      </c>
      <c r="J823" s="1" t="s">
        <v>2038</v>
      </c>
      <c r="K823" s="1" t="s">
        <v>2038</v>
      </c>
      <c r="L823" s="1" t="s">
        <v>2038</v>
      </c>
      <c r="M823" t="s">
        <v>1745</v>
      </c>
      <c r="N823" t="s">
        <v>1746</v>
      </c>
      <c r="BI823" s="16">
        <v>1</v>
      </c>
      <c r="BJ823" s="16">
        <v>1</v>
      </c>
      <c r="BK823" s="16">
        <v>0</v>
      </c>
      <c r="BM823" s="16">
        <v>1</v>
      </c>
      <c r="BN823" s="16">
        <v>0</v>
      </c>
      <c r="BV823" s="24">
        <v>1</v>
      </c>
      <c r="BW823" s="16">
        <v>1</v>
      </c>
      <c r="BX823" s="16">
        <v>1</v>
      </c>
      <c r="BY823"/>
      <c r="BZ823"/>
    </row>
    <row r="824" spans="1:78">
      <c r="A824">
        <v>822</v>
      </c>
      <c r="C824" s="1" t="s">
        <v>5</v>
      </c>
      <c r="D824" s="1" t="s">
        <v>5</v>
      </c>
      <c r="E824" s="1" t="s">
        <v>5</v>
      </c>
      <c r="F824" s="1" t="s">
        <v>5</v>
      </c>
      <c r="G824" s="1" t="s">
        <v>9</v>
      </c>
      <c r="H824" s="1" t="s">
        <v>2038</v>
      </c>
      <c r="I824" s="1" t="s">
        <v>2038</v>
      </c>
      <c r="J824" s="1" t="s">
        <v>2038</v>
      </c>
      <c r="K824" s="1" t="s">
        <v>2038</v>
      </c>
      <c r="L824" s="1" t="s">
        <v>2038</v>
      </c>
      <c r="M824" t="s">
        <v>1747</v>
      </c>
      <c r="N824" t="s">
        <v>1748</v>
      </c>
      <c r="BI824" s="16">
        <v>1</v>
      </c>
      <c r="BJ824" s="16">
        <v>1</v>
      </c>
      <c r="BK824" s="16">
        <v>0</v>
      </c>
      <c r="BM824" s="16">
        <v>0</v>
      </c>
      <c r="BN824" s="16">
        <v>2</v>
      </c>
      <c r="BV824" s="24">
        <v>1</v>
      </c>
      <c r="BW824" s="16">
        <v>2</v>
      </c>
      <c r="BX824" s="16">
        <v>0</v>
      </c>
      <c r="BY824"/>
      <c r="BZ824"/>
    </row>
    <row r="825" spans="1:78">
      <c r="A825">
        <v>823</v>
      </c>
      <c r="C825" s="1" t="s">
        <v>5</v>
      </c>
      <c r="D825" s="1" t="s">
        <v>5</v>
      </c>
      <c r="E825" s="1" t="s">
        <v>9</v>
      </c>
      <c r="F825" s="1" t="s">
        <v>3</v>
      </c>
      <c r="G825" s="1" t="s">
        <v>9</v>
      </c>
      <c r="H825" s="1" t="s">
        <v>2038</v>
      </c>
      <c r="I825" s="1" t="s">
        <v>2038</v>
      </c>
      <c r="J825" s="1" t="s">
        <v>2038</v>
      </c>
      <c r="K825" s="1" t="s">
        <v>2038</v>
      </c>
      <c r="L825" s="1" t="s">
        <v>2038</v>
      </c>
      <c r="M825" t="s">
        <v>1749</v>
      </c>
      <c r="N825" t="s">
        <v>1750</v>
      </c>
      <c r="BI825" s="16">
        <v>1</v>
      </c>
      <c r="BJ825" s="16">
        <v>1</v>
      </c>
      <c r="BK825" s="16">
        <v>0</v>
      </c>
      <c r="BM825" s="16">
        <v>0</v>
      </c>
      <c r="BN825" s="16">
        <v>1</v>
      </c>
      <c r="BV825" s="24">
        <v>1</v>
      </c>
      <c r="BW825" s="16">
        <v>2</v>
      </c>
      <c r="BX825" s="16">
        <v>0</v>
      </c>
      <c r="BY825"/>
      <c r="BZ825"/>
    </row>
    <row r="826" spans="1:78">
      <c r="A826">
        <v>824</v>
      </c>
      <c r="C826" s="1" t="s">
        <v>5</v>
      </c>
      <c r="D826" s="1" t="s">
        <v>5</v>
      </c>
      <c r="E826" s="1" t="s">
        <v>5</v>
      </c>
      <c r="F826" s="1" t="s">
        <v>5</v>
      </c>
      <c r="G826" s="1" t="s">
        <v>9</v>
      </c>
      <c r="H826" s="1" t="s">
        <v>2038</v>
      </c>
      <c r="I826" s="1" t="s">
        <v>2038</v>
      </c>
      <c r="J826" s="1" t="s">
        <v>2038</v>
      </c>
      <c r="K826" s="1" t="s">
        <v>2038</v>
      </c>
      <c r="L826" s="1" t="s">
        <v>2038</v>
      </c>
      <c r="M826" t="s">
        <v>1751</v>
      </c>
      <c r="N826" t="s">
        <v>1752</v>
      </c>
      <c r="BI826" s="16">
        <v>1</v>
      </c>
      <c r="BJ826" s="16">
        <v>1</v>
      </c>
      <c r="BK826" s="16">
        <v>0</v>
      </c>
      <c r="BM826" s="16">
        <v>0</v>
      </c>
      <c r="BN826" s="16">
        <v>2</v>
      </c>
      <c r="BV826" s="24">
        <v>1</v>
      </c>
      <c r="BW826" s="16">
        <v>1</v>
      </c>
      <c r="BX826" s="16">
        <v>0</v>
      </c>
      <c r="BY826"/>
      <c r="BZ826"/>
    </row>
    <row r="827" spans="1:78">
      <c r="A827">
        <v>825</v>
      </c>
      <c r="C827" s="1" t="s">
        <v>5</v>
      </c>
      <c r="D827" s="1" t="s">
        <v>5</v>
      </c>
      <c r="E827" s="1" t="s">
        <v>5</v>
      </c>
      <c r="F827" s="1" t="s">
        <v>5</v>
      </c>
      <c r="G827" s="1" t="s">
        <v>9</v>
      </c>
      <c r="H827" s="1" t="s">
        <v>2038</v>
      </c>
      <c r="I827" s="1" t="s">
        <v>2038</v>
      </c>
      <c r="J827" s="1" t="s">
        <v>2038</v>
      </c>
      <c r="K827" s="1" t="s">
        <v>2038</v>
      </c>
      <c r="L827" s="1" t="s">
        <v>2038</v>
      </c>
      <c r="M827" t="s">
        <v>1753</v>
      </c>
      <c r="N827" t="s">
        <v>1754</v>
      </c>
      <c r="BI827" s="16" t="s">
        <v>2039</v>
      </c>
      <c r="BJ827" s="16">
        <v>1</v>
      </c>
      <c r="BM827" s="16">
        <v>1</v>
      </c>
      <c r="BR827" s="16">
        <v>1</v>
      </c>
      <c r="BX827" s="16">
        <v>1</v>
      </c>
      <c r="BY827"/>
      <c r="BZ827"/>
    </row>
    <row r="828" spans="1:78">
      <c r="A828">
        <v>826</v>
      </c>
      <c r="C828" s="1" t="s">
        <v>5</v>
      </c>
      <c r="D828" s="1" t="s">
        <v>5</v>
      </c>
      <c r="E828" s="1" t="s">
        <v>5</v>
      </c>
      <c r="F828" s="1" t="s">
        <v>6</v>
      </c>
      <c r="G828" s="1" t="s">
        <v>16</v>
      </c>
      <c r="H828" s="1" t="s">
        <v>2038</v>
      </c>
      <c r="I828" s="1" t="s">
        <v>2038</v>
      </c>
      <c r="J828" s="1" t="s">
        <v>2038</v>
      </c>
      <c r="K828" s="1" t="s">
        <v>2038</v>
      </c>
      <c r="L828" s="1" t="s">
        <v>2038</v>
      </c>
      <c r="M828" t="s">
        <v>1755</v>
      </c>
      <c r="N828" t="s">
        <v>1756</v>
      </c>
      <c r="BI828" s="16">
        <v>0</v>
      </c>
      <c r="BJ828" s="16">
        <v>1</v>
      </c>
      <c r="BK828" s="16">
        <v>0</v>
      </c>
      <c r="BM828" s="16">
        <v>0</v>
      </c>
      <c r="BN828" s="16">
        <v>0</v>
      </c>
      <c r="BR828" s="16">
        <v>1</v>
      </c>
      <c r="BV828" s="24">
        <v>1</v>
      </c>
      <c r="BW828" s="16">
        <v>1</v>
      </c>
      <c r="BX828" s="16">
        <v>1</v>
      </c>
      <c r="BY828"/>
      <c r="BZ828"/>
    </row>
    <row r="829" spans="1:78">
      <c r="A829">
        <v>827</v>
      </c>
      <c r="C829" s="1" t="s">
        <v>5</v>
      </c>
      <c r="D829" s="1" t="s">
        <v>5</v>
      </c>
      <c r="E829" s="1" t="s">
        <v>5</v>
      </c>
      <c r="G829" s="1" t="s">
        <v>9</v>
      </c>
      <c r="H829" s="1" t="s">
        <v>2038</v>
      </c>
      <c r="I829" s="1" t="s">
        <v>2038</v>
      </c>
      <c r="J829" s="1" t="s">
        <v>2038</v>
      </c>
      <c r="K829" s="1" t="s">
        <v>2038</v>
      </c>
      <c r="L829" s="1" t="s">
        <v>2038</v>
      </c>
      <c r="M829" t="s">
        <v>1757</v>
      </c>
      <c r="N829" t="s">
        <v>1758</v>
      </c>
      <c r="BI829" s="16">
        <v>1</v>
      </c>
      <c r="BJ829" s="16">
        <v>1</v>
      </c>
      <c r="BK829" s="16">
        <v>1</v>
      </c>
      <c r="BM829" s="16">
        <v>0</v>
      </c>
      <c r="BN829" s="16">
        <v>0</v>
      </c>
      <c r="BV829" s="24">
        <v>1</v>
      </c>
      <c r="BW829" s="16">
        <v>2</v>
      </c>
      <c r="BX829" s="16">
        <v>1</v>
      </c>
      <c r="BY829"/>
      <c r="BZ829"/>
    </row>
    <row r="830" spans="1:78">
      <c r="A830">
        <v>828</v>
      </c>
      <c r="C830" s="1" t="s">
        <v>5</v>
      </c>
      <c r="D830" s="1" t="s">
        <v>5</v>
      </c>
      <c r="E830" s="1" t="s">
        <v>5</v>
      </c>
      <c r="G830" s="1" t="s">
        <v>9</v>
      </c>
      <c r="H830" s="1" t="s">
        <v>2038</v>
      </c>
      <c r="I830" s="1" t="s">
        <v>2038</v>
      </c>
      <c r="J830" s="1" t="s">
        <v>2038</v>
      </c>
      <c r="K830" s="1" t="s">
        <v>2038</v>
      </c>
      <c r="L830" s="1" t="s">
        <v>2038</v>
      </c>
      <c r="M830" t="s">
        <v>1759</v>
      </c>
      <c r="N830" t="s">
        <v>1760</v>
      </c>
      <c r="BI830" s="16">
        <v>1</v>
      </c>
      <c r="BJ830" s="16">
        <v>1</v>
      </c>
      <c r="BK830" s="16">
        <v>0</v>
      </c>
      <c r="BM830" s="16">
        <v>1</v>
      </c>
      <c r="BN830" s="16">
        <v>2</v>
      </c>
      <c r="BV830" s="24">
        <v>1</v>
      </c>
      <c r="BW830" s="16">
        <v>1</v>
      </c>
      <c r="BX830" s="16">
        <v>0</v>
      </c>
      <c r="BY830"/>
      <c r="BZ830"/>
    </row>
    <row r="831" spans="1:78">
      <c r="A831">
        <v>829</v>
      </c>
      <c r="C831" s="1" t="s">
        <v>5</v>
      </c>
      <c r="D831" s="1" t="s">
        <v>5</v>
      </c>
      <c r="E831" s="1" t="s">
        <v>5</v>
      </c>
      <c r="G831" s="1" t="s">
        <v>9</v>
      </c>
      <c r="H831" s="1" t="s">
        <v>2038</v>
      </c>
      <c r="I831" s="1" t="s">
        <v>2038</v>
      </c>
      <c r="J831" s="1" t="s">
        <v>2038</v>
      </c>
      <c r="K831" s="1" t="s">
        <v>2038</v>
      </c>
      <c r="L831" s="1" t="s">
        <v>2038</v>
      </c>
      <c r="M831" t="s">
        <v>1761</v>
      </c>
      <c r="N831" t="s">
        <v>1762</v>
      </c>
      <c r="BI831" s="16">
        <v>1</v>
      </c>
      <c r="BJ831" s="16">
        <v>1</v>
      </c>
      <c r="BK831" s="16">
        <v>0</v>
      </c>
      <c r="BM831" s="16">
        <v>0</v>
      </c>
      <c r="BN831" s="16">
        <v>0</v>
      </c>
      <c r="BV831" s="24">
        <v>1</v>
      </c>
      <c r="BW831" s="16">
        <v>1</v>
      </c>
      <c r="BX831" s="16">
        <v>1</v>
      </c>
      <c r="BY831"/>
      <c r="BZ831"/>
    </row>
    <row r="832" spans="1:78">
      <c r="A832">
        <v>830</v>
      </c>
      <c r="C832" s="1" t="s">
        <v>5</v>
      </c>
      <c r="D832" s="1" t="s">
        <v>5</v>
      </c>
      <c r="E832" s="1" t="s">
        <v>5</v>
      </c>
      <c r="G832" s="1" t="s">
        <v>9</v>
      </c>
      <c r="H832" s="1" t="s">
        <v>2038</v>
      </c>
      <c r="I832" s="1" t="s">
        <v>2038</v>
      </c>
      <c r="J832" s="1" t="s">
        <v>2038</v>
      </c>
      <c r="K832" s="1" t="s">
        <v>2038</v>
      </c>
      <c r="L832" s="1" t="s">
        <v>2038</v>
      </c>
      <c r="M832" t="s">
        <v>1763</v>
      </c>
      <c r="N832" t="s">
        <v>1764</v>
      </c>
      <c r="BI832" s="16">
        <v>1</v>
      </c>
      <c r="BJ832" s="16">
        <v>1</v>
      </c>
      <c r="BK832" s="16">
        <v>1</v>
      </c>
      <c r="BL832" s="16">
        <v>1</v>
      </c>
      <c r="BM832" s="16">
        <v>1</v>
      </c>
      <c r="BN832" s="16">
        <v>0</v>
      </c>
      <c r="BV832" s="24">
        <v>0</v>
      </c>
      <c r="BW832" s="16">
        <v>1</v>
      </c>
      <c r="BX832" s="16">
        <v>0</v>
      </c>
      <c r="BY832"/>
      <c r="BZ832"/>
    </row>
    <row r="833" spans="1:78">
      <c r="A833">
        <v>831</v>
      </c>
      <c r="C833" s="1" t="s">
        <v>5</v>
      </c>
      <c r="D833" s="1" t="s">
        <v>5</v>
      </c>
      <c r="E833" s="1" t="s">
        <v>5</v>
      </c>
      <c r="G833" s="1" t="s">
        <v>9</v>
      </c>
      <c r="H833" s="1" t="s">
        <v>2038</v>
      </c>
      <c r="I833" s="1" t="s">
        <v>2038</v>
      </c>
      <c r="J833" s="1" t="s">
        <v>2038</v>
      </c>
      <c r="K833" s="1" t="s">
        <v>2038</v>
      </c>
      <c r="L833" s="1" t="s">
        <v>2038</v>
      </c>
      <c r="M833" t="s">
        <v>1765</v>
      </c>
      <c r="N833" t="s">
        <v>1766</v>
      </c>
      <c r="BG833" s="16">
        <v>1</v>
      </c>
      <c r="BI833" s="16">
        <v>1</v>
      </c>
      <c r="BJ833" s="16">
        <v>1</v>
      </c>
      <c r="BK833" s="16" t="s">
        <v>2039</v>
      </c>
      <c r="BM833" s="16">
        <v>0</v>
      </c>
      <c r="BN833" s="16">
        <v>1</v>
      </c>
      <c r="BV833" s="24">
        <v>1</v>
      </c>
      <c r="BW833" s="16">
        <v>2</v>
      </c>
      <c r="BX833" s="16">
        <v>0</v>
      </c>
      <c r="BY833"/>
      <c r="BZ833"/>
    </row>
    <row r="834" spans="1:78">
      <c r="A834">
        <v>832</v>
      </c>
      <c r="C834" s="1" t="s">
        <v>5</v>
      </c>
      <c r="D834" s="1" t="s">
        <v>5</v>
      </c>
      <c r="E834" s="1" t="s">
        <v>5</v>
      </c>
      <c r="G834" s="1" t="s">
        <v>5</v>
      </c>
      <c r="N834" t="s">
        <v>1767</v>
      </c>
      <c r="BG834" s="16">
        <v>1</v>
      </c>
      <c r="BI834" s="16">
        <v>1</v>
      </c>
      <c r="BJ834" s="16">
        <v>1</v>
      </c>
      <c r="BK834" s="16" t="s">
        <v>2039</v>
      </c>
      <c r="BM834" s="16">
        <v>0</v>
      </c>
      <c r="BN834" s="16">
        <v>1</v>
      </c>
      <c r="BV834" s="24">
        <v>1</v>
      </c>
      <c r="BW834" s="16">
        <v>2</v>
      </c>
      <c r="BX834" s="16">
        <v>0</v>
      </c>
      <c r="BY834"/>
      <c r="BZ834"/>
    </row>
    <row r="835" spans="1:78">
      <c r="A835">
        <v>833</v>
      </c>
      <c r="C835" s="1" t="s">
        <v>5</v>
      </c>
      <c r="D835" s="1" t="s">
        <v>5</v>
      </c>
      <c r="E835" s="1" t="s">
        <v>5</v>
      </c>
      <c r="G835" s="1" t="s">
        <v>9</v>
      </c>
      <c r="H835" s="1" t="s">
        <v>2038</v>
      </c>
      <c r="I835" s="1" t="s">
        <v>2038</v>
      </c>
      <c r="J835" s="1" t="s">
        <v>2038</v>
      </c>
      <c r="K835" s="1" t="s">
        <v>2038</v>
      </c>
      <c r="L835" s="1" t="s">
        <v>2038</v>
      </c>
      <c r="M835" t="s">
        <v>1768</v>
      </c>
      <c r="N835" t="s">
        <v>1769</v>
      </c>
      <c r="BI835" s="16">
        <v>1</v>
      </c>
      <c r="BJ835" s="16">
        <v>1</v>
      </c>
      <c r="BK835" s="16">
        <v>1</v>
      </c>
      <c r="BM835" s="16">
        <v>0</v>
      </c>
      <c r="BN835" s="16">
        <v>0</v>
      </c>
      <c r="BV835" s="24">
        <v>1</v>
      </c>
      <c r="BW835" s="16">
        <v>2</v>
      </c>
      <c r="BX835" s="16">
        <v>1</v>
      </c>
      <c r="BY835"/>
      <c r="BZ835"/>
    </row>
    <row r="836" spans="1:78">
      <c r="A836">
        <v>834</v>
      </c>
      <c r="C836" s="1" t="s">
        <v>5</v>
      </c>
      <c r="D836" s="1" t="s">
        <v>5</v>
      </c>
      <c r="E836" s="1" t="s">
        <v>5</v>
      </c>
      <c r="G836" s="1" t="s">
        <v>9</v>
      </c>
      <c r="H836" s="1" t="s">
        <v>2038</v>
      </c>
      <c r="I836" s="1" t="s">
        <v>2038</v>
      </c>
      <c r="J836" s="1" t="s">
        <v>2038</v>
      </c>
      <c r="K836" s="1" t="s">
        <v>2038</v>
      </c>
      <c r="L836" s="1" t="s">
        <v>2038</v>
      </c>
      <c r="M836" t="s">
        <v>1770</v>
      </c>
      <c r="N836" t="s">
        <v>1771</v>
      </c>
      <c r="BI836" s="16">
        <v>1</v>
      </c>
      <c r="BJ836" s="16">
        <v>1</v>
      </c>
      <c r="BK836" s="16">
        <v>0</v>
      </c>
      <c r="BM836" s="16">
        <v>1</v>
      </c>
      <c r="BN836" s="16">
        <v>0</v>
      </c>
      <c r="BV836" s="24">
        <v>1</v>
      </c>
      <c r="BW836" s="16">
        <v>1</v>
      </c>
      <c r="BX836" s="16">
        <v>1</v>
      </c>
      <c r="BY836"/>
      <c r="BZ836"/>
    </row>
    <row r="837" spans="1:78">
      <c r="A837">
        <v>835</v>
      </c>
      <c r="C837" s="1" t="s">
        <v>5</v>
      </c>
      <c r="D837" s="1" t="s">
        <v>5</v>
      </c>
      <c r="E837" s="1" t="s">
        <v>5</v>
      </c>
      <c r="G837" s="1" t="s">
        <v>9</v>
      </c>
      <c r="H837" s="1" t="s">
        <v>2038</v>
      </c>
      <c r="I837" s="1" t="s">
        <v>2038</v>
      </c>
      <c r="J837" s="1" t="s">
        <v>2038</v>
      </c>
      <c r="K837" s="1" t="s">
        <v>2038</v>
      </c>
      <c r="L837" s="1" t="s">
        <v>2038</v>
      </c>
      <c r="M837" t="s">
        <v>1772</v>
      </c>
      <c r="N837" t="s">
        <v>1773</v>
      </c>
      <c r="BI837" s="16">
        <v>1</v>
      </c>
      <c r="BJ837" s="16">
        <v>1</v>
      </c>
      <c r="BN837" s="16">
        <v>0</v>
      </c>
      <c r="BV837" s="24">
        <v>1</v>
      </c>
      <c r="BW837" s="16">
        <v>2</v>
      </c>
      <c r="BX837" s="16">
        <v>2</v>
      </c>
      <c r="BY837"/>
      <c r="BZ837"/>
    </row>
    <row r="838" spans="1:78">
      <c r="A838">
        <v>836</v>
      </c>
      <c r="C838" s="1" t="s">
        <v>5</v>
      </c>
      <c r="D838" s="1" t="s">
        <v>5</v>
      </c>
      <c r="E838" s="1" t="s">
        <v>5</v>
      </c>
      <c r="G838" s="1" t="s">
        <v>9</v>
      </c>
      <c r="H838" s="1" t="s">
        <v>2038</v>
      </c>
      <c r="I838" s="1" t="s">
        <v>2038</v>
      </c>
      <c r="J838" s="1" t="s">
        <v>2038</v>
      </c>
      <c r="K838" s="1" t="s">
        <v>2038</v>
      </c>
      <c r="L838" s="1" t="s">
        <v>2038</v>
      </c>
      <c r="M838" t="s">
        <v>1774</v>
      </c>
      <c r="N838" t="s">
        <v>1775</v>
      </c>
      <c r="BI838" s="16">
        <v>1</v>
      </c>
      <c r="BJ838" s="16">
        <v>1</v>
      </c>
      <c r="BK838" s="16">
        <v>0</v>
      </c>
      <c r="BM838" s="16">
        <v>1</v>
      </c>
      <c r="BN838" s="16">
        <v>0</v>
      </c>
      <c r="BV838" s="24">
        <v>1</v>
      </c>
      <c r="BW838" s="16">
        <v>1</v>
      </c>
      <c r="BX838" s="16">
        <v>1</v>
      </c>
      <c r="BY838"/>
      <c r="BZ838"/>
    </row>
    <row r="839" spans="1:78">
      <c r="A839">
        <v>837</v>
      </c>
      <c r="C839" s="1" t="s">
        <v>5</v>
      </c>
      <c r="D839" s="1" t="s">
        <v>5</v>
      </c>
      <c r="E839" s="1" t="s">
        <v>5</v>
      </c>
      <c r="G839" s="1" t="s">
        <v>9</v>
      </c>
      <c r="H839" s="1" t="s">
        <v>2038</v>
      </c>
      <c r="I839" s="1" t="s">
        <v>2038</v>
      </c>
      <c r="J839" s="1" t="s">
        <v>2038</v>
      </c>
      <c r="K839" s="1" t="s">
        <v>2038</v>
      </c>
      <c r="L839" s="1" t="s">
        <v>2038</v>
      </c>
      <c r="M839" t="s">
        <v>2163</v>
      </c>
      <c r="N839" t="s">
        <v>1776</v>
      </c>
      <c r="BI839" s="16">
        <v>1</v>
      </c>
      <c r="BJ839" s="16">
        <v>1</v>
      </c>
      <c r="BK839" s="16">
        <v>0</v>
      </c>
      <c r="BM839" s="16">
        <v>1</v>
      </c>
      <c r="BN839" s="16">
        <v>2</v>
      </c>
      <c r="BV839" s="24">
        <v>1</v>
      </c>
      <c r="BW839" s="16">
        <v>1</v>
      </c>
      <c r="BX839" s="16">
        <v>0</v>
      </c>
      <c r="BY839"/>
      <c r="BZ839"/>
    </row>
    <row r="840" spans="1:78">
      <c r="A840">
        <v>838</v>
      </c>
      <c r="C840" s="1" t="s">
        <v>5</v>
      </c>
      <c r="D840" s="1" t="s">
        <v>5</v>
      </c>
      <c r="E840" s="1" t="s">
        <v>5</v>
      </c>
      <c r="G840" s="1" t="s">
        <v>9</v>
      </c>
      <c r="H840" s="1" t="s">
        <v>2038</v>
      </c>
      <c r="I840" s="1" t="s">
        <v>2038</v>
      </c>
      <c r="J840" s="1" t="s">
        <v>2038</v>
      </c>
      <c r="K840" s="1" t="s">
        <v>2038</v>
      </c>
      <c r="L840" s="1" t="s">
        <v>2038</v>
      </c>
      <c r="M840" t="s">
        <v>1777</v>
      </c>
      <c r="N840" t="s">
        <v>1778</v>
      </c>
      <c r="BI840" s="16">
        <v>1</v>
      </c>
      <c r="BJ840" s="16">
        <v>1</v>
      </c>
      <c r="BK840" s="16">
        <v>0</v>
      </c>
      <c r="BM840" s="16">
        <v>0</v>
      </c>
      <c r="BN840" s="16">
        <v>2</v>
      </c>
      <c r="BV840" s="24">
        <v>1</v>
      </c>
      <c r="BW840" s="16">
        <v>1</v>
      </c>
      <c r="BX840" s="16">
        <v>0</v>
      </c>
      <c r="BY840"/>
      <c r="BZ840"/>
    </row>
    <row r="841" spans="1:78">
      <c r="A841">
        <v>839</v>
      </c>
      <c r="C841" s="1" t="s">
        <v>5</v>
      </c>
      <c r="D841" s="1" t="s">
        <v>5</v>
      </c>
      <c r="E841" s="1" t="s">
        <v>5</v>
      </c>
      <c r="G841" s="1" t="s">
        <v>9</v>
      </c>
      <c r="H841" s="1" t="s">
        <v>2038</v>
      </c>
      <c r="I841" s="1" t="s">
        <v>2038</v>
      </c>
      <c r="J841" s="1" t="s">
        <v>2038</v>
      </c>
      <c r="K841" s="1" t="s">
        <v>2038</v>
      </c>
      <c r="L841" s="1" t="s">
        <v>2038</v>
      </c>
      <c r="M841" t="s">
        <v>1779</v>
      </c>
      <c r="N841" t="s">
        <v>1780</v>
      </c>
      <c r="BI841" s="16">
        <v>2</v>
      </c>
      <c r="BJ841" s="16">
        <v>1</v>
      </c>
      <c r="BK841" s="16">
        <v>1</v>
      </c>
      <c r="BM841" s="16">
        <v>0</v>
      </c>
      <c r="BV841" s="24">
        <v>1</v>
      </c>
      <c r="BW841" s="16">
        <v>1</v>
      </c>
      <c r="BX841" s="16">
        <v>1</v>
      </c>
      <c r="BY841"/>
      <c r="BZ841"/>
    </row>
    <row r="842" spans="1:78">
      <c r="A842">
        <v>840</v>
      </c>
      <c r="C842" s="1" t="s">
        <v>5</v>
      </c>
      <c r="D842" s="1" t="s">
        <v>5</v>
      </c>
      <c r="E842" s="1" t="s">
        <v>5</v>
      </c>
      <c r="G842" s="1" t="s">
        <v>6</v>
      </c>
      <c r="H842" s="1" t="s">
        <v>2038</v>
      </c>
      <c r="I842" s="1" t="s">
        <v>2038</v>
      </c>
      <c r="J842" s="1" t="s">
        <v>2038</v>
      </c>
      <c r="K842" s="1" t="s">
        <v>2038</v>
      </c>
      <c r="L842" s="1" t="s">
        <v>2038</v>
      </c>
      <c r="M842" t="s">
        <v>1781</v>
      </c>
      <c r="N842" t="s">
        <v>1782</v>
      </c>
      <c r="BI842" s="16">
        <v>1</v>
      </c>
      <c r="BK842" s="16">
        <v>0</v>
      </c>
      <c r="BN842" s="16">
        <v>1</v>
      </c>
      <c r="BU842" s="24">
        <v>2</v>
      </c>
      <c r="BV842" s="24">
        <v>1</v>
      </c>
      <c r="BW842" s="16">
        <v>1</v>
      </c>
      <c r="BX842" s="16">
        <v>0</v>
      </c>
      <c r="BY842"/>
      <c r="BZ842"/>
    </row>
    <row r="843" spans="1:78">
      <c r="A843">
        <v>841</v>
      </c>
      <c r="C843" s="1" t="s">
        <v>5</v>
      </c>
      <c r="D843" s="1" t="s">
        <v>5</v>
      </c>
      <c r="E843" s="1" t="s">
        <v>9</v>
      </c>
      <c r="F843" s="1" t="s">
        <v>2038</v>
      </c>
      <c r="G843" s="1" t="s">
        <v>2038</v>
      </c>
      <c r="H843" s="1" t="s">
        <v>2038</v>
      </c>
      <c r="I843" s="1" t="s">
        <v>2038</v>
      </c>
      <c r="J843" s="1" t="s">
        <v>2038</v>
      </c>
      <c r="K843" s="1" t="s">
        <v>2038</v>
      </c>
      <c r="L843" s="1" t="s">
        <v>2038</v>
      </c>
      <c r="M843" t="s">
        <v>2164</v>
      </c>
      <c r="N843" t="s">
        <v>1783</v>
      </c>
      <c r="O843" s="21">
        <v>0</v>
      </c>
      <c r="Y843" s="16">
        <v>4</v>
      </c>
      <c r="Z843" s="17">
        <v>1</v>
      </c>
      <c r="AN843">
        <v>0</v>
      </c>
      <c r="AR843">
        <v>1</v>
      </c>
      <c r="BI843" s="16">
        <v>2</v>
      </c>
      <c r="BJ843" s="16">
        <v>3</v>
      </c>
      <c r="BM843" s="16">
        <v>1</v>
      </c>
      <c r="BN843" s="16">
        <v>1</v>
      </c>
      <c r="BO843" s="16">
        <v>0</v>
      </c>
      <c r="BV843" s="24">
        <v>2</v>
      </c>
      <c r="BW843" s="16">
        <v>1</v>
      </c>
      <c r="BX843" s="16">
        <v>1</v>
      </c>
      <c r="BY843"/>
      <c r="BZ843"/>
    </row>
    <row r="844" spans="1:78">
      <c r="A844">
        <v>842</v>
      </c>
      <c r="C844" s="1" t="s">
        <v>5</v>
      </c>
      <c r="D844" s="1" t="s">
        <v>5</v>
      </c>
      <c r="E844" s="1" t="s">
        <v>9</v>
      </c>
      <c r="F844" s="1" t="s">
        <v>2038</v>
      </c>
      <c r="G844" s="1" t="s">
        <v>2038</v>
      </c>
      <c r="H844" s="1" t="s">
        <v>2038</v>
      </c>
      <c r="I844" s="1" t="s">
        <v>2038</v>
      </c>
      <c r="J844" s="1" t="s">
        <v>2038</v>
      </c>
      <c r="K844" s="1" t="s">
        <v>2038</v>
      </c>
      <c r="L844" s="1" t="s">
        <v>2038</v>
      </c>
      <c r="M844" t="s">
        <v>1784</v>
      </c>
      <c r="N844" t="s">
        <v>1785</v>
      </c>
      <c r="BI844" s="16">
        <v>1</v>
      </c>
      <c r="BJ844" s="16">
        <v>1</v>
      </c>
      <c r="BK844" s="16">
        <v>1</v>
      </c>
      <c r="BL844" s="16">
        <v>0</v>
      </c>
      <c r="BO844" s="16">
        <v>0</v>
      </c>
      <c r="BQ844" s="16">
        <v>2</v>
      </c>
      <c r="BV844" s="24">
        <v>1</v>
      </c>
      <c r="BW844" s="16">
        <v>1</v>
      </c>
      <c r="BX844" s="16">
        <v>1</v>
      </c>
      <c r="BY844"/>
      <c r="BZ844"/>
    </row>
    <row r="845" spans="1:78">
      <c r="A845">
        <v>843</v>
      </c>
      <c r="C845" s="1" t="s">
        <v>5</v>
      </c>
      <c r="D845" s="1" t="s">
        <v>5</v>
      </c>
      <c r="E845" s="1" t="s">
        <v>9</v>
      </c>
      <c r="F845" s="1" t="s">
        <v>2038</v>
      </c>
      <c r="G845" s="1" t="s">
        <v>2038</v>
      </c>
      <c r="H845" s="1" t="s">
        <v>2038</v>
      </c>
      <c r="I845" s="1" t="s">
        <v>2038</v>
      </c>
      <c r="J845" s="1" t="s">
        <v>2038</v>
      </c>
      <c r="K845" s="1" t="s">
        <v>2038</v>
      </c>
      <c r="L845" s="1" t="s">
        <v>2038</v>
      </c>
      <c r="M845" t="s">
        <v>1786</v>
      </c>
      <c r="N845" t="s">
        <v>1787</v>
      </c>
      <c r="BF845" s="16">
        <v>1</v>
      </c>
      <c r="BG845" s="16">
        <v>0</v>
      </c>
      <c r="BI845" s="16">
        <v>0</v>
      </c>
      <c r="BJ845" s="16">
        <v>1</v>
      </c>
      <c r="BM845" s="16">
        <v>0</v>
      </c>
      <c r="BQ845" s="16">
        <v>2</v>
      </c>
      <c r="BV845" s="24">
        <v>1</v>
      </c>
      <c r="BW845" s="16">
        <v>1</v>
      </c>
      <c r="BX845" s="16">
        <v>1</v>
      </c>
      <c r="BY845"/>
      <c r="BZ845"/>
    </row>
    <row r="846" spans="1:78">
      <c r="A846">
        <v>844</v>
      </c>
      <c r="C846" s="1" t="s">
        <v>5</v>
      </c>
      <c r="D846" s="1" t="s">
        <v>5</v>
      </c>
      <c r="E846" s="1" t="s">
        <v>9</v>
      </c>
      <c r="F846" s="1" t="s">
        <v>2038</v>
      </c>
      <c r="G846" s="1" t="s">
        <v>2038</v>
      </c>
      <c r="H846" s="1" t="s">
        <v>2038</v>
      </c>
      <c r="I846" s="1" t="s">
        <v>2038</v>
      </c>
      <c r="J846" s="1" t="s">
        <v>2038</v>
      </c>
      <c r="K846" s="1" t="s">
        <v>2038</v>
      </c>
      <c r="L846" s="1" t="s">
        <v>2038</v>
      </c>
      <c r="M846" t="s">
        <v>1788</v>
      </c>
      <c r="N846" t="s">
        <v>1789</v>
      </c>
      <c r="BI846" s="16">
        <v>2</v>
      </c>
      <c r="BJ846" s="16">
        <v>1</v>
      </c>
      <c r="BK846" s="16">
        <v>0</v>
      </c>
      <c r="BL846" s="16">
        <v>1</v>
      </c>
      <c r="BM846" s="16">
        <v>1</v>
      </c>
      <c r="BN846" s="16">
        <v>0</v>
      </c>
      <c r="BO846" s="16">
        <v>0</v>
      </c>
      <c r="BQ846" s="16">
        <v>2</v>
      </c>
      <c r="BV846" s="24">
        <v>2</v>
      </c>
      <c r="BW846" s="16">
        <v>1</v>
      </c>
      <c r="BX846" s="16">
        <v>1</v>
      </c>
      <c r="BY846"/>
      <c r="BZ846"/>
    </row>
    <row r="847" spans="1:78">
      <c r="A847">
        <v>845</v>
      </c>
      <c r="C847" s="1" t="s">
        <v>5</v>
      </c>
      <c r="D847" s="1" t="s">
        <v>5</v>
      </c>
      <c r="E847" s="1" t="s">
        <v>9</v>
      </c>
      <c r="F847" s="1" t="s">
        <v>2038</v>
      </c>
      <c r="G847" s="1" t="s">
        <v>2038</v>
      </c>
      <c r="H847" s="1" t="s">
        <v>2038</v>
      </c>
      <c r="I847" s="1" t="s">
        <v>2038</v>
      </c>
      <c r="J847" s="1" t="s">
        <v>2038</v>
      </c>
      <c r="K847" s="1" t="s">
        <v>2038</v>
      </c>
      <c r="L847" s="1" t="s">
        <v>2038</v>
      </c>
      <c r="M847" t="s">
        <v>1790</v>
      </c>
      <c r="N847" t="s">
        <v>1791</v>
      </c>
      <c r="O847" s="21">
        <v>0</v>
      </c>
      <c r="Q847">
        <v>3</v>
      </c>
      <c r="AK847">
        <v>3</v>
      </c>
      <c r="BI847" s="16">
        <v>2</v>
      </c>
      <c r="BJ847" s="16">
        <v>1</v>
      </c>
      <c r="BK847" s="16">
        <v>0</v>
      </c>
      <c r="BL847" s="16">
        <v>1</v>
      </c>
      <c r="BM847" s="16">
        <v>1</v>
      </c>
      <c r="BN847" s="16">
        <v>0</v>
      </c>
      <c r="BO847" s="16">
        <v>0</v>
      </c>
      <c r="BQ847" s="16">
        <v>2</v>
      </c>
      <c r="BS847" s="16">
        <v>2</v>
      </c>
      <c r="BV847" s="24">
        <v>2</v>
      </c>
      <c r="BW847" s="16">
        <v>1</v>
      </c>
      <c r="BX847" s="16">
        <v>1</v>
      </c>
      <c r="BY847"/>
      <c r="BZ847"/>
    </row>
    <row r="848" spans="1:78">
      <c r="A848">
        <v>846</v>
      </c>
      <c r="C848" s="1" t="s">
        <v>5</v>
      </c>
      <c r="D848" s="1" t="s">
        <v>5</v>
      </c>
      <c r="E848" s="1" t="s">
        <v>9</v>
      </c>
      <c r="F848" s="1" t="s">
        <v>2038</v>
      </c>
      <c r="G848" s="1" t="s">
        <v>2038</v>
      </c>
      <c r="H848" s="1" t="s">
        <v>2038</v>
      </c>
      <c r="I848" s="1" t="s">
        <v>2038</v>
      </c>
      <c r="J848" s="1" t="s">
        <v>2038</v>
      </c>
      <c r="K848" s="1" t="s">
        <v>2038</v>
      </c>
      <c r="L848" s="1" t="s">
        <v>2038</v>
      </c>
      <c r="M848" t="s">
        <v>1792</v>
      </c>
      <c r="N848" t="s">
        <v>1793</v>
      </c>
      <c r="O848" s="21">
        <v>0</v>
      </c>
      <c r="Y848" s="15">
        <v>4</v>
      </c>
      <c r="Z848" s="17">
        <v>0</v>
      </c>
      <c r="BI848" s="16">
        <v>1</v>
      </c>
      <c r="BJ848" s="16">
        <v>3</v>
      </c>
      <c r="BM848" s="16">
        <v>1</v>
      </c>
      <c r="BN848" s="16">
        <v>0</v>
      </c>
      <c r="BO848" s="16">
        <v>0</v>
      </c>
      <c r="BV848" s="24">
        <v>1</v>
      </c>
      <c r="BW848" s="16">
        <v>2</v>
      </c>
      <c r="BX848" s="16">
        <v>1</v>
      </c>
      <c r="BY848"/>
      <c r="BZ848"/>
    </row>
    <row r="849" spans="1:78">
      <c r="A849">
        <v>847</v>
      </c>
      <c r="C849" s="1" t="s">
        <v>5</v>
      </c>
      <c r="D849" s="1" t="s">
        <v>5</v>
      </c>
      <c r="E849" s="1" t="s">
        <v>9</v>
      </c>
      <c r="F849" s="1" t="s">
        <v>2038</v>
      </c>
      <c r="G849" s="1" t="s">
        <v>2038</v>
      </c>
      <c r="H849" s="1" t="s">
        <v>2038</v>
      </c>
      <c r="I849" s="1" t="s">
        <v>2038</v>
      </c>
      <c r="J849" s="1" t="s">
        <v>2038</v>
      </c>
      <c r="K849" s="1" t="s">
        <v>2038</v>
      </c>
      <c r="L849" s="1" t="s">
        <v>2038</v>
      </c>
      <c r="M849" t="s">
        <v>2165</v>
      </c>
      <c r="N849" t="s">
        <v>1794</v>
      </c>
      <c r="O849" s="21">
        <v>0</v>
      </c>
      <c r="Y849" s="16">
        <v>0</v>
      </c>
      <c r="BI849" s="16">
        <v>1</v>
      </c>
      <c r="BJ849" s="16">
        <v>2</v>
      </c>
      <c r="BL849" s="16">
        <v>1</v>
      </c>
      <c r="BM849" s="16">
        <v>0</v>
      </c>
      <c r="BO849" s="16">
        <v>0</v>
      </c>
      <c r="BV849" s="24">
        <v>1</v>
      </c>
      <c r="BW849" s="16">
        <v>1</v>
      </c>
      <c r="BX849" s="16">
        <v>1</v>
      </c>
      <c r="BY849"/>
      <c r="BZ849"/>
    </row>
    <row r="850" spans="1:78">
      <c r="A850">
        <v>848</v>
      </c>
      <c r="C850" s="1" t="s">
        <v>5</v>
      </c>
      <c r="D850" s="1" t="s">
        <v>5</v>
      </c>
      <c r="E850" s="1" t="s">
        <v>9</v>
      </c>
      <c r="F850" s="1" t="s">
        <v>2038</v>
      </c>
      <c r="G850" s="1" t="s">
        <v>2038</v>
      </c>
      <c r="H850" s="1" t="s">
        <v>2038</v>
      </c>
      <c r="I850" s="1" t="s">
        <v>2038</v>
      </c>
      <c r="J850" s="1" t="s">
        <v>2038</v>
      </c>
      <c r="K850" s="1" t="s">
        <v>2038</v>
      </c>
      <c r="L850" s="1" t="s">
        <v>2038</v>
      </c>
      <c r="M850" t="s">
        <v>1795</v>
      </c>
      <c r="N850" t="s">
        <v>1796</v>
      </c>
      <c r="O850" s="21">
        <v>0</v>
      </c>
      <c r="T850">
        <v>3</v>
      </c>
      <c r="Y850" s="16">
        <v>1</v>
      </c>
      <c r="BF850" s="16">
        <v>1</v>
      </c>
      <c r="BI850" s="16">
        <v>1</v>
      </c>
      <c r="BJ850" s="16">
        <v>2</v>
      </c>
      <c r="BM850" s="16">
        <v>0</v>
      </c>
      <c r="BV850" s="24">
        <v>2</v>
      </c>
      <c r="BW850" s="16">
        <v>1</v>
      </c>
      <c r="BX850" s="16">
        <v>0</v>
      </c>
      <c r="BY850"/>
      <c r="BZ850"/>
    </row>
    <row r="851" spans="1:78">
      <c r="A851">
        <v>849</v>
      </c>
      <c r="C851" s="1" t="s">
        <v>5</v>
      </c>
      <c r="D851" s="1" t="s">
        <v>5</v>
      </c>
      <c r="E851" s="1" t="s">
        <v>9</v>
      </c>
      <c r="F851" s="1" t="s">
        <v>2038</v>
      </c>
      <c r="G851" s="1" t="s">
        <v>2038</v>
      </c>
      <c r="H851" s="1" t="s">
        <v>2038</v>
      </c>
      <c r="I851" s="1" t="s">
        <v>2038</v>
      </c>
      <c r="J851" s="1" t="s">
        <v>2038</v>
      </c>
      <c r="K851" s="1" t="s">
        <v>2038</v>
      </c>
      <c r="L851" s="1" t="s">
        <v>2038</v>
      </c>
      <c r="M851" t="s">
        <v>1797</v>
      </c>
      <c r="N851" t="s">
        <v>1798</v>
      </c>
      <c r="O851" s="21">
        <v>0</v>
      </c>
      <c r="Y851" s="16">
        <v>4</v>
      </c>
      <c r="BI851" s="16">
        <v>2</v>
      </c>
      <c r="BJ851" s="16">
        <v>2</v>
      </c>
      <c r="BM851" s="16">
        <v>1</v>
      </c>
      <c r="BN851" s="16">
        <v>1</v>
      </c>
      <c r="BO851" s="16">
        <v>0</v>
      </c>
      <c r="BR851" s="16">
        <v>1</v>
      </c>
      <c r="BV851" s="24">
        <v>1</v>
      </c>
      <c r="BW851" s="16">
        <v>2</v>
      </c>
      <c r="BX851" s="16">
        <v>1</v>
      </c>
      <c r="BY851"/>
      <c r="BZ851"/>
    </row>
    <row r="852" spans="1:78">
      <c r="A852">
        <v>850</v>
      </c>
      <c r="C852" s="1" t="s">
        <v>5</v>
      </c>
      <c r="D852" s="1" t="s">
        <v>5</v>
      </c>
      <c r="E852" s="1" t="s">
        <v>9</v>
      </c>
      <c r="F852" s="1" t="s">
        <v>2038</v>
      </c>
      <c r="G852" s="1" t="s">
        <v>2038</v>
      </c>
      <c r="H852" s="1" t="s">
        <v>2038</v>
      </c>
      <c r="I852" s="1" t="s">
        <v>2038</v>
      </c>
      <c r="J852" s="1" t="s">
        <v>2038</v>
      </c>
      <c r="K852" s="1" t="s">
        <v>2038</v>
      </c>
      <c r="L852" s="1" t="s">
        <v>2038</v>
      </c>
      <c r="M852" t="s">
        <v>1799</v>
      </c>
      <c r="N852" t="s">
        <v>1800</v>
      </c>
      <c r="BI852" s="16">
        <v>1</v>
      </c>
      <c r="BJ852" s="16">
        <v>2</v>
      </c>
      <c r="BL852" s="16">
        <v>0</v>
      </c>
      <c r="BM852" s="16">
        <v>1</v>
      </c>
      <c r="BO852" s="16">
        <v>0</v>
      </c>
      <c r="BQ852" s="16">
        <v>1</v>
      </c>
      <c r="BV852" s="24">
        <v>1</v>
      </c>
      <c r="BW852" s="16">
        <v>2</v>
      </c>
      <c r="BX852" s="16">
        <v>1</v>
      </c>
      <c r="BY852"/>
      <c r="BZ852"/>
    </row>
    <row r="853" spans="1:78">
      <c r="A853">
        <v>851</v>
      </c>
      <c r="C853" s="1" t="s">
        <v>5</v>
      </c>
      <c r="D853" s="1" t="s">
        <v>5</v>
      </c>
      <c r="E853" s="1" t="s">
        <v>9</v>
      </c>
      <c r="F853" s="1" t="s">
        <v>2038</v>
      </c>
      <c r="G853" s="1" t="s">
        <v>2038</v>
      </c>
      <c r="H853" s="1" t="s">
        <v>2038</v>
      </c>
      <c r="I853" s="1" t="s">
        <v>2038</v>
      </c>
      <c r="J853" s="1" t="s">
        <v>2038</v>
      </c>
      <c r="K853" s="1" t="s">
        <v>2038</v>
      </c>
      <c r="L853" s="1" t="s">
        <v>2038</v>
      </c>
      <c r="M853" t="s">
        <v>1801</v>
      </c>
      <c r="N853" t="s">
        <v>1802</v>
      </c>
      <c r="Z853" s="17">
        <v>0</v>
      </c>
      <c r="BF853" s="16">
        <v>1</v>
      </c>
      <c r="BI853" s="16">
        <v>1</v>
      </c>
      <c r="BJ853" s="16">
        <v>1</v>
      </c>
      <c r="BK853" s="16">
        <v>0</v>
      </c>
      <c r="BL853" s="16">
        <v>1</v>
      </c>
      <c r="BM853" s="16">
        <v>1</v>
      </c>
      <c r="BN853" s="16">
        <v>0</v>
      </c>
      <c r="BQ853" s="16">
        <v>2</v>
      </c>
      <c r="BV853" s="24">
        <v>2</v>
      </c>
      <c r="BW853" s="16">
        <v>1</v>
      </c>
      <c r="BX853" s="16">
        <v>1</v>
      </c>
      <c r="BY853"/>
      <c r="BZ853"/>
    </row>
    <row r="854" spans="1:78">
      <c r="A854">
        <v>852</v>
      </c>
      <c r="C854" s="1" t="s">
        <v>5</v>
      </c>
      <c r="D854" s="1" t="s">
        <v>5</v>
      </c>
      <c r="E854" s="1" t="s">
        <v>9</v>
      </c>
      <c r="F854" s="1" t="s">
        <v>2038</v>
      </c>
      <c r="G854" s="1" t="s">
        <v>2038</v>
      </c>
      <c r="H854" s="1" t="s">
        <v>2038</v>
      </c>
      <c r="I854" s="1" t="s">
        <v>2038</v>
      </c>
      <c r="J854" s="1" t="s">
        <v>2038</v>
      </c>
      <c r="K854" s="1" t="s">
        <v>2038</v>
      </c>
      <c r="L854" s="1" t="s">
        <v>2038</v>
      </c>
      <c r="M854" t="s">
        <v>1803</v>
      </c>
      <c r="N854" t="s">
        <v>1804</v>
      </c>
      <c r="O854" s="21">
        <v>1</v>
      </c>
      <c r="Q854">
        <v>4</v>
      </c>
      <c r="S854">
        <v>4</v>
      </c>
      <c r="Y854" s="16">
        <v>4</v>
      </c>
      <c r="BI854" s="16">
        <v>1</v>
      </c>
      <c r="BJ854" s="16">
        <v>1</v>
      </c>
      <c r="BK854" s="16">
        <v>0</v>
      </c>
      <c r="BL854" s="16">
        <v>0</v>
      </c>
      <c r="BM854" s="16">
        <v>2</v>
      </c>
      <c r="BN854" s="16">
        <v>0</v>
      </c>
      <c r="BO854" s="16">
        <v>0</v>
      </c>
      <c r="BQ854" s="16">
        <v>3</v>
      </c>
      <c r="BR854" s="16">
        <v>1</v>
      </c>
      <c r="BV854" s="24">
        <v>1</v>
      </c>
      <c r="BW854" s="16">
        <v>1</v>
      </c>
      <c r="BX854" s="16">
        <v>1</v>
      </c>
      <c r="BY854"/>
      <c r="BZ854"/>
    </row>
    <row r="855" spans="1:78">
      <c r="A855">
        <v>853</v>
      </c>
      <c r="C855" s="1" t="s">
        <v>5</v>
      </c>
      <c r="D855" s="1" t="s">
        <v>5</v>
      </c>
      <c r="E855" s="1" t="s">
        <v>9</v>
      </c>
      <c r="F855" s="1" t="s">
        <v>2038</v>
      </c>
      <c r="G855" s="1" t="s">
        <v>2038</v>
      </c>
      <c r="H855" s="1" t="s">
        <v>2038</v>
      </c>
      <c r="I855" s="1" t="s">
        <v>2038</v>
      </c>
      <c r="J855" s="1" t="s">
        <v>2038</v>
      </c>
      <c r="K855" s="1" t="s">
        <v>2038</v>
      </c>
      <c r="L855" s="1" t="s">
        <v>2038</v>
      </c>
      <c r="M855" t="s">
        <v>1805</v>
      </c>
      <c r="N855" t="s">
        <v>1806</v>
      </c>
      <c r="O855" s="21">
        <v>0</v>
      </c>
      <c r="Y855" s="16">
        <v>4</v>
      </c>
      <c r="BI855" s="16">
        <v>2</v>
      </c>
      <c r="BJ855" s="16">
        <v>2</v>
      </c>
      <c r="BM855" s="16">
        <v>2</v>
      </c>
      <c r="BN855" s="16">
        <v>1</v>
      </c>
      <c r="BO855" s="16">
        <v>0</v>
      </c>
      <c r="BR855" s="16">
        <v>1</v>
      </c>
      <c r="BV855" s="24">
        <v>1</v>
      </c>
      <c r="BW855" s="16">
        <v>2</v>
      </c>
      <c r="BX855" s="16">
        <v>1</v>
      </c>
      <c r="BY855"/>
      <c r="BZ855"/>
    </row>
    <row r="856" spans="1:78">
      <c r="A856">
        <v>854</v>
      </c>
      <c r="C856" s="1" t="s">
        <v>5</v>
      </c>
      <c r="D856" s="1" t="s">
        <v>5</v>
      </c>
      <c r="E856" s="1" t="s">
        <v>9</v>
      </c>
      <c r="F856" s="1" t="s">
        <v>2038</v>
      </c>
      <c r="G856" s="1" t="s">
        <v>2038</v>
      </c>
      <c r="H856" s="1" t="s">
        <v>2038</v>
      </c>
      <c r="I856" s="1" t="s">
        <v>2038</v>
      </c>
      <c r="J856" s="1" t="s">
        <v>2038</v>
      </c>
      <c r="K856" s="1" t="s">
        <v>2038</v>
      </c>
      <c r="L856" s="1" t="s">
        <v>2038</v>
      </c>
      <c r="M856" t="s">
        <v>1807</v>
      </c>
      <c r="N856" t="s">
        <v>1808</v>
      </c>
      <c r="BI856" s="16">
        <v>1</v>
      </c>
      <c r="BJ856" s="16">
        <v>2</v>
      </c>
      <c r="BK856" s="16">
        <v>0</v>
      </c>
      <c r="BM856" s="16">
        <v>0</v>
      </c>
      <c r="BO856" s="16">
        <v>0</v>
      </c>
      <c r="BV856" s="24">
        <v>1</v>
      </c>
      <c r="BW856" s="16">
        <v>1</v>
      </c>
      <c r="BX856" s="16">
        <v>1</v>
      </c>
      <c r="BY856"/>
      <c r="BZ856"/>
    </row>
    <row r="857" spans="1:78">
      <c r="A857">
        <v>855</v>
      </c>
      <c r="C857" s="1" t="s">
        <v>5</v>
      </c>
      <c r="D857" s="1" t="s">
        <v>5</v>
      </c>
      <c r="E857" s="1" t="s">
        <v>9</v>
      </c>
      <c r="F857" s="1" t="s">
        <v>2038</v>
      </c>
      <c r="G857" s="1" t="s">
        <v>2038</v>
      </c>
      <c r="H857" s="1" t="s">
        <v>2038</v>
      </c>
      <c r="I857" s="1" t="s">
        <v>2038</v>
      </c>
      <c r="J857" s="1" t="s">
        <v>2038</v>
      </c>
      <c r="K857" s="1" t="s">
        <v>2038</v>
      </c>
      <c r="L857" s="1" t="s">
        <v>2038</v>
      </c>
      <c r="M857" t="s">
        <v>1809</v>
      </c>
      <c r="N857" t="s">
        <v>1810</v>
      </c>
      <c r="BI857" s="16">
        <v>0</v>
      </c>
      <c r="BJ857" s="16">
        <v>2</v>
      </c>
      <c r="BK857" s="16">
        <v>0</v>
      </c>
      <c r="BL857" s="16">
        <v>1</v>
      </c>
      <c r="BQ857" s="16">
        <v>3</v>
      </c>
      <c r="BV857" s="24">
        <v>2</v>
      </c>
      <c r="BW857" s="16">
        <v>1</v>
      </c>
      <c r="BX857" s="16">
        <v>1</v>
      </c>
      <c r="BY857"/>
      <c r="BZ857"/>
    </row>
    <row r="858" spans="1:78">
      <c r="A858">
        <v>856</v>
      </c>
      <c r="C858" s="1" t="s">
        <v>5</v>
      </c>
      <c r="D858" s="1" t="s">
        <v>5</v>
      </c>
      <c r="E858" s="1" t="s">
        <v>9</v>
      </c>
      <c r="F858" s="1" t="s">
        <v>2038</v>
      </c>
      <c r="G858" s="1" t="s">
        <v>2038</v>
      </c>
      <c r="H858" s="1" t="s">
        <v>2038</v>
      </c>
      <c r="I858" s="1" t="s">
        <v>2038</v>
      </c>
      <c r="J858" s="1" t="s">
        <v>2038</v>
      </c>
      <c r="K858" s="1" t="s">
        <v>2038</v>
      </c>
      <c r="L858" s="1" t="s">
        <v>2038</v>
      </c>
      <c r="M858" t="s">
        <v>1811</v>
      </c>
      <c r="N858" t="s">
        <v>1812</v>
      </c>
      <c r="BI858" s="16">
        <v>1</v>
      </c>
      <c r="BJ858" s="16">
        <v>1</v>
      </c>
      <c r="BK858" s="16">
        <v>0</v>
      </c>
      <c r="BM858" s="16">
        <v>1</v>
      </c>
      <c r="BN858" s="16">
        <v>0</v>
      </c>
      <c r="BV858" s="24">
        <v>1</v>
      </c>
      <c r="BW858" s="16">
        <v>1</v>
      </c>
      <c r="BX858" s="16">
        <v>1</v>
      </c>
      <c r="BY858"/>
      <c r="BZ858"/>
    </row>
    <row r="859" spans="1:78">
      <c r="A859">
        <v>857</v>
      </c>
      <c r="C859" s="1" t="s">
        <v>5</v>
      </c>
      <c r="D859" s="1" t="s">
        <v>5</v>
      </c>
      <c r="E859" s="1" t="s">
        <v>9</v>
      </c>
      <c r="F859" s="1" t="s">
        <v>2038</v>
      </c>
      <c r="G859" s="1" t="s">
        <v>2038</v>
      </c>
      <c r="H859" s="1" t="s">
        <v>2038</v>
      </c>
      <c r="I859" s="1" t="s">
        <v>2038</v>
      </c>
      <c r="J859" s="1" t="s">
        <v>2038</v>
      </c>
      <c r="K859" s="1" t="s">
        <v>2038</v>
      </c>
      <c r="L859" s="1" t="s">
        <v>2038</v>
      </c>
      <c r="M859" t="s">
        <v>1813</v>
      </c>
      <c r="N859" t="s">
        <v>1814</v>
      </c>
      <c r="BI859" s="16">
        <v>1</v>
      </c>
      <c r="BJ859" s="16">
        <v>2</v>
      </c>
      <c r="BK859" s="16">
        <v>0</v>
      </c>
      <c r="BM859" s="16">
        <v>2</v>
      </c>
      <c r="BN859" s="16">
        <v>1</v>
      </c>
      <c r="BQ859" s="16">
        <v>2</v>
      </c>
      <c r="BV859" s="24">
        <v>1</v>
      </c>
      <c r="BW859" s="16">
        <v>1</v>
      </c>
      <c r="BX859" s="16">
        <v>1</v>
      </c>
      <c r="BY859"/>
      <c r="BZ859"/>
    </row>
    <row r="860" spans="1:78">
      <c r="A860">
        <v>858</v>
      </c>
      <c r="C860" s="1" t="s">
        <v>5</v>
      </c>
      <c r="D860" s="1" t="s">
        <v>5</v>
      </c>
      <c r="E860" s="1" t="s">
        <v>9</v>
      </c>
      <c r="F860" s="1" t="s">
        <v>2038</v>
      </c>
      <c r="G860" s="1" t="s">
        <v>2038</v>
      </c>
      <c r="H860" s="1" t="s">
        <v>2038</v>
      </c>
      <c r="I860" s="1" t="s">
        <v>2038</v>
      </c>
      <c r="J860" s="1" t="s">
        <v>2038</v>
      </c>
      <c r="K860" s="1" t="s">
        <v>2038</v>
      </c>
      <c r="L860" s="1" t="s">
        <v>2038</v>
      </c>
      <c r="M860" t="s">
        <v>1815</v>
      </c>
      <c r="N860" t="s">
        <v>1816</v>
      </c>
      <c r="O860" s="21">
        <v>0</v>
      </c>
      <c r="R860">
        <v>1</v>
      </c>
      <c r="T860" t="s">
        <v>2039</v>
      </c>
      <c r="Y860" s="16">
        <v>3</v>
      </c>
      <c r="AY860">
        <v>3</v>
      </c>
      <c r="BF860" s="16">
        <v>1</v>
      </c>
      <c r="BI860" s="16">
        <v>2</v>
      </c>
      <c r="BJ860" s="16">
        <v>1</v>
      </c>
      <c r="BK860" s="16">
        <v>1</v>
      </c>
      <c r="BL860" s="16">
        <v>0</v>
      </c>
      <c r="BM860" s="16">
        <v>1</v>
      </c>
      <c r="BN860" s="16">
        <v>0</v>
      </c>
      <c r="BO860" s="16">
        <v>0</v>
      </c>
      <c r="BQ860" s="16">
        <v>2</v>
      </c>
      <c r="BR860" s="16">
        <v>1</v>
      </c>
      <c r="BU860" s="24">
        <v>3</v>
      </c>
      <c r="BV860" s="24">
        <v>2</v>
      </c>
      <c r="BW860" s="16">
        <v>1</v>
      </c>
      <c r="BX860" s="16">
        <v>1</v>
      </c>
      <c r="BY860"/>
      <c r="BZ860"/>
    </row>
    <row r="861" spans="1:78">
      <c r="A861">
        <v>859</v>
      </c>
      <c r="C861" s="1" t="s">
        <v>5</v>
      </c>
      <c r="D861" s="1" t="s">
        <v>5</v>
      </c>
      <c r="E861" s="1" t="s">
        <v>9</v>
      </c>
      <c r="F861" s="1" t="s">
        <v>2038</v>
      </c>
      <c r="G861" s="1" t="s">
        <v>2038</v>
      </c>
      <c r="H861" s="1" t="s">
        <v>2038</v>
      </c>
      <c r="I861" s="1" t="s">
        <v>2038</v>
      </c>
      <c r="J861" s="1" t="s">
        <v>2038</v>
      </c>
      <c r="K861" s="1" t="s">
        <v>2038</v>
      </c>
      <c r="L861" s="1" t="s">
        <v>2038</v>
      </c>
      <c r="M861" t="s">
        <v>1817</v>
      </c>
      <c r="N861" t="s">
        <v>1818</v>
      </c>
      <c r="BD861" s="16">
        <v>0</v>
      </c>
      <c r="BH861" s="16">
        <v>1</v>
      </c>
      <c r="BI861" s="16">
        <v>2</v>
      </c>
      <c r="BJ861" s="16">
        <v>2</v>
      </c>
      <c r="BK861" s="16">
        <v>0</v>
      </c>
      <c r="BM861" s="16">
        <v>0</v>
      </c>
      <c r="BN861" s="16">
        <v>1</v>
      </c>
      <c r="BO861" s="16">
        <v>0</v>
      </c>
      <c r="BQ861" s="16">
        <v>3</v>
      </c>
      <c r="BR861" s="16">
        <v>1</v>
      </c>
      <c r="BV861" s="24">
        <v>2</v>
      </c>
      <c r="BW861" s="16">
        <v>2</v>
      </c>
      <c r="BX861" s="16">
        <v>1</v>
      </c>
      <c r="BY861"/>
      <c r="BZ861"/>
    </row>
    <row r="862" spans="1:78">
      <c r="A862">
        <v>860</v>
      </c>
      <c r="C862" s="1" t="s">
        <v>5</v>
      </c>
      <c r="D862" s="1" t="s">
        <v>5</v>
      </c>
      <c r="E862" s="1" t="s">
        <v>9</v>
      </c>
      <c r="F862" s="1" t="s">
        <v>2038</v>
      </c>
      <c r="G862" s="1" t="s">
        <v>2038</v>
      </c>
      <c r="H862" s="1" t="s">
        <v>2038</v>
      </c>
      <c r="I862" s="1" t="s">
        <v>2038</v>
      </c>
      <c r="J862" s="1" t="s">
        <v>2038</v>
      </c>
      <c r="K862" s="1" t="s">
        <v>2038</v>
      </c>
      <c r="L862" s="1" t="s">
        <v>2038</v>
      </c>
      <c r="M862" t="s">
        <v>1819</v>
      </c>
      <c r="N862" t="s">
        <v>1820</v>
      </c>
      <c r="BH862" s="16">
        <v>1</v>
      </c>
      <c r="BI862" s="16">
        <v>1</v>
      </c>
      <c r="BJ862" s="16">
        <v>2</v>
      </c>
      <c r="BK862" s="16">
        <v>0</v>
      </c>
      <c r="BL862" s="16">
        <v>0</v>
      </c>
      <c r="BM862" s="16">
        <v>1</v>
      </c>
      <c r="BN862" s="16">
        <v>0</v>
      </c>
      <c r="BO862" s="16">
        <v>0</v>
      </c>
      <c r="BV862" s="24">
        <v>2</v>
      </c>
      <c r="BW862" s="16">
        <v>2</v>
      </c>
      <c r="BX862" s="16">
        <v>1</v>
      </c>
      <c r="BY862"/>
      <c r="BZ862"/>
    </row>
    <row r="863" spans="1:78">
      <c r="A863">
        <v>861</v>
      </c>
      <c r="C863" s="1" t="s">
        <v>5</v>
      </c>
      <c r="D863" s="1" t="s">
        <v>5</v>
      </c>
      <c r="E863" s="1" t="s">
        <v>9</v>
      </c>
      <c r="F863" s="1" t="s">
        <v>2038</v>
      </c>
      <c r="G863" s="1" t="s">
        <v>2038</v>
      </c>
      <c r="H863" s="1" t="s">
        <v>2038</v>
      </c>
      <c r="I863" s="1" t="s">
        <v>2038</v>
      </c>
      <c r="J863" s="1" t="s">
        <v>2038</v>
      </c>
      <c r="K863" s="1" t="s">
        <v>2038</v>
      </c>
      <c r="L863" s="1" t="s">
        <v>2038</v>
      </c>
      <c r="M863" t="s">
        <v>1821</v>
      </c>
      <c r="N863" t="s">
        <v>1822</v>
      </c>
      <c r="BI863" s="16">
        <v>2</v>
      </c>
      <c r="BJ863" s="16">
        <v>1</v>
      </c>
      <c r="BK863" s="16">
        <v>1</v>
      </c>
      <c r="BL863" s="16">
        <v>1</v>
      </c>
      <c r="BM863" s="16">
        <v>1</v>
      </c>
      <c r="BN863" s="16">
        <v>0</v>
      </c>
      <c r="BO863" s="16">
        <v>0</v>
      </c>
      <c r="BQ863" s="16">
        <v>2</v>
      </c>
      <c r="BV863" s="24">
        <v>2</v>
      </c>
      <c r="BW863" s="16">
        <v>1</v>
      </c>
      <c r="BX863" s="16">
        <v>1</v>
      </c>
      <c r="BY863"/>
      <c r="BZ863"/>
    </row>
    <row r="864" spans="1:78">
      <c r="A864">
        <v>862</v>
      </c>
      <c r="C864" s="1" t="s">
        <v>5</v>
      </c>
      <c r="D864" s="1" t="s">
        <v>5</v>
      </c>
      <c r="E864" s="1" t="s">
        <v>9</v>
      </c>
      <c r="F864" s="1" t="s">
        <v>2038</v>
      </c>
      <c r="G864" s="1" t="s">
        <v>2038</v>
      </c>
      <c r="H864" s="1" t="s">
        <v>2038</v>
      </c>
      <c r="I864" s="1" t="s">
        <v>2038</v>
      </c>
      <c r="J864" s="1" t="s">
        <v>2038</v>
      </c>
      <c r="K864" s="1" t="s">
        <v>2038</v>
      </c>
      <c r="L864" s="1" t="s">
        <v>2038</v>
      </c>
      <c r="M864" t="s">
        <v>1823</v>
      </c>
      <c r="N864" t="s">
        <v>1824</v>
      </c>
      <c r="BI864" s="16">
        <v>1</v>
      </c>
      <c r="BJ864" s="16">
        <v>1</v>
      </c>
      <c r="BK864" s="16">
        <v>0</v>
      </c>
      <c r="BL864" s="16">
        <v>0</v>
      </c>
      <c r="BM864" s="16">
        <v>1</v>
      </c>
      <c r="BN864" s="16">
        <v>0</v>
      </c>
      <c r="BO864" s="16">
        <v>0</v>
      </c>
      <c r="BQ864" s="16">
        <v>2</v>
      </c>
      <c r="BR864" s="16">
        <v>1</v>
      </c>
      <c r="BV864" s="24">
        <v>2</v>
      </c>
      <c r="BW864" s="16">
        <v>1</v>
      </c>
      <c r="BX864" s="16">
        <v>2</v>
      </c>
      <c r="BY864"/>
      <c r="BZ864"/>
    </row>
    <row r="865" spans="1:78">
      <c r="A865">
        <v>863</v>
      </c>
      <c r="C865" s="1" t="s">
        <v>5</v>
      </c>
      <c r="D865" s="1" t="s">
        <v>5</v>
      </c>
      <c r="E865" s="1" t="s">
        <v>9</v>
      </c>
      <c r="F865" s="1" t="s">
        <v>2038</v>
      </c>
      <c r="G865" s="1" t="s">
        <v>2038</v>
      </c>
      <c r="H865" s="1" t="s">
        <v>2038</v>
      </c>
      <c r="I865" s="1" t="s">
        <v>2038</v>
      </c>
      <c r="J865" s="1" t="s">
        <v>2038</v>
      </c>
      <c r="K865" s="1" t="s">
        <v>2038</v>
      </c>
      <c r="L865" s="1" t="s">
        <v>2038</v>
      </c>
      <c r="M865" t="s">
        <v>1825</v>
      </c>
      <c r="N865" t="s">
        <v>1826</v>
      </c>
      <c r="BD865" s="16">
        <v>0</v>
      </c>
      <c r="BH865" s="16">
        <v>1</v>
      </c>
      <c r="BI865" s="16" t="s">
        <v>2039</v>
      </c>
      <c r="BJ865" s="16">
        <v>2</v>
      </c>
      <c r="BK865" s="16">
        <v>0</v>
      </c>
      <c r="BM865" s="16">
        <v>0</v>
      </c>
      <c r="BN865" s="16">
        <v>1</v>
      </c>
      <c r="BO865" s="16">
        <v>0</v>
      </c>
      <c r="BQ865" s="16">
        <v>3</v>
      </c>
      <c r="BR865" s="16">
        <v>1</v>
      </c>
      <c r="BV865" s="24">
        <v>2</v>
      </c>
      <c r="BW865" s="16">
        <v>2</v>
      </c>
      <c r="BX865" s="16">
        <v>1</v>
      </c>
      <c r="BY865"/>
      <c r="BZ865"/>
    </row>
    <row r="866" spans="1:78">
      <c r="A866">
        <v>864</v>
      </c>
      <c r="C866" s="1" t="s">
        <v>5</v>
      </c>
      <c r="D866" s="1" t="s">
        <v>5</v>
      </c>
      <c r="E866" s="1" t="s">
        <v>9</v>
      </c>
      <c r="F866" s="1" t="s">
        <v>2038</v>
      </c>
      <c r="G866" s="1" t="s">
        <v>2038</v>
      </c>
      <c r="H866" s="1" t="s">
        <v>2038</v>
      </c>
      <c r="I866" s="1" t="s">
        <v>2038</v>
      </c>
      <c r="J866" s="1" t="s">
        <v>2038</v>
      </c>
      <c r="K866" s="1" t="s">
        <v>2038</v>
      </c>
      <c r="L866" s="1" t="s">
        <v>2038</v>
      </c>
      <c r="M866" t="s">
        <v>1827</v>
      </c>
      <c r="N866" t="s">
        <v>1828</v>
      </c>
      <c r="BI866" s="16">
        <v>1</v>
      </c>
      <c r="BJ866" s="16">
        <v>2</v>
      </c>
      <c r="BK866" s="16">
        <v>1</v>
      </c>
      <c r="BM866" s="16">
        <v>0</v>
      </c>
      <c r="BN866" s="16">
        <v>1</v>
      </c>
      <c r="BO866" s="16">
        <v>0</v>
      </c>
      <c r="BQ866" s="16">
        <v>2</v>
      </c>
      <c r="BV866" s="24">
        <v>2</v>
      </c>
      <c r="BW866" s="16">
        <v>1</v>
      </c>
      <c r="BX866" s="16">
        <v>1</v>
      </c>
      <c r="BY866"/>
      <c r="BZ866"/>
    </row>
    <row r="867" spans="1:78">
      <c r="A867">
        <v>865</v>
      </c>
      <c r="C867" s="1" t="s">
        <v>5</v>
      </c>
      <c r="D867" s="1" t="s">
        <v>5</v>
      </c>
      <c r="E867" s="1" t="s">
        <v>9</v>
      </c>
      <c r="F867" s="1" t="s">
        <v>2038</v>
      </c>
      <c r="G867" s="1" t="s">
        <v>2038</v>
      </c>
      <c r="H867" s="1" t="s">
        <v>2038</v>
      </c>
      <c r="I867" s="1" t="s">
        <v>2038</v>
      </c>
      <c r="J867" s="1" t="s">
        <v>2038</v>
      </c>
      <c r="K867" s="1" t="s">
        <v>2038</v>
      </c>
      <c r="L867" s="1" t="s">
        <v>2038</v>
      </c>
      <c r="M867" t="s">
        <v>1829</v>
      </c>
      <c r="N867" t="s">
        <v>1830</v>
      </c>
      <c r="BI867" s="16">
        <v>2</v>
      </c>
      <c r="BJ867" s="16">
        <v>2</v>
      </c>
      <c r="BK867" s="16">
        <v>0</v>
      </c>
      <c r="BM867" s="16">
        <v>0</v>
      </c>
      <c r="BN867" s="16">
        <v>1</v>
      </c>
      <c r="BO867" s="16">
        <v>0</v>
      </c>
      <c r="BQ867" s="16">
        <v>1</v>
      </c>
      <c r="BV867" s="24">
        <v>2</v>
      </c>
      <c r="BW867" s="16">
        <v>1</v>
      </c>
      <c r="BX867" s="16">
        <v>1</v>
      </c>
      <c r="BY867"/>
      <c r="BZ867"/>
    </row>
    <row r="868" spans="1:78">
      <c r="A868">
        <v>866</v>
      </c>
      <c r="C868" s="1" t="s">
        <v>5</v>
      </c>
      <c r="D868" s="1" t="s">
        <v>5</v>
      </c>
      <c r="E868" s="1" t="s">
        <v>9</v>
      </c>
      <c r="F868" s="1" t="s">
        <v>2038</v>
      </c>
      <c r="G868" s="1" t="s">
        <v>2038</v>
      </c>
      <c r="H868" s="1" t="s">
        <v>2038</v>
      </c>
      <c r="I868" s="1" t="s">
        <v>2038</v>
      </c>
      <c r="J868" s="1" t="s">
        <v>2038</v>
      </c>
      <c r="K868" s="1" t="s">
        <v>2038</v>
      </c>
      <c r="L868" s="1" t="s">
        <v>2038</v>
      </c>
      <c r="M868" t="s">
        <v>1831</v>
      </c>
      <c r="N868" t="s">
        <v>1832</v>
      </c>
      <c r="BI868" s="16">
        <v>2</v>
      </c>
      <c r="BJ868" s="16">
        <v>2</v>
      </c>
      <c r="BK868" s="16" t="s">
        <v>2039</v>
      </c>
      <c r="BM868" s="16">
        <v>1</v>
      </c>
      <c r="BN868" s="16">
        <v>0</v>
      </c>
      <c r="BQ868" s="16">
        <v>2</v>
      </c>
      <c r="BR868" s="16">
        <v>1</v>
      </c>
      <c r="BV868" s="24">
        <v>2</v>
      </c>
      <c r="BW868" s="16">
        <v>2</v>
      </c>
      <c r="BX868" s="16">
        <v>1</v>
      </c>
      <c r="BY868"/>
      <c r="BZ868"/>
    </row>
    <row r="869" spans="1:78">
      <c r="A869">
        <v>867</v>
      </c>
      <c r="C869" s="1" t="s">
        <v>5</v>
      </c>
      <c r="D869" s="1" t="s">
        <v>5</v>
      </c>
      <c r="E869" s="1" t="s">
        <v>9</v>
      </c>
      <c r="F869" s="1" t="s">
        <v>2038</v>
      </c>
      <c r="G869" s="1" t="s">
        <v>2038</v>
      </c>
      <c r="H869" s="1" t="s">
        <v>2038</v>
      </c>
      <c r="I869" s="1" t="s">
        <v>2038</v>
      </c>
      <c r="J869" s="1" t="s">
        <v>2038</v>
      </c>
      <c r="K869" s="1" t="s">
        <v>2038</v>
      </c>
      <c r="L869" s="1" t="s">
        <v>2038</v>
      </c>
      <c r="M869" t="s">
        <v>1833</v>
      </c>
      <c r="N869" t="s">
        <v>1834</v>
      </c>
      <c r="BI869" s="16">
        <v>2</v>
      </c>
      <c r="BJ869" s="16">
        <v>2</v>
      </c>
      <c r="BK869" s="16">
        <v>0</v>
      </c>
      <c r="BL869" s="16">
        <v>1</v>
      </c>
      <c r="BM869" s="16">
        <v>1</v>
      </c>
      <c r="BN869" s="16">
        <v>0</v>
      </c>
      <c r="BO869" s="16">
        <v>0</v>
      </c>
      <c r="BQ869" s="16">
        <v>2</v>
      </c>
      <c r="BV869" s="24">
        <v>2</v>
      </c>
      <c r="BW869" s="16">
        <v>1</v>
      </c>
      <c r="BX869" s="16">
        <v>1</v>
      </c>
      <c r="BY869"/>
      <c r="BZ869"/>
    </row>
    <row r="870" spans="1:78">
      <c r="A870">
        <v>868</v>
      </c>
      <c r="C870" s="1" t="s">
        <v>5</v>
      </c>
      <c r="D870" s="1" t="s">
        <v>5</v>
      </c>
      <c r="E870" s="1" t="s">
        <v>9</v>
      </c>
      <c r="F870" s="1" t="s">
        <v>2038</v>
      </c>
      <c r="G870" s="1" t="s">
        <v>2038</v>
      </c>
      <c r="H870" s="1" t="s">
        <v>2038</v>
      </c>
      <c r="I870" s="1" t="s">
        <v>2038</v>
      </c>
      <c r="J870" s="1" t="s">
        <v>2038</v>
      </c>
      <c r="K870" s="1" t="s">
        <v>2038</v>
      </c>
      <c r="L870" s="1" t="s">
        <v>2038</v>
      </c>
      <c r="M870" t="s">
        <v>1835</v>
      </c>
      <c r="N870" t="s">
        <v>1836</v>
      </c>
      <c r="BI870" s="16">
        <v>1</v>
      </c>
      <c r="BJ870" s="16">
        <v>2</v>
      </c>
      <c r="BK870" s="16">
        <v>0</v>
      </c>
      <c r="BM870" s="16">
        <v>1</v>
      </c>
      <c r="BO870" s="16">
        <v>0</v>
      </c>
      <c r="BQ870" s="16">
        <v>2</v>
      </c>
      <c r="BR870" s="16">
        <v>1</v>
      </c>
      <c r="BV870" s="24">
        <v>2</v>
      </c>
      <c r="BW870" s="16">
        <v>2</v>
      </c>
      <c r="BX870" s="16">
        <v>1</v>
      </c>
      <c r="BY870"/>
      <c r="BZ870"/>
    </row>
    <row r="871" spans="1:78">
      <c r="A871">
        <v>869</v>
      </c>
      <c r="C871" s="1" t="s">
        <v>5</v>
      </c>
      <c r="D871" s="1" t="s">
        <v>5</v>
      </c>
      <c r="E871" s="1" t="s">
        <v>9</v>
      </c>
      <c r="F871" s="1" t="s">
        <v>2038</v>
      </c>
      <c r="G871" s="1" t="s">
        <v>2038</v>
      </c>
      <c r="H871" s="1" t="s">
        <v>2038</v>
      </c>
      <c r="I871" s="1" t="s">
        <v>2038</v>
      </c>
      <c r="J871" s="1" t="s">
        <v>2038</v>
      </c>
      <c r="K871" s="1" t="s">
        <v>2038</v>
      </c>
      <c r="L871" s="1" t="s">
        <v>2038</v>
      </c>
      <c r="M871" t="s">
        <v>1837</v>
      </c>
      <c r="N871" t="s">
        <v>1838</v>
      </c>
      <c r="BI871" s="16">
        <v>1</v>
      </c>
      <c r="BJ871" s="16">
        <v>2</v>
      </c>
      <c r="BK871" s="16">
        <v>0</v>
      </c>
      <c r="BM871" s="16">
        <v>1</v>
      </c>
      <c r="BQ871" s="16">
        <v>2</v>
      </c>
      <c r="BV871" s="24">
        <v>2</v>
      </c>
      <c r="BW871" s="16">
        <v>2</v>
      </c>
      <c r="BX871" s="16">
        <v>1</v>
      </c>
      <c r="BY871"/>
      <c r="BZ871"/>
    </row>
    <row r="872" spans="1:78">
      <c r="A872">
        <v>870</v>
      </c>
      <c r="C872" s="1" t="s">
        <v>5</v>
      </c>
      <c r="D872" s="1" t="s">
        <v>5</v>
      </c>
      <c r="E872" s="1" t="s">
        <v>9</v>
      </c>
      <c r="F872" s="1" t="s">
        <v>2038</v>
      </c>
      <c r="G872" s="1" t="s">
        <v>2038</v>
      </c>
      <c r="H872" s="1" t="s">
        <v>2038</v>
      </c>
      <c r="I872" s="1" t="s">
        <v>2038</v>
      </c>
      <c r="J872" s="1" t="s">
        <v>2038</v>
      </c>
      <c r="K872" s="1" t="s">
        <v>2038</v>
      </c>
      <c r="L872" s="1" t="s">
        <v>2038</v>
      </c>
      <c r="M872" t="s">
        <v>1839</v>
      </c>
      <c r="N872" t="s">
        <v>1840</v>
      </c>
      <c r="O872" s="21">
        <v>0</v>
      </c>
      <c r="P872">
        <v>4</v>
      </c>
      <c r="R872">
        <v>1</v>
      </c>
      <c r="T872" t="s">
        <v>2039</v>
      </c>
      <c r="Y872" s="15">
        <v>4</v>
      </c>
      <c r="AY872">
        <v>3</v>
      </c>
      <c r="BI872" s="16">
        <v>2</v>
      </c>
      <c r="BJ872" s="16">
        <v>1</v>
      </c>
      <c r="BK872" s="16">
        <v>1</v>
      </c>
      <c r="BL872" s="16">
        <v>0</v>
      </c>
      <c r="BM872" s="16">
        <v>1</v>
      </c>
      <c r="BN872" s="16">
        <v>0</v>
      </c>
      <c r="BO872" s="16">
        <v>0</v>
      </c>
      <c r="BQ872" s="16">
        <v>2</v>
      </c>
      <c r="BR872" s="16">
        <v>1</v>
      </c>
      <c r="BV872" s="24">
        <v>1</v>
      </c>
      <c r="BW872" s="16">
        <v>2</v>
      </c>
      <c r="BX872" s="16">
        <v>1</v>
      </c>
      <c r="BY872"/>
      <c r="BZ872"/>
    </row>
    <row r="873" spans="1:78">
      <c r="A873">
        <v>871</v>
      </c>
      <c r="C873" s="1" t="s">
        <v>5</v>
      </c>
      <c r="D873" s="1" t="s">
        <v>5</v>
      </c>
      <c r="E873" s="1" t="s">
        <v>9</v>
      </c>
      <c r="F873" s="1" t="s">
        <v>2038</v>
      </c>
      <c r="G873" s="1" t="s">
        <v>2038</v>
      </c>
      <c r="H873" s="1" t="s">
        <v>2038</v>
      </c>
      <c r="I873" s="1" t="s">
        <v>2038</v>
      </c>
      <c r="J873" s="1" t="s">
        <v>2038</v>
      </c>
      <c r="K873" s="1" t="s">
        <v>2038</v>
      </c>
      <c r="L873" s="1" t="s">
        <v>2038</v>
      </c>
      <c r="M873" t="s">
        <v>1841</v>
      </c>
      <c r="N873" t="s">
        <v>1842</v>
      </c>
      <c r="BI873" s="16">
        <v>1</v>
      </c>
      <c r="BJ873" s="16">
        <v>2</v>
      </c>
      <c r="BK873" s="16">
        <v>0</v>
      </c>
      <c r="BM873" s="16">
        <v>1</v>
      </c>
      <c r="BO873" s="16">
        <v>0</v>
      </c>
      <c r="BQ873" s="16">
        <v>2</v>
      </c>
      <c r="BV873" s="24">
        <v>2</v>
      </c>
      <c r="BW873" s="16">
        <v>2</v>
      </c>
      <c r="BX873" s="16">
        <v>1</v>
      </c>
      <c r="BY873"/>
      <c r="BZ873"/>
    </row>
    <row r="874" spans="1:78">
      <c r="A874">
        <v>872</v>
      </c>
      <c r="C874" s="1" t="s">
        <v>5</v>
      </c>
      <c r="D874" s="1" t="s">
        <v>5</v>
      </c>
      <c r="E874" s="1" t="s">
        <v>9</v>
      </c>
      <c r="F874" s="1" t="s">
        <v>2038</v>
      </c>
      <c r="G874" s="1" t="s">
        <v>2038</v>
      </c>
      <c r="H874" s="1" t="s">
        <v>2038</v>
      </c>
      <c r="I874" s="1" t="s">
        <v>2038</v>
      </c>
      <c r="J874" s="1" t="s">
        <v>2038</v>
      </c>
      <c r="K874" s="1" t="s">
        <v>2038</v>
      </c>
      <c r="L874" s="1" t="s">
        <v>2038</v>
      </c>
      <c r="M874" t="s">
        <v>1843</v>
      </c>
      <c r="N874" t="s">
        <v>1844</v>
      </c>
      <c r="BI874" s="16">
        <v>2</v>
      </c>
      <c r="BJ874" s="16">
        <v>2</v>
      </c>
      <c r="BK874" s="16">
        <v>1</v>
      </c>
      <c r="BL874" s="16">
        <v>1</v>
      </c>
      <c r="BM874" s="16">
        <v>1</v>
      </c>
      <c r="BN874" s="16">
        <v>0</v>
      </c>
      <c r="BO874" s="16">
        <v>1</v>
      </c>
      <c r="BQ874" s="16">
        <v>2</v>
      </c>
      <c r="BV874" s="24">
        <v>1</v>
      </c>
      <c r="BW874" s="16">
        <v>1</v>
      </c>
      <c r="BX874" s="16">
        <v>1</v>
      </c>
      <c r="BY874"/>
      <c r="BZ874"/>
    </row>
    <row r="875" spans="1:78">
      <c r="A875">
        <v>873</v>
      </c>
      <c r="C875" s="1" t="s">
        <v>5</v>
      </c>
      <c r="D875" s="1" t="s">
        <v>5</v>
      </c>
      <c r="E875" s="1" t="s">
        <v>9</v>
      </c>
      <c r="F875" s="1" t="s">
        <v>2038</v>
      </c>
      <c r="G875" s="1" t="s">
        <v>2038</v>
      </c>
      <c r="H875" s="1" t="s">
        <v>2038</v>
      </c>
      <c r="I875" s="1" t="s">
        <v>2038</v>
      </c>
      <c r="J875" s="1" t="s">
        <v>2038</v>
      </c>
      <c r="K875" s="1" t="s">
        <v>2038</v>
      </c>
      <c r="L875" s="1" t="s">
        <v>2038</v>
      </c>
      <c r="M875" t="s">
        <v>1845</v>
      </c>
      <c r="N875" t="s">
        <v>1846</v>
      </c>
      <c r="BI875" s="16">
        <v>2</v>
      </c>
      <c r="BJ875" s="16">
        <v>2</v>
      </c>
      <c r="BK875" s="16">
        <v>1</v>
      </c>
      <c r="BL875" s="16">
        <v>1</v>
      </c>
      <c r="BM875" s="16">
        <v>1</v>
      </c>
      <c r="BO875" s="16">
        <v>1</v>
      </c>
      <c r="BQ875" s="16">
        <v>2</v>
      </c>
      <c r="BR875" s="16">
        <v>1</v>
      </c>
      <c r="BV875" s="24">
        <v>2</v>
      </c>
      <c r="BW875" s="16">
        <v>1</v>
      </c>
      <c r="BX875" s="16">
        <v>1</v>
      </c>
      <c r="BY875"/>
      <c r="BZ875"/>
    </row>
    <row r="876" spans="1:78">
      <c r="A876">
        <v>874</v>
      </c>
      <c r="C876" s="1" t="s">
        <v>5</v>
      </c>
      <c r="D876" s="1" t="s">
        <v>5</v>
      </c>
      <c r="E876" s="1" t="s">
        <v>9</v>
      </c>
      <c r="F876" s="1" t="s">
        <v>2038</v>
      </c>
      <c r="G876" s="1" t="s">
        <v>2038</v>
      </c>
      <c r="H876" s="1" t="s">
        <v>2038</v>
      </c>
      <c r="I876" s="1" t="s">
        <v>2038</v>
      </c>
      <c r="J876" s="1" t="s">
        <v>2038</v>
      </c>
      <c r="K876" s="1" t="s">
        <v>2038</v>
      </c>
      <c r="L876" s="1" t="s">
        <v>2038</v>
      </c>
      <c r="M876" t="s">
        <v>1847</v>
      </c>
      <c r="N876" t="s">
        <v>1848</v>
      </c>
      <c r="BI876" s="16">
        <v>1</v>
      </c>
      <c r="BJ876" s="16">
        <v>2</v>
      </c>
      <c r="BK876" s="16" t="s">
        <v>2039</v>
      </c>
      <c r="BM876" s="16">
        <v>1</v>
      </c>
      <c r="BO876" s="16">
        <v>0</v>
      </c>
      <c r="BQ876" s="16">
        <v>2</v>
      </c>
      <c r="BV876" s="24">
        <v>2</v>
      </c>
      <c r="BX876" s="16">
        <v>1</v>
      </c>
      <c r="BY876"/>
      <c r="BZ876"/>
    </row>
    <row r="877" spans="1:78">
      <c r="A877">
        <v>875</v>
      </c>
      <c r="C877" s="1" t="s">
        <v>5</v>
      </c>
      <c r="D877" s="1" t="s">
        <v>5</v>
      </c>
      <c r="E877" s="1" t="s">
        <v>9</v>
      </c>
      <c r="F877" s="1" t="s">
        <v>2038</v>
      </c>
      <c r="G877" s="1" t="s">
        <v>2038</v>
      </c>
      <c r="H877" s="1" t="s">
        <v>2038</v>
      </c>
      <c r="I877" s="1" t="s">
        <v>2038</v>
      </c>
      <c r="J877" s="1" t="s">
        <v>2038</v>
      </c>
      <c r="K877" s="1" t="s">
        <v>2038</v>
      </c>
      <c r="L877" s="1" t="s">
        <v>2038</v>
      </c>
      <c r="M877" t="s">
        <v>1849</v>
      </c>
      <c r="N877" t="s">
        <v>1850</v>
      </c>
      <c r="BI877" s="16">
        <v>2</v>
      </c>
      <c r="BJ877" s="16">
        <v>2</v>
      </c>
      <c r="BK877" s="16">
        <v>1</v>
      </c>
      <c r="BM877" s="16">
        <v>2</v>
      </c>
      <c r="BN877" s="16">
        <v>1</v>
      </c>
      <c r="BQ877" s="16">
        <v>2</v>
      </c>
      <c r="BV877" s="24">
        <v>1</v>
      </c>
      <c r="BW877" s="16">
        <v>1</v>
      </c>
      <c r="BX877" s="16" t="s">
        <v>2039</v>
      </c>
      <c r="BY877"/>
      <c r="BZ877"/>
    </row>
    <row r="878" spans="1:78">
      <c r="A878">
        <v>876</v>
      </c>
      <c r="C878" s="1" t="s">
        <v>5</v>
      </c>
      <c r="D878" s="1" t="s">
        <v>5</v>
      </c>
      <c r="E878" s="1" t="s">
        <v>9</v>
      </c>
      <c r="F878" s="1" t="s">
        <v>2038</v>
      </c>
      <c r="G878" s="1" t="s">
        <v>2038</v>
      </c>
      <c r="H878" s="1" t="s">
        <v>2038</v>
      </c>
      <c r="I878" s="1" t="s">
        <v>2038</v>
      </c>
      <c r="J878" s="1" t="s">
        <v>2038</v>
      </c>
      <c r="K878" s="1" t="s">
        <v>2038</v>
      </c>
      <c r="L878" s="1" t="s">
        <v>2038</v>
      </c>
      <c r="M878" t="s">
        <v>1851</v>
      </c>
      <c r="N878" t="s">
        <v>1852</v>
      </c>
      <c r="BI878" s="16">
        <v>2</v>
      </c>
      <c r="BJ878" s="16">
        <v>1</v>
      </c>
      <c r="BK878" s="16">
        <v>0</v>
      </c>
      <c r="BL878" s="16">
        <v>0</v>
      </c>
      <c r="BM878" s="16">
        <v>1</v>
      </c>
      <c r="BN878" s="16">
        <v>0</v>
      </c>
      <c r="BO878" s="16">
        <v>0</v>
      </c>
      <c r="BQ878" s="16">
        <v>2</v>
      </c>
      <c r="BU878" s="24">
        <v>3</v>
      </c>
      <c r="BV878" s="24">
        <v>2</v>
      </c>
      <c r="BW878" s="16">
        <v>1</v>
      </c>
      <c r="BX878" s="16">
        <v>1</v>
      </c>
      <c r="BY878"/>
      <c r="BZ878"/>
    </row>
    <row r="879" spans="1:78">
      <c r="A879">
        <v>877</v>
      </c>
      <c r="C879" s="1" t="s">
        <v>5</v>
      </c>
      <c r="D879" s="1" t="s">
        <v>5</v>
      </c>
      <c r="E879" s="1" t="s">
        <v>9</v>
      </c>
      <c r="F879" s="1" t="s">
        <v>2038</v>
      </c>
      <c r="G879" s="1" t="s">
        <v>2038</v>
      </c>
      <c r="H879" s="1" t="s">
        <v>2038</v>
      </c>
      <c r="I879" s="1" t="s">
        <v>2038</v>
      </c>
      <c r="J879" s="1" t="s">
        <v>2038</v>
      </c>
      <c r="K879" s="1" t="s">
        <v>2038</v>
      </c>
      <c r="L879" s="1" t="s">
        <v>2038</v>
      </c>
      <c r="M879" t="s">
        <v>1853</v>
      </c>
      <c r="N879" t="s">
        <v>1854</v>
      </c>
      <c r="BI879" s="16">
        <v>1</v>
      </c>
      <c r="BJ879" s="16">
        <v>2</v>
      </c>
      <c r="BK879" s="16">
        <v>1</v>
      </c>
      <c r="BM879" s="16">
        <v>1</v>
      </c>
      <c r="BN879" s="16">
        <v>1</v>
      </c>
      <c r="BO879" s="16">
        <v>0</v>
      </c>
      <c r="BQ879" s="16">
        <v>2</v>
      </c>
      <c r="BR879" s="16">
        <v>1</v>
      </c>
      <c r="BV879" s="24">
        <v>2</v>
      </c>
      <c r="BW879" s="16">
        <v>1</v>
      </c>
      <c r="BX879" s="16">
        <v>1</v>
      </c>
      <c r="BY879"/>
      <c r="BZ879"/>
    </row>
    <row r="880" spans="1:78">
      <c r="A880">
        <v>878</v>
      </c>
      <c r="C880" s="1" t="s">
        <v>5</v>
      </c>
      <c r="D880" s="1" t="s">
        <v>5</v>
      </c>
      <c r="E880" s="1" t="s">
        <v>9</v>
      </c>
      <c r="F880" s="1" t="s">
        <v>2038</v>
      </c>
      <c r="G880" s="1" t="s">
        <v>2038</v>
      </c>
      <c r="H880" s="1" t="s">
        <v>2038</v>
      </c>
      <c r="I880" s="1" t="s">
        <v>2038</v>
      </c>
      <c r="J880" s="1" t="s">
        <v>2038</v>
      </c>
      <c r="K880" s="1" t="s">
        <v>2038</v>
      </c>
      <c r="L880" s="1" t="s">
        <v>2038</v>
      </c>
      <c r="M880" t="s">
        <v>1855</v>
      </c>
      <c r="N880" t="s">
        <v>1856</v>
      </c>
      <c r="BE880" s="16">
        <v>1</v>
      </c>
      <c r="BI880" s="16">
        <v>1</v>
      </c>
      <c r="BJ880" s="16">
        <v>1</v>
      </c>
      <c r="BK880" s="16">
        <v>0</v>
      </c>
      <c r="BM880" s="16">
        <v>1</v>
      </c>
      <c r="BN880" s="16">
        <v>1</v>
      </c>
      <c r="BV880" s="24">
        <v>1</v>
      </c>
      <c r="BW880" s="16">
        <v>2</v>
      </c>
      <c r="BX880" s="16">
        <v>1</v>
      </c>
      <c r="BY880"/>
      <c r="BZ880"/>
    </row>
    <row r="881" spans="1:78">
      <c r="A881">
        <v>879</v>
      </c>
      <c r="C881" s="1" t="s">
        <v>5</v>
      </c>
      <c r="D881" s="1" t="s">
        <v>5</v>
      </c>
      <c r="E881" s="1" t="s">
        <v>9</v>
      </c>
      <c r="F881" s="1" t="s">
        <v>2038</v>
      </c>
      <c r="G881" s="1" t="s">
        <v>2038</v>
      </c>
      <c r="H881" s="1" t="s">
        <v>2038</v>
      </c>
      <c r="I881" s="1" t="s">
        <v>2038</v>
      </c>
      <c r="J881" s="1" t="s">
        <v>2038</v>
      </c>
      <c r="K881" s="1" t="s">
        <v>2038</v>
      </c>
      <c r="L881" s="1" t="s">
        <v>2038</v>
      </c>
      <c r="M881" t="s">
        <v>1857</v>
      </c>
      <c r="N881" t="s">
        <v>1858</v>
      </c>
      <c r="BF881" s="16">
        <v>0</v>
      </c>
      <c r="BI881" s="16">
        <v>0</v>
      </c>
      <c r="BJ881" s="16">
        <v>1</v>
      </c>
      <c r="BL881" s="16">
        <v>1</v>
      </c>
      <c r="BM881" s="16">
        <v>1</v>
      </c>
      <c r="BQ881" s="16">
        <v>2</v>
      </c>
      <c r="BV881" s="24">
        <v>1</v>
      </c>
      <c r="BW881" s="16">
        <v>1</v>
      </c>
      <c r="BX881" s="16">
        <v>1</v>
      </c>
      <c r="BY881"/>
      <c r="BZ881"/>
    </row>
    <row r="882" spans="1:78">
      <c r="A882">
        <v>880</v>
      </c>
      <c r="C882" s="1" t="s">
        <v>5</v>
      </c>
      <c r="D882" s="1" t="s">
        <v>5</v>
      </c>
      <c r="E882" s="1" t="s">
        <v>9</v>
      </c>
      <c r="F882" s="1" t="s">
        <v>2038</v>
      </c>
      <c r="G882" s="1" t="s">
        <v>2038</v>
      </c>
      <c r="H882" s="1" t="s">
        <v>2038</v>
      </c>
      <c r="I882" s="1" t="s">
        <v>2038</v>
      </c>
      <c r="J882" s="1" t="s">
        <v>2038</v>
      </c>
      <c r="K882" s="1" t="s">
        <v>2038</v>
      </c>
      <c r="L882" s="1" t="s">
        <v>2038</v>
      </c>
      <c r="M882" t="s">
        <v>1859</v>
      </c>
      <c r="N882" t="s">
        <v>1860</v>
      </c>
      <c r="BI882" s="16">
        <v>1</v>
      </c>
      <c r="BJ882" s="16">
        <v>1</v>
      </c>
      <c r="BK882" s="16">
        <v>0</v>
      </c>
      <c r="BL882" s="16">
        <v>0</v>
      </c>
      <c r="BM882" s="16">
        <v>0</v>
      </c>
      <c r="BO882" s="16">
        <v>0</v>
      </c>
      <c r="BV882" s="24">
        <v>2</v>
      </c>
      <c r="BW882" s="16">
        <v>1</v>
      </c>
      <c r="BX882" s="16">
        <v>1</v>
      </c>
      <c r="BY882"/>
      <c r="BZ882"/>
    </row>
    <row r="883" spans="1:78">
      <c r="A883">
        <v>881</v>
      </c>
      <c r="C883" s="1" t="s">
        <v>5</v>
      </c>
      <c r="D883" s="1" t="s">
        <v>5</v>
      </c>
      <c r="E883" s="1" t="s">
        <v>9</v>
      </c>
      <c r="F883" s="1" t="s">
        <v>2038</v>
      </c>
      <c r="G883" s="1" t="s">
        <v>2038</v>
      </c>
      <c r="H883" s="1" t="s">
        <v>2038</v>
      </c>
      <c r="I883" s="1" t="s">
        <v>2038</v>
      </c>
      <c r="J883" s="1" t="s">
        <v>2038</v>
      </c>
      <c r="K883" s="1" t="s">
        <v>2038</v>
      </c>
      <c r="L883" s="1" t="s">
        <v>2038</v>
      </c>
      <c r="M883" t="s">
        <v>2166</v>
      </c>
      <c r="N883" t="s">
        <v>1861</v>
      </c>
      <c r="BY883"/>
      <c r="BZ883"/>
    </row>
    <row r="884" spans="1:78">
      <c r="A884">
        <v>882</v>
      </c>
      <c r="C884" s="1" t="s">
        <v>5</v>
      </c>
      <c r="D884" s="1" t="s">
        <v>5</v>
      </c>
      <c r="E884" s="1" t="s">
        <v>9</v>
      </c>
      <c r="F884" s="1" t="s">
        <v>2038</v>
      </c>
      <c r="G884" s="1" t="s">
        <v>2038</v>
      </c>
      <c r="H884" s="1" t="s">
        <v>2038</v>
      </c>
      <c r="I884" s="1" t="s">
        <v>2038</v>
      </c>
      <c r="J884" s="1" t="s">
        <v>2038</v>
      </c>
      <c r="K884" s="1" t="s">
        <v>2038</v>
      </c>
      <c r="L884" s="1" t="s">
        <v>2038</v>
      </c>
      <c r="M884" t="s">
        <v>1862</v>
      </c>
      <c r="N884" t="s">
        <v>1863</v>
      </c>
      <c r="BI884" s="16">
        <v>1</v>
      </c>
      <c r="BJ884" s="16">
        <v>2</v>
      </c>
      <c r="BK884" s="16">
        <v>0</v>
      </c>
      <c r="BM884" s="16">
        <v>0</v>
      </c>
      <c r="BN884" s="16">
        <v>1</v>
      </c>
      <c r="BV884" s="24">
        <v>1</v>
      </c>
      <c r="BW884" s="16">
        <v>1</v>
      </c>
      <c r="BX884" s="16">
        <v>1</v>
      </c>
      <c r="BY884"/>
      <c r="BZ884"/>
    </row>
    <row r="885" spans="1:78">
      <c r="A885">
        <v>883</v>
      </c>
      <c r="C885" s="1" t="s">
        <v>5</v>
      </c>
      <c r="D885" s="1" t="s">
        <v>5</v>
      </c>
      <c r="E885" s="1" t="s">
        <v>9</v>
      </c>
      <c r="F885" s="1" t="s">
        <v>2038</v>
      </c>
      <c r="G885" s="1" t="s">
        <v>2038</v>
      </c>
      <c r="H885" s="1" t="s">
        <v>2038</v>
      </c>
      <c r="I885" s="1" t="s">
        <v>2038</v>
      </c>
      <c r="J885" s="1" t="s">
        <v>2038</v>
      </c>
      <c r="K885" s="1" t="s">
        <v>2038</v>
      </c>
      <c r="L885" s="1" t="s">
        <v>2038</v>
      </c>
      <c r="M885" t="s">
        <v>1864</v>
      </c>
      <c r="N885" t="s">
        <v>1865</v>
      </c>
      <c r="BI885" s="16">
        <v>1</v>
      </c>
      <c r="BJ885" s="16">
        <v>2</v>
      </c>
      <c r="BK885" s="16">
        <v>0</v>
      </c>
      <c r="BM885" s="16">
        <v>0</v>
      </c>
      <c r="BN885" s="16">
        <v>1</v>
      </c>
      <c r="BV885" s="24">
        <v>1</v>
      </c>
      <c r="BW885" s="16">
        <v>1</v>
      </c>
      <c r="BX885" s="16">
        <v>1</v>
      </c>
      <c r="BY885"/>
      <c r="BZ885"/>
    </row>
    <row r="886" spans="1:78">
      <c r="A886">
        <v>884</v>
      </c>
      <c r="C886" s="1" t="s">
        <v>5</v>
      </c>
      <c r="D886" s="1" t="s">
        <v>5</v>
      </c>
      <c r="E886" s="1" t="s">
        <v>9</v>
      </c>
      <c r="F886" s="1" t="s">
        <v>2038</v>
      </c>
      <c r="G886" s="1" t="s">
        <v>2038</v>
      </c>
      <c r="H886" s="1" t="s">
        <v>2038</v>
      </c>
      <c r="I886" s="1" t="s">
        <v>2038</v>
      </c>
      <c r="J886" s="1" t="s">
        <v>2038</v>
      </c>
      <c r="K886" s="1" t="s">
        <v>2038</v>
      </c>
      <c r="L886" s="1" t="s">
        <v>2038</v>
      </c>
      <c r="M886" t="s">
        <v>1866</v>
      </c>
      <c r="N886" t="s">
        <v>1867</v>
      </c>
      <c r="BI886" s="16">
        <v>1</v>
      </c>
      <c r="BJ886" s="16">
        <v>2</v>
      </c>
      <c r="BK886" s="16">
        <v>0</v>
      </c>
      <c r="BM886" s="16">
        <v>0</v>
      </c>
      <c r="BN886" s="16">
        <v>1</v>
      </c>
      <c r="BV886" s="24">
        <v>1</v>
      </c>
      <c r="BW886" s="16">
        <v>1</v>
      </c>
      <c r="BX886" s="16">
        <v>1</v>
      </c>
      <c r="BY886"/>
      <c r="BZ886"/>
    </row>
    <row r="887" spans="1:78">
      <c r="A887">
        <v>885</v>
      </c>
      <c r="C887" s="1" t="s">
        <v>5</v>
      </c>
      <c r="D887" s="1" t="s">
        <v>5</v>
      </c>
      <c r="E887" s="1" t="s">
        <v>9</v>
      </c>
      <c r="F887" s="1" t="s">
        <v>2038</v>
      </c>
      <c r="G887" s="1" t="s">
        <v>2038</v>
      </c>
      <c r="H887" s="1" t="s">
        <v>2038</v>
      </c>
      <c r="I887" s="1" t="s">
        <v>2038</v>
      </c>
      <c r="J887" s="1" t="s">
        <v>2038</v>
      </c>
      <c r="K887" s="1" t="s">
        <v>2038</v>
      </c>
      <c r="L887" s="1" t="s">
        <v>2038</v>
      </c>
      <c r="M887" t="s">
        <v>1868</v>
      </c>
      <c r="N887" t="s">
        <v>1869</v>
      </c>
      <c r="BI887" s="16">
        <v>1</v>
      </c>
      <c r="BJ887" s="16">
        <v>1</v>
      </c>
      <c r="BK887" s="16">
        <v>0</v>
      </c>
      <c r="BM887" s="16">
        <v>1</v>
      </c>
      <c r="BN887" s="16">
        <v>1</v>
      </c>
      <c r="BR887" s="16">
        <v>1</v>
      </c>
      <c r="BV887" s="24">
        <v>1</v>
      </c>
      <c r="BW887" s="16">
        <v>1</v>
      </c>
      <c r="BX887" s="16">
        <v>1</v>
      </c>
      <c r="BY887"/>
      <c r="BZ887"/>
    </row>
    <row r="888" spans="1:78">
      <c r="A888">
        <v>886</v>
      </c>
      <c r="C888" s="1" t="s">
        <v>5</v>
      </c>
      <c r="D888" s="1" t="s">
        <v>5</v>
      </c>
      <c r="E888" s="1" t="s">
        <v>9</v>
      </c>
      <c r="F888" s="1" t="s">
        <v>2038</v>
      </c>
      <c r="G888" s="1" t="s">
        <v>2038</v>
      </c>
      <c r="H888" s="1" t="s">
        <v>2038</v>
      </c>
      <c r="I888" s="1" t="s">
        <v>2038</v>
      </c>
      <c r="J888" s="1" t="s">
        <v>2038</v>
      </c>
      <c r="K888" s="1" t="s">
        <v>2038</v>
      </c>
      <c r="L888" s="1" t="s">
        <v>2038</v>
      </c>
      <c r="M888" t="s">
        <v>1870</v>
      </c>
      <c r="N888" t="s">
        <v>1871</v>
      </c>
      <c r="BI888" s="16">
        <v>1</v>
      </c>
      <c r="BJ888" s="16">
        <v>2</v>
      </c>
      <c r="BK888" s="16">
        <v>0</v>
      </c>
      <c r="BM888" s="16">
        <v>0</v>
      </c>
      <c r="BN888" s="16">
        <v>1</v>
      </c>
      <c r="BV888" s="24">
        <v>1</v>
      </c>
      <c r="BW888" s="16">
        <v>1</v>
      </c>
      <c r="BX888" s="16">
        <v>1</v>
      </c>
      <c r="BY888"/>
      <c r="BZ888"/>
    </row>
    <row r="889" spans="1:78">
      <c r="A889">
        <v>887</v>
      </c>
      <c r="C889" s="1" t="s">
        <v>5</v>
      </c>
      <c r="D889" s="1" t="s">
        <v>5</v>
      </c>
      <c r="E889" s="1" t="s">
        <v>9</v>
      </c>
      <c r="F889" s="1" t="s">
        <v>2038</v>
      </c>
      <c r="G889" s="1" t="s">
        <v>2038</v>
      </c>
      <c r="H889" s="1" t="s">
        <v>2038</v>
      </c>
      <c r="I889" s="1" t="s">
        <v>2038</v>
      </c>
      <c r="J889" s="1" t="s">
        <v>2038</v>
      </c>
      <c r="K889" s="1" t="s">
        <v>2038</v>
      </c>
      <c r="L889" s="1" t="s">
        <v>2038</v>
      </c>
      <c r="M889" t="s">
        <v>1872</v>
      </c>
      <c r="N889" t="s">
        <v>1873</v>
      </c>
      <c r="O889" s="21">
        <v>0</v>
      </c>
      <c r="Y889" s="16">
        <v>0</v>
      </c>
      <c r="AN889">
        <v>0</v>
      </c>
      <c r="BI889" s="16">
        <v>1</v>
      </c>
      <c r="BJ889" s="16">
        <v>2</v>
      </c>
      <c r="BL889" s="16">
        <v>1</v>
      </c>
      <c r="BM889" s="16">
        <v>1</v>
      </c>
      <c r="BN889" s="16">
        <v>1</v>
      </c>
      <c r="BO889" s="16">
        <v>0</v>
      </c>
      <c r="BV889" s="24">
        <v>2</v>
      </c>
      <c r="BW889" s="16">
        <v>2</v>
      </c>
      <c r="BX889" s="16">
        <v>1</v>
      </c>
      <c r="BY889"/>
      <c r="BZ889"/>
    </row>
    <row r="890" spans="1:78">
      <c r="A890">
        <v>888</v>
      </c>
      <c r="C890" s="1" t="s">
        <v>5</v>
      </c>
      <c r="D890" s="1" t="s">
        <v>5</v>
      </c>
      <c r="E890" s="1" t="s">
        <v>9</v>
      </c>
      <c r="F890" s="1" t="s">
        <v>2038</v>
      </c>
      <c r="G890" s="1" t="s">
        <v>2038</v>
      </c>
      <c r="H890" s="1" t="s">
        <v>2038</v>
      </c>
      <c r="I890" s="1" t="s">
        <v>2038</v>
      </c>
      <c r="J890" s="1" t="s">
        <v>2038</v>
      </c>
      <c r="K890" s="1" t="s">
        <v>2038</v>
      </c>
      <c r="L890" s="1" t="s">
        <v>2038</v>
      </c>
      <c r="M890" t="s">
        <v>1874</v>
      </c>
      <c r="N890" t="s">
        <v>1875</v>
      </c>
      <c r="BI890" s="16">
        <v>1</v>
      </c>
      <c r="BJ890" s="16">
        <v>2</v>
      </c>
      <c r="BK890" s="16">
        <v>0</v>
      </c>
      <c r="BM890" s="16">
        <v>0</v>
      </c>
      <c r="BN890" s="16">
        <v>1</v>
      </c>
      <c r="BV890" s="24">
        <v>1</v>
      </c>
      <c r="BW890" s="16">
        <v>1</v>
      </c>
      <c r="BX890" s="16">
        <v>1</v>
      </c>
      <c r="BY890"/>
      <c r="BZ890"/>
    </row>
    <row r="891" spans="1:78">
      <c r="A891">
        <v>889</v>
      </c>
      <c r="C891" s="1" t="s">
        <v>5</v>
      </c>
      <c r="D891" s="1" t="s">
        <v>5</v>
      </c>
      <c r="E891" s="1" t="s">
        <v>9</v>
      </c>
      <c r="F891" s="1" t="s">
        <v>2038</v>
      </c>
      <c r="G891" s="1" t="s">
        <v>2038</v>
      </c>
      <c r="H891" s="1" t="s">
        <v>2038</v>
      </c>
      <c r="I891" s="1" t="s">
        <v>2038</v>
      </c>
      <c r="J891" s="1" t="s">
        <v>2038</v>
      </c>
      <c r="K891" s="1" t="s">
        <v>2038</v>
      </c>
      <c r="L891" s="1" t="s">
        <v>2038</v>
      </c>
      <c r="M891" t="s">
        <v>1876</v>
      </c>
      <c r="N891" t="s">
        <v>1877</v>
      </c>
      <c r="BG891" s="16">
        <v>1</v>
      </c>
      <c r="BI891" s="16">
        <v>1</v>
      </c>
      <c r="BJ891" s="16">
        <v>1</v>
      </c>
      <c r="BK891" s="16">
        <v>1</v>
      </c>
      <c r="BL891" s="16">
        <v>1</v>
      </c>
      <c r="BN891" s="16">
        <v>1</v>
      </c>
      <c r="BQ891" s="16">
        <v>1</v>
      </c>
      <c r="BV891" s="24">
        <v>2</v>
      </c>
      <c r="BW891" s="16">
        <v>1</v>
      </c>
      <c r="BX891" s="16">
        <v>1</v>
      </c>
      <c r="BY891"/>
      <c r="BZ891"/>
    </row>
    <row r="892" spans="1:78">
      <c r="A892">
        <v>890</v>
      </c>
      <c r="C892" s="1" t="s">
        <v>5</v>
      </c>
      <c r="D892" s="1" t="s">
        <v>5</v>
      </c>
      <c r="E892" s="1" t="s">
        <v>9</v>
      </c>
      <c r="F892" s="1" t="s">
        <v>2038</v>
      </c>
      <c r="G892" s="1" t="s">
        <v>2038</v>
      </c>
      <c r="H892" s="1" t="s">
        <v>2038</v>
      </c>
      <c r="I892" s="1" t="s">
        <v>2038</v>
      </c>
      <c r="J892" s="1" t="s">
        <v>2038</v>
      </c>
      <c r="K892" s="1" t="s">
        <v>2038</v>
      </c>
      <c r="L892" s="1" t="s">
        <v>2038</v>
      </c>
      <c r="M892" t="s">
        <v>1878</v>
      </c>
      <c r="N892" t="s">
        <v>1879</v>
      </c>
      <c r="BI892" s="16">
        <v>1</v>
      </c>
      <c r="BJ892" s="16">
        <v>1</v>
      </c>
      <c r="BK892" s="16">
        <v>0</v>
      </c>
      <c r="BM892" s="16">
        <v>1</v>
      </c>
      <c r="BN892" s="16">
        <v>1</v>
      </c>
      <c r="BV892" s="24">
        <v>2</v>
      </c>
      <c r="BW892" s="16">
        <v>1</v>
      </c>
      <c r="BX892" s="16">
        <v>1</v>
      </c>
      <c r="BY892"/>
      <c r="BZ892"/>
    </row>
    <row r="893" spans="1:78">
      <c r="A893">
        <v>891</v>
      </c>
      <c r="C893" s="1" t="s">
        <v>5</v>
      </c>
      <c r="D893" s="1" t="s">
        <v>5</v>
      </c>
      <c r="E893" s="1" t="s">
        <v>9</v>
      </c>
      <c r="F893" s="1" t="s">
        <v>2038</v>
      </c>
      <c r="G893" s="1" t="s">
        <v>2038</v>
      </c>
      <c r="H893" s="1" t="s">
        <v>2038</v>
      </c>
      <c r="I893" s="1" t="s">
        <v>2038</v>
      </c>
      <c r="J893" s="1" t="s">
        <v>2038</v>
      </c>
      <c r="K893" s="1" t="s">
        <v>2038</v>
      </c>
      <c r="L893" s="1" t="s">
        <v>2038</v>
      </c>
      <c r="M893" t="s">
        <v>1880</v>
      </c>
      <c r="N893" t="s">
        <v>1881</v>
      </c>
      <c r="BF893" s="16">
        <v>0</v>
      </c>
      <c r="BH893" s="16">
        <v>2</v>
      </c>
      <c r="BI893" s="16">
        <v>1</v>
      </c>
      <c r="BJ893" s="16">
        <v>1</v>
      </c>
      <c r="BM893" s="16">
        <v>0</v>
      </c>
      <c r="BQ893" s="16">
        <v>2</v>
      </c>
      <c r="BV893" s="24">
        <v>1</v>
      </c>
      <c r="BW893" s="16">
        <v>0</v>
      </c>
      <c r="BX893" s="16">
        <v>1</v>
      </c>
      <c r="BY893"/>
      <c r="BZ893"/>
    </row>
    <row r="894" spans="1:78">
      <c r="A894">
        <v>892</v>
      </c>
      <c r="C894" s="1" t="s">
        <v>5</v>
      </c>
      <c r="D894" s="1" t="s">
        <v>5</v>
      </c>
      <c r="E894" s="1" t="s">
        <v>9</v>
      </c>
      <c r="F894" s="1" t="s">
        <v>2038</v>
      </c>
      <c r="G894" s="1" t="s">
        <v>2038</v>
      </c>
      <c r="H894" s="1" t="s">
        <v>2038</v>
      </c>
      <c r="I894" s="1" t="s">
        <v>2038</v>
      </c>
      <c r="J894" s="1" t="s">
        <v>2038</v>
      </c>
      <c r="K894" s="1" t="s">
        <v>2038</v>
      </c>
      <c r="L894" s="1" t="s">
        <v>2038</v>
      </c>
      <c r="M894" t="s">
        <v>1882</v>
      </c>
      <c r="N894" t="s">
        <v>1883</v>
      </c>
      <c r="BF894" s="16">
        <v>0</v>
      </c>
      <c r="BH894" s="16">
        <v>2</v>
      </c>
      <c r="BI894" s="16">
        <v>1</v>
      </c>
      <c r="BJ894" s="16">
        <v>1</v>
      </c>
      <c r="BM894" s="16">
        <v>0</v>
      </c>
      <c r="BQ894" s="16">
        <v>2</v>
      </c>
      <c r="BV894" s="24">
        <v>1</v>
      </c>
      <c r="BW894" s="16">
        <v>1</v>
      </c>
      <c r="BX894" s="16">
        <v>1</v>
      </c>
      <c r="BY894"/>
      <c r="BZ894"/>
    </row>
    <row r="895" spans="1:78">
      <c r="A895">
        <v>893</v>
      </c>
      <c r="C895" s="1" t="s">
        <v>5</v>
      </c>
      <c r="D895" s="1" t="s">
        <v>5</v>
      </c>
      <c r="E895" s="1" t="s">
        <v>9</v>
      </c>
      <c r="F895" s="1" t="s">
        <v>2038</v>
      </c>
      <c r="G895" s="1" t="s">
        <v>2038</v>
      </c>
      <c r="H895" s="1" t="s">
        <v>2038</v>
      </c>
      <c r="I895" s="1" t="s">
        <v>2038</v>
      </c>
      <c r="J895" s="1" t="s">
        <v>2038</v>
      </c>
      <c r="K895" s="1" t="s">
        <v>2038</v>
      </c>
      <c r="L895" s="1" t="s">
        <v>2038</v>
      </c>
      <c r="M895" t="s">
        <v>1884</v>
      </c>
      <c r="N895" t="s">
        <v>1885</v>
      </c>
      <c r="BI895" s="16">
        <v>1</v>
      </c>
      <c r="BJ895" s="16">
        <v>1</v>
      </c>
      <c r="BK895" s="16">
        <v>1</v>
      </c>
      <c r="BL895" s="16">
        <v>0</v>
      </c>
      <c r="BO895" s="16">
        <v>0</v>
      </c>
      <c r="BQ895" s="16">
        <v>3</v>
      </c>
      <c r="BV895" s="24">
        <v>1</v>
      </c>
      <c r="BW895" s="16">
        <v>1</v>
      </c>
      <c r="BX895" s="16">
        <v>1</v>
      </c>
      <c r="BY895"/>
      <c r="BZ895"/>
    </row>
    <row r="896" spans="1:78">
      <c r="A896">
        <v>894</v>
      </c>
      <c r="C896" s="1" t="s">
        <v>5</v>
      </c>
      <c r="D896" s="1" t="s">
        <v>5</v>
      </c>
      <c r="E896" s="1" t="s">
        <v>9</v>
      </c>
      <c r="F896" s="1" t="s">
        <v>2038</v>
      </c>
      <c r="G896" s="1" t="s">
        <v>2038</v>
      </c>
      <c r="H896" s="1" t="s">
        <v>2038</v>
      </c>
      <c r="I896" s="1" t="s">
        <v>2038</v>
      </c>
      <c r="J896" s="1" t="s">
        <v>2038</v>
      </c>
      <c r="K896" s="1" t="s">
        <v>2038</v>
      </c>
      <c r="L896" s="1" t="s">
        <v>2038</v>
      </c>
      <c r="M896" t="s">
        <v>1886</v>
      </c>
      <c r="N896" t="s">
        <v>1887</v>
      </c>
      <c r="BI896" s="16">
        <v>1</v>
      </c>
      <c r="BJ896" s="16">
        <v>1</v>
      </c>
      <c r="BK896" s="16">
        <v>1</v>
      </c>
      <c r="BL896" s="16">
        <v>0</v>
      </c>
      <c r="BQ896" s="16">
        <v>1</v>
      </c>
      <c r="BV896" s="24">
        <v>1</v>
      </c>
      <c r="BW896" s="16">
        <v>2</v>
      </c>
      <c r="BX896" s="16">
        <v>1</v>
      </c>
      <c r="BY896"/>
      <c r="BZ896"/>
    </row>
    <row r="897" spans="1:78">
      <c r="A897">
        <v>895</v>
      </c>
      <c r="C897" s="1" t="s">
        <v>5</v>
      </c>
      <c r="D897" s="1" t="s">
        <v>5</v>
      </c>
      <c r="E897" s="1" t="s">
        <v>9</v>
      </c>
      <c r="F897" s="1" t="s">
        <v>2038</v>
      </c>
      <c r="G897" s="1" t="s">
        <v>2038</v>
      </c>
      <c r="H897" s="1" t="s">
        <v>2038</v>
      </c>
      <c r="I897" s="1" t="s">
        <v>2038</v>
      </c>
      <c r="J897" s="1" t="s">
        <v>2038</v>
      </c>
      <c r="K897" s="1" t="s">
        <v>2038</v>
      </c>
      <c r="L897" s="1" t="s">
        <v>2038</v>
      </c>
      <c r="M897" t="s">
        <v>1888</v>
      </c>
      <c r="N897" t="s">
        <v>1889</v>
      </c>
      <c r="O897" s="21">
        <v>0</v>
      </c>
      <c r="T897">
        <v>3</v>
      </c>
      <c r="Y897" s="15">
        <v>4</v>
      </c>
      <c r="Z897" s="17">
        <v>0</v>
      </c>
      <c r="BI897" s="16">
        <v>1</v>
      </c>
      <c r="BJ897" s="16">
        <v>3</v>
      </c>
      <c r="BK897" s="16">
        <v>1</v>
      </c>
      <c r="BM897" s="16">
        <v>1</v>
      </c>
      <c r="BN897" s="16">
        <v>0</v>
      </c>
      <c r="BO897" s="16">
        <v>0</v>
      </c>
      <c r="BV897" s="24">
        <v>1</v>
      </c>
      <c r="BW897" s="16">
        <v>2</v>
      </c>
      <c r="BX897" s="16">
        <v>1</v>
      </c>
      <c r="BY897"/>
      <c r="BZ897"/>
    </row>
    <row r="898" spans="1:78">
      <c r="A898">
        <v>896</v>
      </c>
      <c r="C898" s="1" t="s">
        <v>5</v>
      </c>
      <c r="D898" s="1" t="s">
        <v>5</v>
      </c>
      <c r="E898" s="1" t="s">
        <v>9</v>
      </c>
      <c r="F898" s="1" t="s">
        <v>2038</v>
      </c>
      <c r="G898" s="1" t="s">
        <v>2038</v>
      </c>
      <c r="H898" s="1" t="s">
        <v>2038</v>
      </c>
      <c r="I898" s="1" t="s">
        <v>2038</v>
      </c>
      <c r="J898" s="1" t="s">
        <v>2038</v>
      </c>
      <c r="K898" s="1" t="s">
        <v>2038</v>
      </c>
      <c r="L898" s="1" t="s">
        <v>2038</v>
      </c>
      <c r="M898" t="s">
        <v>1890</v>
      </c>
      <c r="N898" t="s">
        <v>1891</v>
      </c>
      <c r="O898" s="21">
        <v>0</v>
      </c>
      <c r="Y898" s="16">
        <v>4</v>
      </c>
      <c r="Z898" s="17">
        <v>0</v>
      </c>
      <c r="BI898" s="16">
        <v>1</v>
      </c>
      <c r="BJ898" s="16">
        <v>3</v>
      </c>
      <c r="BM898" s="16">
        <v>1</v>
      </c>
      <c r="BN898" s="16">
        <v>0</v>
      </c>
      <c r="BO898" s="16">
        <v>0</v>
      </c>
      <c r="BQ898" s="16">
        <v>1</v>
      </c>
      <c r="BV898" s="24">
        <v>1</v>
      </c>
      <c r="BW898" s="16">
        <v>2</v>
      </c>
      <c r="BX898" s="16">
        <v>1</v>
      </c>
      <c r="BY898"/>
      <c r="BZ898"/>
    </row>
    <row r="899" spans="1:78">
      <c r="A899">
        <v>897</v>
      </c>
      <c r="C899" s="1" t="s">
        <v>5</v>
      </c>
      <c r="D899" s="1" t="s">
        <v>5</v>
      </c>
      <c r="E899" s="1" t="s">
        <v>9</v>
      </c>
      <c r="F899" s="1" t="s">
        <v>2038</v>
      </c>
      <c r="G899" s="1" t="s">
        <v>2038</v>
      </c>
      <c r="H899" s="1" t="s">
        <v>2038</v>
      </c>
      <c r="I899" s="1" t="s">
        <v>2038</v>
      </c>
      <c r="J899" s="1" t="s">
        <v>2038</v>
      </c>
      <c r="K899" s="1" t="s">
        <v>2038</v>
      </c>
      <c r="L899" s="1" t="s">
        <v>2038</v>
      </c>
      <c r="M899" t="s">
        <v>1892</v>
      </c>
      <c r="N899" t="s">
        <v>1893</v>
      </c>
      <c r="BI899" s="16">
        <v>2</v>
      </c>
      <c r="BJ899" s="16" t="s">
        <v>2039</v>
      </c>
      <c r="BK899" s="16" t="s">
        <v>2039</v>
      </c>
      <c r="BM899" s="16">
        <v>1</v>
      </c>
      <c r="BN899" s="16">
        <v>1</v>
      </c>
      <c r="BO899" s="16">
        <v>0</v>
      </c>
      <c r="BQ899" s="16" t="s">
        <v>2039</v>
      </c>
      <c r="BU899" s="24">
        <v>2</v>
      </c>
      <c r="BV899" s="24">
        <v>1</v>
      </c>
      <c r="BW899" s="16">
        <v>1</v>
      </c>
      <c r="BX899" s="16">
        <v>1</v>
      </c>
      <c r="BY899"/>
      <c r="BZ899"/>
    </row>
    <row r="900" spans="1:78">
      <c r="A900">
        <v>898</v>
      </c>
      <c r="C900" s="1" t="s">
        <v>5</v>
      </c>
      <c r="D900" s="1" t="s">
        <v>5</v>
      </c>
      <c r="E900" s="1" t="s">
        <v>9</v>
      </c>
      <c r="F900" s="1" t="s">
        <v>2038</v>
      </c>
      <c r="G900" s="1" t="s">
        <v>2038</v>
      </c>
      <c r="H900" s="1" t="s">
        <v>2038</v>
      </c>
      <c r="I900" s="1" t="s">
        <v>2038</v>
      </c>
      <c r="J900" s="1" t="s">
        <v>2038</v>
      </c>
      <c r="K900" s="1" t="s">
        <v>2038</v>
      </c>
      <c r="L900" s="1" t="s">
        <v>2038</v>
      </c>
      <c r="M900" t="s">
        <v>1894</v>
      </c>
      <c r="N900" t="s">
        <v>1895</v>
      </c>
      <c r="O900" s="21">
        <v>0</v>
      </c>
      <c r="T900">
        <v>3</v>
      </c>
      <c r="Y900" s="16">
        <v>4</v>
      </c>
      <c r="BI900" s="16">
        <v>1</v>
      </c>
      <c r="BJ900" s="16">
        <v>2</v>
      </c>
      <c r="BL900" s="16">
        <v>1</v>
      </c>
      <c r="BM900" s="16">
        <v>1</v>
      </c>
      <c r="BN900" s="16">
        <v>1</v>
      </c>
      <c r="BO900" s="16">
        <v>0</v>
      </c>
      <c r="BV900" s="24">
        <v>2</v>
      </c>
      <c r="BW900" s="16">
        <v>1</v>
      </c>
      <c r="BX900" s="16">
        <v>1</v>
      </c>
      <c r="BY900"/>
      <c r="BZ900"/>
    </row>
    <row r="901" spans="1:78">
      <c r="A901">
        <v>899</v>
      </c>
      <c r="C901" s="1" t="s">
        <v>5</v>
      </c>
      <c r="D901" s="1" t="s">
        <v>5</v>
      </c>
      <c r="E901" s="1" t="s">
        <v>9</v>
      </c>
      <c r="F901" s="1" t="s">
        <v>2038</v>
      </c>
      <c r="G901" s="1" t="s">
        <v>2038</v>
      </c>
      <c r="H901" s="1" t="s">
        <v>2038</v>
      </c>
      <c r="I901" s="1" t="s">
        <v>2038</v>
      </c>
      <c r="J901" s="1" t="s">
        <v>2038</v>
      </c>
      <c r="K901" s="1" t="s">
        <v>2038</v>
      </c>
      <c r="L901" s="1" t="s">
        <v>2038</v>
      </c>
      <c r="M901" t="s">
        <v>1896</v>
      </c>
      <c r="N901" t="s">
        <v>1897</v>
      </c>
      <c r="BI901" s="16">
        <v>1</v>
      </c>
      <c r="BJ901" s="16">
        <v>1</v>
      </c>
      <c r="BK901" s="16">
        <v>1</v>
      </c>
      <c r="BM901" s="16">
        <v>0</v>
      </c>
      <c r="BN901" s="16">
        <v>0</v>
      </c>
      <c r="BV901" s="24">
        <v>1</v>
      </c>
      <c r="BW901" s="16">
        <v>2</v>
      </c>
      <c r="BX901" s="16">
        <v>1</v>
      </c>
      <c r="BY901"/>
      <c r="BZ901"/>
    </row>
    <row r="902" spans="1:78">
      <c r="A902">
        <v>900</v>
      </c>
      <c r="C902" s="1" t="s">
        <v>5</v>
      </c>
      <c r="D902" s="1" t="s">
        <v>5</v>
      </c>
      <c r="E902" s="1" t="s">
        <v>9</v>
      </c>
      <c r="F902" s="1" t="s">
        <v>2038</v>
      </c>
      <c r="G902" s="1" t="s">
        <v>2038</v>
      </c>
      <c r="H902" s="1" t="s">
        <v>2038</v>
      </c>
      <c r="I902" s="1" t="s">
        <v>2038</v>
      </c>
      <c r="J902" s="1" t="s">
        <v>2038</v>
      </c>
      <c r="K902" s="1" t="s">
        <v>2038</v>
      </c>
      <c r="L902" s="1" t="s">
        <v>2038</v>
      </c>
      <c r="M902" t="s">
        <v>1898</v>
      </c>
      <c r="N902" t="s">
        <v>1899</v>
      </c>
      <c r="BC902" s="14">
        <v>1</v>
      </c>
      <c r="BI902" s="16">
        <v>1</v>
      </c>
      <c r="BJ902" s="16">
        <v>2</v>
      </c>
      <c r="BK902" s="16">
        <v>0</v>
      </c>
      <c r="BQ902" s="16">
        <v>2</v>
      </c>
      <c r="BV902" s="24">
        <v>2</v>
      </c>
      <c r="BW902" s="16">
        <v>1</v>
      </c>
      <c r="BX902" s="16">
        <v>1</v>
      </c>
      <c r="BY902"/>
      <c r="BZ902"/>
    </row>
    <row r="903" spans="1:78">
      <c r="A903">
        <v>901</v>
      </c>
      <c r="C903" s="1" t="s">
        <v>5</v>
      </c>
      <c r="D903" s="1" t="s">
        <v>5</v>
      </c>
      <c r="E903" s="1" t="s">
        <v>9</v>
      </c>
      <c r="F903" s="1" t="s">
        <v>2038</v>
      </c>
      <c r="G903" s="1" t="s">
        <v>2038</v>
      </c>
      <c r="H903" s="1" t="s">
        <v>2038</v>
      </c>
      <c r="I903" s="1" t="s">
        <v>2038</v>
      </c>
      <c r="J903" s="1" t="s">
        <v>2038</v>
      </c>
      <c r="K903" s="1" t="s">
        <v>2038</v>
      </c>
      <c r="L903" s="1" t="s">
        <v>2038</v>
      </c>
      <c r="M903" t="s">
        <v>2167</v>
      </c>
      <c r="N903" t="s">
        <v>1900</v>
      </c>
      <c r="BI903" s="16">
        <v>1</v>
      </c>
      <c r="BJ903" s="16">
        <v>1</v>
      </c>
      <c r="BM903" s="16">
        <v>1</v>
      </c>
      <c r="BN903" s="16">
        <v>1</v>
      </c>
      <c r="BV903" s="24">
        <v>0</v>
      </c>
      <c r="BW903" s="16">
        <v>1</v>
      </c>
      <c r="BX903" s="16">
        <v>1</v>
      </c>
      <c r="BY903"/>
      <c r="BZ903"/>
    </row>
    <row r="904" spans="1:78">
      <c r="A904">
        <v>902</v>
      </c>
      <c r="C904" s="1" t="s">
        <v>5</v>
      </c>
      <c r="D904" s="1" t="s">
        <v>5</v>
      </c>
      <c r="E904" s="1" t="s">
        <v>9</v>
      </c>
      <c r="F904" s="1" t="s">
        <v>2038</v>
      </c>
      <c r="G904" s="1" t="s">
        <v>2038</v>
      </c>
      <c r="H904" s="1" t="s">
        <v>2038</v>
      </c>
      <c r="I904" s="1" t="s">
        <v>2038</v>
      </c>
      <c r="J904" s="1" t="s">
        <v>2038</v>
      </c>
      <c r="K904" s="1" t="s">
        <v>2038</v>
      </c>
      <c r="L904" s="1" t="s">
        <v>2038</v>
      </c>
      <c r="M904" t="s">
        <v>1901</v>
      </c>
      <c r="N904" t="s">
        <v>1902</v>
      </c>
      <c r="O904" s="21">
        <v>1</v>
      </c>
      <c r="Y904" s="15">
        <v>4</v>
      </c>
      <c r="BI904" s="16">
        <v>2</v>
      </c>
      <c r="BJ904" s="16">
        <v>2</v>
      </c>
      <c r="BK904" s="16">
        <v>0</v>
      </c>
      <c r="BL904" s="16">
        <v>1</v>
      </c>
      <c r="BM904" s="16">
        <v>0</v>
      </c>
      <c r="BN904" s="16">
        <v>0</v>
      </c>
      <c r="BO904" s="16">
        <v>0</v>
      </c>
      <c r="BQ904" s="16">
        <v>1</v>
      </c>
      <c r="BS904" s="16">
        <v>1</v>
      </c>
      <c r="BV904" s="24">
        <v>2</v>
      </c>
      <c r="BW904" s="16">
        <v>1</v>
      </c>
      <c r="BX904" s="16">
        <v>1</v>
      </c>
      <c r="BY904"/>
      <c r="BZ904"/>
    </row>
    <row r="905" spans="1:78">
      <c r="A905">
        <v>903</v>
      </c>
      <c r="C905" s="1" t="s">
        <v>5</v>
      </c>
      <c r="D905" s="1" t="s">
        <v>5</v>
      </c>
      <c r="E905" s="1" t="s">
        <v>9</v>
      </c>
      <c r="F905" s="1" t="s">
        <v>2038</v>
      </c>
      <c r="G905" s="1" t="s">
        <v>2038</v>
      </c>
      <c r="H905" s="1" t="s">
        <v>2038</v>
      </c>
      <c r="I905" s="1" t="s">
        <v>2038</v>
      </c>
      <c r="J905" s="1" t="s">
        <v>2038</v>
      </c>
      <c r="K905" s="1" t="s">
        <v>2038</v>
      </c>
      <c r="L905" s="1" t="s">
        <v>2038</v>
      </c>
      <c r="M905" t="s">
        <v>1903</v>
      </c>
      <c r="N905" t="s">
        <v>1904</v>
      </c>
      <c r="O905" s="21" t="s">
        <v>2039</v>
      </c>
      <c r="Y905" s="15">
        <v>4</v>
      </c>
      <c r="BI905" s="16" t="s">
        <v>2039</v>
      </c>
      <c r="BJ905" s="16">
        <v>2</v>
      </c>
      <c r="BK905" s="16">
        <v>0</v>
      </c>
      <c r="BM905" s="16">
        <v>2</v>
      </c>
      <c r="BN905" s="16">
        <v>0</v>
      </c>
      <c r="BO905" s="16">
        <v>0</v>
      </c>
      <c r="BV905" s="24">
        <v>1</v>
      </c>
      <c r="BW905" s="16">
        <v>2</v>
      </c>
      <c r="BY905"/>
      <c r="BZ905"/>
    </row>
    <row r="906" spans="1:78">
      <c r="A906">
        <v>904</v>
      </c>
      <c r="C906" s="1" t="s">
        <v>5</v>
      </c>
      <c r="D906" s="1" t="s">
        <v>5</v>
      </c>
      <c r="E906" s="1" t="s">
        <v>9</v>
      </c>
      <c r="F906" s="1" t="s">
        <v>2038</v>
      </c>
      <c r="G906" s="1" t="s">
        <v>2038</v>
      </c>
      <c r="H906" s="1" t="s">
        <v>2038</v>
      </c>
      <c r="I906" s="1" t="s">
        <v>2038</v>
      </c>
      <c r="J906" s="1" t="s">
        <v>2038</v>
      </c>
      <c r="K906" s="1" t="s">
        <v>2038</v>
      </c>
      <c r="L906" s="1" t="s">
        <v>2038</v>
      </c>
      <c r="M906" t="s">
        <v>1905</v>
      </c>
      <c r="N906" t="s">
        <v>1906</v>
      </c>
      <c r="BI906" s="16">
        <v>1</v>
      </c>
      <c r="BJ906" s="16">
        <v>2</v>
      </c>
      <c r="BK906" s="16">
        <v>0</v>
      </c>
      <c r="BM906" s="16">
        <v>0</v>
      </c>
      <c r="BN906" s="16">
        <v>1</v>
      </c>
      <c r="BV906" s="24">
        <v>1</v>
      </c>
      <c r="BW906" s="16">
        <v>1</v>
      </c>
      <c r="BX906" s="16">
        <v>1</v>
      </c>
      <c r="BY906"/>
      <c r="BZ906"/>
    </row>
    <row r="907" spans="1:78">
      <c r="A907">
        <v>905</v>
      </c>
      <c r="C907" s="1" t="s">
        <v>5</v>
      </c>
      <c r="D907" s="1" t="s">
        <v>5</v>
      </c>
      <c r="E907" s="1" t="s">
        <v>9</v>
      </c>
      <c r="F907" s="1" t="s">
        <v>2038</v>
      </c>
      <c r="G907" s="1" t="s">
        <v>2038</v>
      </c>
      <c r="H907" s="1" t="s">
        <v>2038</v>
      </c>
      <c r="I907" s="1" t="s">
        <v>2038</v>
      </c>
      <c r="J907" s="1" t="s">
        <v>2038</v>
      </c>
      <c r="K907" s="1" t="s">
        <v>2038</v>
      </c>
      <c r="L907" s="1" t="s">
        <v>2038</v>
      </c>
      <c r="M907" t="s">
        <v>1907</v>
      </c>
      <c r="N907" t="s">
        <v>1908</v>
      </c>
      <c r="BI907" s="16">
        <v>1</v>
      </c>
      <c r="BJ907" s="16">
        <v>2</v>
      </c>
      <c r="BK907" s="16">
        <v>1</v>
      </c>
      <c r="BM907" s="16">
        <v>0</v>
      </c>
      <c r="BN907" s="16">
        <v>1</v>
      </c>
      <c r="BO907" s="16">
        <v>0</v>
      </c>
      <c r="BQ907" s="16">
        <v>1</v>
      </c>
      <c r="BV907" s="24">
        <v>2</v>
      </c>
      <c r="BW907" s="16">
        <v>1</v>
      </c>
      <c r="BX907" s="16">
        <v>1</v>
      </c>
      <c r="BY907"/>
      <c r="BZ907"/>
    </row>
    <row r="908" spans="1:78">
      <c r="A908">
        <v>906</v>
      </c>
      <c r="C908" s="1" t="s">
        <v>5</v>
      </c>
      <c r="D908" s="1" t="s">
        <v>5</v>
      </c>
      <c r="E908" s="1" t="s">
        <v>9</v>
      </c>
      <c r="F908" s="1" t="s">
        <v>2038</v>
      </c>
      <c r="G908" s="1" t="s">
        <v>2038</v>
      </c>
      <c r="H908" s="1" t="s">
        <v>2038</v>
      </c>
      <c r="I908" s="1" t="s">
        <v>2038</v>
      </c>
      <c r="J908" s="1" t="s">
        <v>2038</v>
      </c>
      <c r="K908" s="1" t="s">
        <v>2038</v>
      </c>
      <c r="L908" s="1" t="s">
        <v>2038</v>
      </c>
      <c r="M908" t="s">
        <v>1909</v>
      </c>
      <c r="N908" t="s">
        <v>1910</v>
      </c>
      <c r="O908" s="21">
        <v>0</v>
      </c>
      <c r="Q908">
        <v>4</v>
      </c>
      <c r="S908">
        <v>4</v>
      </c>
      <c r="Y908" s="16">
        <v>4</v>
      </c>
      <c r="BF908" s="16">
        <v>1</v>
      </c>
      <c r="BI908" s="16">
        <v>1</v>
      </c>
      <c r="BJ908" s="16">
        <v>1</v>
      </c>
      <c r="BK908" s="16">
        <v>0</v>
      </c>
      <c r="BL908" s="16">
        <v>0</v>
      </c>
      <c r="BM908" s="16">
        <v>1</v>
      </c>
      <c r="BN908" s="16">
        <v>0</v>
      </c>
      <c r="BQ908" s="16">
        <v>2</v>
      </c>
      <c r="BR908" s="16">
        <v>1</v>
      </c>
      <c r="BS908" s="16">
        <v>1</v>
      </c>
      <c r="BV908" s="24">
        <v>1</v>
      </c>
      <c r="BW908" s="16">
        <v>1</v>
      </c>
      <c r="BX908" s="16">
        <v>1</v>
      </c>
      <c r="BY908"/>
      <c r="BZ908"/>
    </row>
    <row r="909" spans="1:78">
      <c r="A909">
        <v>907</v>
      </c>
      <c r="C909" s="1" t="s">
        <v>5</v>
      </c>
      <c r="D909" s="1" t="s">
        <v>5</v>
      </c>
      <c r="E909" s="1" t="s">
        <v>9</v>
      </c>
      <c r="F909" s="1" t="s">
        <v>2038</v>
      </c>
      <c r="G909" s="1" t="s">
        <v>2038</v>
      </c>
      <c r="H909" s="1" t="s">
        <v>2038</v>
      </c>
      <c r="I909" s="1" t="s">
        <v>2038</v>
      </c>
      <c r="J909" s="1" t="s">
        <v>2038</v>
      </c>
      <c r="K909" s="1" t="s">
        <v>2038</v>
      </c>
      <c r="L909" s="1" t="s">
        <v>2038</v>
      </c>
      <c r="M909" t="s">
        <v>1911</v>
      </c>
      <c r="N909" t="s">
        <v>1912</v>
      </c>
      <c r="BG909" s="16">
        <v>1</v>
      </c>
      <c r="BI909" s="16">
        <v>1</v>
      </c>
      <c r="BJ909" s="16">
        <v>1</v>
      </c>
      <c r="BM909" s="16">
        <v>0</v>
      </c>
      <c r="BN909" s="16">
        <v>1</v>
      </c>
      <c r="BV909" s="24">
        <v>1</v>
      </c>
      <c r="BW909" s="16">
        <v>2</v>
      </c>
      <c r="BX909" s="16">
        <v>2</v>
      </c>
      <c r="BY909"/>
      <c r="BZ909"/>
    </row>
    <row r="910" spans="1:78">
      <c r="A910">
        <v>908</v>
      </c>
      <c r="C910" s="1" t="s">
        <v>5</v>
      </c>
      <c r="D910" s="1" t="s">
        <v>5</v>
      </c>
      <c r="E910" s="1" t="s">
        <v>9</v>
      </c>
      <c r="F910" s="1" t="s">
        <v>2038</v>
      </c>
      <c r="G910" s="1" t="s">
        <v>2038</v>
      </c>
      <c r="H910" s="1" t="s">
        <v>2038</v>
      </c>
      <c r="I910" s="1" t="s">
        <v>2038</v>
      </c>
      <c r="J910" s="1" t="s">
        <v>2038</v>
      </c>
      <c r="K910" s="1" t="s">
        <v>2038</v>
      </c>
      <c r="L910" s="1" t="s">
        <v>2038</v>
      </c>
      <c r="M910" t="s">
        <v>1913</v>
      </c>
      <c r="N910" t="s">
        <v>1914</v>
      </c>
      <c r="BI910" s="16">
        <v>1</v>
      </c>
      <c r="BJ910" s="16">
        <v>2</v>
      </c>
      <c r="BK910" s="16">
        <v>0</v>
      </c>
      <c r="BL910" s="16">
        <v>1</v>
      </c>
      <c r="BM910" s="16">
        <v>0</v>
      </c>
      <c r="BN910" s="16">
        <v>1</v>
      </c>
      <c r="BO910" s="16">
        <v>2</v>
      </c>
      <c r="BQ910" s="16">
        <v>2</v>
      </c>
      <c r="BR910" s="16" t="s">
        <v>2039</v>
      </c>
      <c r="BV910" s="24">
        <v>2</v>
      </c>
      <c r="BW910" s="16">
        <v>1</v>
      </c>
      <c r="BX910" s="16">
        <v>1</v>
      </c>
      <c r="BY910"/>
      <c r="BZ910"/>
    </row>
    <row r="911" spans="1:78">
      <c r="A911">
        <v>909</v>
      </c>
      <c r="C911" s="1" t="s">
        <v>5</v>
      </c>
      <c r="D911" s="1" t="s">
        <v>5</v>
      </c>
      <c r="E911" s="1" t="s">
        <v>9</v>
      </c>
      <c r="F911" s="1" t="s">
        <v>2038</v>
      </c>
      <c r="G911" s="1" t="s">
        <v>2038</v>
      </c>
      <c r="H911" s="1" t="s">
        <v>2038</v>
      </c>
      <c r="I911" s="1" t="s">
        <v>2038</v>
      </c>
      <c r="J911" s="1" t="s">
        <v>2038</v>
      </c>
      <c r="K911" s="1" t="s">
        <v>2038</v>
      </c>
      <c r="L911" s="1" t="s">
        <v>2038</v>
      </c>
      <c r="M911" t="s">
        <v>1915</v>
      </c>
      <c r="N911" t="s">
        <v>1916</v>
      </c>
      <c r="BI911" s="16">
        <v>0</v>
      </c>
      <c r="BJ911" s="16">
        <v>1</v>
      </c>
      <c r="BK911" s="16">
        <v>1</v>
      </c>
      <c r="BL911" s="16">
        <v>1</v>
      </c>
      <c r="BM911" s="16">
        <v>1</v>
      </c>
      <c r="BN911" s="16">
        <v>1</v>
      </c>
      <c r="BV911" s="24">
        <v>2</v>
      </c>
      <c r="BW911" s="16">
        <v>1</v>
      </c>
      <c r="BX911" s="16">
        <v>1</v>
      </c>
      <c r="BY911"/>
      <c r="BZ911"/>
    </row>
    <row r="912" spans="1:78">
      <c r="A912">
        <v>910</v>
      </c>
      <c r="C912" s="1" t="s">
        <v>5</v>
      </c>
      <c r="D912" s="1" t="s">
        <v>5</v>
      </c>
      <c r="E912" s="1" t="s">
        <v>9</v>
      </c>
      <c r="F912" s="1" t="s">
        <v>2038</v>
      </c>
      <c r="G912" s="1" t="s">
        <v>2038</v>
      </c>
      <c r="H912" s="1" t="s">
        <v>2038</v>
      </c>
      <c r="I912" s="1" t="s">
        <v>2038</v>
      </c>
      <c r="J912" s="1" t="s">
        <v>2038</v>
      </c>
      <c r="K912" s="1" t="s">
        <v>2038</v>
      </c>
      <c r="L912" s="1" t="s">
        <v>2038</v>
      </c>
      <c r="M912" t="s">
        <v>1917</v>
      </c>
      <c r="N912" t="s">
        <v>1918</v>
      </c>
      <c r="BI912" s="16">
        <v>0</v>
      </c>
      <c r="BJ912" s="16">
        <v>1</v>
      </c>
      <c r="BK912" s="16">
        <v>0</v>
      </c>
      <c r="BL912" s="16">
        <v>0</v>
      </c>
      <c r="BM912" s="16">
        <v>0</v>
      </c>
      <c r="BN912" s="16">
        <v>1</v>
      </c>
      <c r="BV912" s="24">
        <v>2</v>
      </c>
      <c r="BW912" s="16">
        <v>1</v>
      </c>
      <c r="BX912" s="16">
        <v>1</v>
      </c>
      <c r="BY912"/>
      <c r="BZ912"/>
    </row>
    <row r="913" spans="1:78">
      <c r="A913">
        <v>911</v>
      </c>
      <c r="C913" s="1" t="s">
        <v>5</v>
      </c>
      <c r="D913" s="1" t="s">
        <v>5</v>
      </c>
      <c r="E913" s="1" t="s">
        <v>9</v>
      </c>
      <c r="F913" s="1" t="s">
        <v>2038</v>
      </c>
      <c r="G913" s="1" t="s">
        <v>2038</v>
      </c>
      <c r="H913" s="1" t="s">
        <v>2038</v>
      </c>
      <c r="I913" s="1" t="s">
        <v>2038</v>
      </c>
      <c r="J913" s="1" t="s">
        <v>2038</v>
      </c>
      <c r="K913" s="1" t="s">
        <v>2038</v>
      </c>
      <c r="L913" s="1" t="s">
        <v>2038</v>
      </c>
      <c r="M913" t="s">
        <v>1919</v>
      </c>
      <c r="N913" t="s">
        <v>1920</v>
      </c>
      <c r="BI913" s="16">
        <v>2</v>
      </c>
      <c r="BJ913" s="16">
        <v>2</v>
      </c>
      <c r="BK913" s="16">
        <v>0</v>
      </c>
      <c r="BM913" s="16">
        <v>1</v>
      </c>
      <c r="BQ913" s="16">
        <v>2</v>
      </c>
      <c r="BR913" s="16">
        <v>1</v>
      </c>
      <c r="BV913" s="24">
        <v>2</v>
      </c>
      <c r="BW913" s="16">
        <v>2</v>
      </c>
      <c r="BX913" s="16">
        <v>1</v>
      </c>
      <c r="BY913"/>
      <c r="BZ913"/>
    </row>
    <row r="914" spans="1:78">
      <c r="A914">
        <v>912</v>
      </c>
      <c r="C914" s="1" t="s">
        <v>5</v>
      </c>
      <c r="D914" s="1" t="s">
        <v>5</v>
      </c>
      <c r="E914" s="1" t="s">
        <v>9</v>
      </c>
      <c r="F914" s="1" t="s">
        <v>2038</v>
      </c>
      <c r="G914" s="1" t="s">
        <v>2038</v>
      </c>
      <c r="H914" s="1" t="s">
        <v>2038</v>
      </c>
      <c r="I914" s="1" t="s">
        <v>2038</v>
      </c>
      <c r="J914" s="1" t="s">
        <v>2038</v>
      </c>
      <c r="K914" s="1" t="s">
        <v>2038</v>
      </c>
      <c r="L914" s="1" t="s">
        <v>2038</v>
      </c>
      <c r="M914" t="s">
        <v>1921</v>
      </c>
      <c r="N914" t="s">
        <v>1922</v>
      </c>
      <c r="BI914" s="16">
        <v>1</v>
      </c>
      <c r="BJ914" s="16">
        <v>1</v>
      </c>
      <c r="BK914" s="16">
        <v>1</v>
      </c>
      <c r="BM914" s="16">
        <v>1</v>
      </c>
      <c r="BV914" s="24">
        <v>2</v>
      </c>
      <c r="BW914" s="16">
        <v>1</v>
      </c>
      <c r="BX914" s="16">
        <v>1</v>
      </c>
      <c r="BY914"/>
      <c r="BZ914"/>
    </row>
    <row r="915" spans="1:78">
      <c r="A915">
        <v>913</v>
      </c>
      <c r="C915" s="1" t="s">
        <v>5</v>
      </c>
      <c r="D915" s="1" t="s">
        <v>5</v>
      </c>
      <c r="E915" s="1" t="s">
        <v>5</v>
      </c>
      <c r="F915" s="1" t="s">
        <v>0</v>
      </c>
      <c r="G915" s="1" t="s">
        <v>2038</v>
      </c>
      <c r="H915" s="1" t="s">
        <v>2038</v>
      </c>
      <c r="I915" s="1" t="s">
        <v>2038</v>
      </c>
      <c r="J915" s="1" t="s">
        <v>2038</v>
      </c>
      <c r="K915" s="1" t="s">
        <v>2038</v>
      </c>
      <c r="L915" s="1" t="s">
        <v>2038</v>
      </c>
      <c r="M915" t="s">
        <v>2168</v>
      </c>
      <c r="N915" t="s">
        <v>1923</v>
      </c>
      <c r="BF915" s="16">
        <v>0</v>
      </c>
      <c r="BI915" s="16">
        <v>1</v>
      </c>
      <c r="BL915" s="16">
        <v>1</v>
      </c>
      <c r="BM915" s="16">
        <v>1</v>
      </c>
      <c r="BW915" s="16">
        <v>1</v>
      </c>
      <c r="BY915"/>
      <c r="BZ915"/>
    </row>
    <row r="916" spans="1:78">
      <c r="A916">
        <v>914</v>
      </c>
      <c r="C916" s="1" t="s">
        <v>5</v>
      </c>
      <c r="D916" s="1" t="s">
        <v>5</v>
      </c>
      <c r="E916" s="1" t="s">
        <v>5</v>
      </c>
      <c r="F916" s="1" t="s">
        <v>5</v>
      </c>
      <c r="G916" s="1" t="s">
        <v>0</v>
      </c>
      <c r="H916" s="1" t="s">
        <v>2038</v>
      </c>
      <c r="I916" s="1" t="s">
        <v>2038</v>
      </c>
      <c r="J916" s="1" t="s">
        <v>2038</v>
      </c>
      <c r="K916" s="1" t="s">
        <v>2038</v>
      </c>
      <c r="L916" s="1" t="s">
        <v>2038</v>
      </c>
      <c r="M916" t="s">
        <v>2169</v>
      </c>
      <c r="N916" t="s">
        <v>1924</v>
      </c>
      <c r="BI916" s="16">
        <v>2</v>
      </c>
      <c r="BJ916" s="16">
        <v>1</v>
      </c>
      <c r="BK916" s="16">
        <v>0</v>
      </c>
      <c r="BL916" s="16">
        <v>0</v>
      </c>
      <c r="BM916" s="16">
        <v>1</v>
      </c>
      <c r="BQ916" s="16">
        <v>2</v>
      </c>
      <c r="BV916" s="24">
        <v>1</v>
      </c>
      <c r="BW916" s="16">
        <v>1</v>
      </c>
      <c r="BX916" s="16">
        <v>1</v>
      </c>
      <c r="BY916"/>
      <c r="BZ916"/>
    </row>
    <row r="917" spans="1:78">
      <c r="A917">
        <v>915</v>
      </c>
      <c r="C917" s="1" t="s">
        <v>5</v>
      </c>
      <c r="D917" s="1" t="s">
        <v>5</v>
      </c>
      <c r="E917" s="1" t="s">
        <v>5</v>
      </c>
      <c r="F917" s="1" t="s">
        <v>5</v>
      </c>
      <c r="G917" s="1" t="s">
        <v>5</v>
      </c>
      <c r="H917" s="1" t="s">
        <v>0</v>
      </c>
      <c r="I917" s="1" t="s">
        <v>2038</v>
      </c>
      <c r="J917" s="1" t="s">
        <v>2038</v>
      </c>
      <c r="K917" s="1" t="s">
        <v>2038</v>
      </c>
      <c r="L917" s="1" t="s">
        <v>2038</v>
      </c>
      <c r="M917" t="s">
        <v>1925</v>
      </c>
      <c r="N917" t="s">
        <v>1926</v>
      </c>
      <c r="BI917" s="16">
        <v>1</v>
      </c>
      <c r="BJ917" s="16">
        <v>0</v>
      </c>
      <c r="BK917" s="16">
        <v>1</v>
      </c>
      <c r="BL917" s="16">
        <v>0</v>
      </c>
      <c r="BQ917" s="16">
        <v>1</v>
      </c>
      <c r="BV917" s="24">
        <v>1</v>
      </c>
      <c r="BW917" s="16">
        <v>1</v>
      </c>
      <c r="BX917" s="16">
        <v>1</v>
      </c>
      <c r="BY917"/>
      <c r="BZ917"/>
    </row>
    <row r="918" spans="1:78">
      <c r="A918">
        <v>916</v>
      </c>
      <c r="C918" s="1" t="s">
        <v>5</v>
      </c>
      <c r="D918" s="1" t="s">
        <v>5</v>
      </c>
      <c r="E918" s="1" t="s">
        <v>5</v>
      </c>
      <c r="F918" s="1" t="s">
        <v>5</v>
      </c>
      <c r="G918" s="1" t="s">
        <v>5</v>
      </c>
      <c r="H918" s="1" t="s">
        <v>9</v>
      </c>
      <c r="I918" s="1" t="s">
        <v>2038</v>
      </c>
      <c r="J918" s="1" t="s">
        <v>2038</v>
      </c>
      <c r="K918" s="1" t="s">
        <v>2038</v>
      </c>
      <c r="L918" s="1" t="s">
        <v>2038</v>
      </c>
      <c r="M918" t="s">
        <v>1927</v>
      </c>
      <c r="N918" t="s">
        <v>1928</v>
      </c>
      <c r="BI918" s="16">
        <v>1</v>
      </c>
      <c r="BJ918" s="16">
        <v>1</v>
      </c>
      <c r="BK918" s="16">
        <v>1</v>
      </c>
      <c r="BL918" s="16">
        <v>1</v>
      </c>
      <c r="BQ918" s="16">
        <v>2</v>
      </c>
      <c r="BS918" s="16">
        <v>1</v>
      </c>
      <c r="BV918" s="24">
        <v>1</v>
      </c>
      <c r="BW918" s="16">
        <v>0</v>
      </c>
      <c r="BX918" s="16">
        <v>1</v>
      </c>
      <c r="BY918"/>
      <c r="BZ918"/>
    </row>
    <row r="919" spans="1:78">
      <c r="A919">
        <v>917</v>
      </c>
      <c r="C919" s="1" t="s">
        <v>5</v>
      </c>
      <c r="D919" s="1" t="s">
        <v>5</v>
      </c>
      <c r="E919" s="1" t="s">
        <v>5</v>
      </c>
      <c r="F919" s="1" t="s">
        <v>5</v>
      </c>
      <c r="G919" s="1" t="s">
        <v>5</v>
      </c>
      <c r="H919" s="1" t="s">
        <v>9</v>
      </c>
      <c r="I919" s="1" t="s">
        <v>2038</v>
      </c>
      <c r="J919" s="1" t="s">
        <v>2038</v>
      </c>
      <c r="K919" s="1" t="s">
        <v>2038</v>
      </c>
      <c r="L919" s="1" t="s">
        <v>2038</v>
      </c>
      <c r="M919" t="s">
        <v>1929</v>
      </c>
      <c r="N919" t="s">
        <v>1930</v>
      </c>
      <c r="BI919" s="16">
        <v>1</v>
      </c>
      <c r="BJ919" s="16">
        <v>0</v>
      </c>
      <c r="BK919" s="16">
        <v>1</v>
      </c>
      <c r="BL919" s="16">
        <v>0</v>
      </c>
      <c r="BQ919" s="16">
        <v>1</v>
      </c>
      <c r="BV919" s="24">
        <v>1</v>
      </c>
      <c r="BW919" s="16">
        <v>1</v>
      </c>
      <c r="BX919" s="16">
        <v>1</v>
      </c>
      <c r="BY919"/>
      <c r="BZ919"/>
    </row>
    <row r="920" spans="1:78">
      <c r="A920">
        <v>918</v>
      </c>
      <c r="C920" s="1" t="s">
        <v>5</v>
      </c>
      <c r="D920" s="1" t="s">
        <v>5</v>
      </c>
      <c r="E920" s="1" t="s">
        <v>5</v>
      </c>
      <c r="F920" s="1" t="s">
        <v>5</v>
      </c>
      <c r="G920" s="1" t="s">
        <v>5</v>
      </c>
      <c r="H920" s="1" t="s">
        <v>9</v>
      </c>
      <c r="I920" s="1" t="s">
        <v>2038</v>
      </c>
      <c r="J920" s="1" t="s">
        <v>2038</v>
      </c>
      <c r="K920" s="1" t="s">
        <v>2038</v>
      </c>
      <c r="L920" s="1" t="s">
        <v>2038</v>
      </c>
      <c r="M920" t="s">
        <v>1931</v>
      </c>
      <c r="N920" t="s">
        <v>1932</v>
      </c>
      <c r="BI920" s="16">
        <v>1</v>
      </c>
      <c r="BJ920" s="16">
        <v>0</v>
      </c>
      <c r="BK920" s="16">
        <v>1</v>
      </c>
      <c r="BL920" s="16">
        <v>0</v>
      </c>
      <c r="BQ920" s="16">
        <v>2</v>
      </c>
      <c r="BV920" s="24">
        <v>1</v>
      </c>
      <c r="BW920" s="16">
        <v>1</v>
      </c>
      <c r="BX920" s="16">
        <v>1</v>
      </c>
      <c r="BY920"/>
      <c r="BZ920"/>
    </row>
    <row r="921" spans="1:78">
      <c r="A921">
        <v>919</v>
      </c>
      <c r="C921" s="1" t="s">
        <v>5</v>
      </c>
      <c r="D921" s="1" t="s">
        <v>5</v>
      </c>
      <c r="E921" s="1" t="s">
        <v>5</v>
      </c>
      <c r="F921" s="1" t="s">
        <v>5</v>
      </c>
      <c r="G921" s="1" t="s">
        <v>5</v>
      </c>
      <c r="H921" s="1" t="s">
        <v>9</v>
      </c>
      <c r="I921" s="1" t="s">
        <v>2038</v>
      </c>
      <c r="J921" s="1" t="s">
        <v>2038</v>
      </c>
      <c r="K921" s="1" t="s">
        <v>2038</v>
      </c>
      <c r="L921" s="1" t="s">
        <v>2038</v>
      </c>
      <c r="M921" t="s">
        <v>1933</v>
      </c>
      <c r="N921" t="s">
        <v>1934</v>
      </c>
      <c r="BI921" s="16">
        <v>2</v>
      </c>
      <c r="BJ921" s="16">
        <v>1</v>
      </c>
      <c r="BK921" s="16">
        <v>0</v>
      </c>
      <c r="BL921" s="16">
        <v>0</v>
      </c>
      <c r="BM921" s="16">
        <v>1</v>
      </c>
      <c r="BQ921" s="16">
        <v>2</v>
      </c>
      <c r="BV921" s="24">
        <v>2</v>
      </c>
      <c r="BW921" s="16">
        <v>1</v>
      </c>
      <c r="BX921" s="16">
        <v>1</v>
      </c>
      <c r="BY921"/>
      <c r="BZ921"/>
    </row>
    <row r="922" spans="1:78">
      <c r="A922">
        <v>920</v>
      </c>
      <c r="C922" s="1" t="s">
        <v>5</v>
      </c>
      <c r="D922" s="1" t="s">
        <v>5</v>
      </c>
      <c r="E922" s="1" t="s">
        <v>5</v>
      </c>
      <c r="F922" s="1" t="s">
        <v>5</v>
      </c>
      <c r="G922" s="1" t="s">
        <v>5</v>
      </c>
      <c r="H922" s="1" t="s">
        <v>9</v>
      </c>
      <c r="I922" s="1" t="s">
        <v>2038</v>
      </c>
      <c r="J922" s="1" t="s">
        <v>2038</v>
      </c>
      <c r="K922" s="1" t="s">
        <v>2038</v>
      </c>
      <c r="L922" s="1" t="s">
        <v>2038</v>
      </c>
      <c r="M922" t="s">
        <v>1935</v>
      </c>
      <c r="N922" t="s">
        <v>1936</v>
      </c>
      <c r="BI922" s="16">
        <v>1</v>
      </c>
      <c r="BJ922" s="16">
        <v>1</v>
      </c>
      <c r="BK922" s="16">
        <v>1</v>
      </c>
      <c r="BQ922" s="16">
        <v>2</v>
      </c>
      <c r="BV922" s="24">
        <v>2</v>
      </c>
      <c r="BW922" s="16">
        <v>1</v>
      </c>
      <c r="BX922" s="16">
        <v>1</v>
      </c>
      <c r="BY922"/>
      <c r="BZ922"/>
    </row>
    <row r="923" spans="1:78">
      <c r="A923">
        <v>921</v>
      </c>
      <c r="C923" s="1" t="s">
        <v>5</v>
      </c>
      <c r="D923" s="1" t="s">
        <v>5</v>
      </c>
      <c r="E923" s="1" t="s">
        <v>9</v>
      </c>
      <c r="F923" s="1" t="s">
        <v>189</v>
      </c>
      <c r="G923" s="1" t="s">
        <v>3</v>
      </c>
      <c r="H923" s="1" t="s">
        <v>9</v>
      </c>
      <c r="I923" s="1" t="s">
        <v>2038</v>
      </c>
      <c r="J923" s="1" t="s">
        <v>2038</v>
      </c>
      <c r="K923" s="1" t="s">
        <v>2038</v>
      </c>
      <c r="L923" s="1" t="s">
        <v>2038</v>
      </c>
      <c r="M923" t="s">
        <v>1937</v>
      </c>
      <c r="N923" t="s">
        <v>1938</v>
      </c>
      <c r="BI923" s="16">
        <v>1</v>
      </c>
      <c r="BJ923" s="16">
        <v>0</v>
      </c>
      <c r="BK923" s="16">
        <v>1</v>
      </c>
      <c r="BL923" s="16">
        <v>0</v>
      </c>
      <c r="BQ923" s="16">
        <v>1</v>
      </c>
      <c r="BV923" s="24">
        <v>1</v>
      </c>
      <c r="BW923" s="16">
        <v>1</v>
      </c>
      <c r="BX923" s="16">
        <v>1</v>
      </c>
      <c r="BY923"/>
      <c r="BZ923"/>
    </row>
    <row r="924" spans="1:78">
      <c r="A924">
        <v>922</v>
      </c>
      <c r="C924" s="1" t="s">
        <v>5</v>
      </c>
      <c r="D924" s="1" t="s">
        <v>5</v>
      </c>
      <c r="E924" s="1" t="s">
        <v>5</v>
      </c>
      <c r="G924" s="1" t="s">
        <v>6</v>
      </c>
      <c r="H924" s="1" t="s">
        <v>16</v>
      </c>
      <c r="I924" s="1" t="s">
        <v>2038</v>
      </c>
      <c r="J924" s="1" t="s">
        <v>2038</v>
      </c>
      <c r="K924" s="1" t="s">
        <v>2038</v>
      </c>
      <c r="L924" s="1" t="s">
        <v>2038</v>
      </c>
      <c r="M924" t="s">
        <v>1939</v>
      </c>
      <c r="N924" t="s">
        <v>1940</v>
      </c>
      <c r="BI924" s="16">
        <v>1</v>
      </c>
      <c r="BJ924" s="16">
        <v>1</v>
      </c>
      <c r="BK924" s="16">
        <v>0</v>
      </c>
      <c r="BL924" s="16">
        <v>1</v>
      </c>
      <c r="BQ924" s="16">
        <v>1</v>
      </c>
      <c r="BV924" s="24">
        <v>1</v>
      </c>
      <c r="BW924" s="16">
        <v>1</v>
      </c>
      <c r="BX924" s="16">
        <v>1</v>
      </c>
      <c r="BY924"/>
      <c r="BZ924"/>
    </row>
    <row r="925" spans="1:78">
      <c r="A925">
        <v>923</v>
      </c>
      <c r="C925" s="1" t="s">
        <v>5</v>
      </c>
      <c r="D925" s="1" t="s">
        <v>5</v>
      </c>
      <c r="E925" s="1" t="s">
        <v>5</v>
      </c>
      <c r="H925" s="1" t="s">
        <v>9</v>
      </c>
      <c r="I925" s="1" t="s">
        <v>2038</v>
      </c>
      <c r="J925" s="1" t="s">
        <v>2038</v>
      </c>
      <c r="K925" s="1" t="s">
        <v>2038</v>
      </c>
      <c r="L925" s="1" t="s">
        <v>2038</v>
      </c>
      <c r="M925" t="s">
        <v>1941</v>
      </c>
      <c r="N925" t="s">
        <v>1942</v>
      </c>
      <c r="BI925" s="16">
        <v>1</v>
      </c>
      <c r="BJ925" s="16">
        <v>0</v>
      </c>
      <c r="BK925" s="16">
        <v>0</v>
      </c>
      <c r="BQ925" s="16">
        <v>2</v>
      </c>
      <c r="BV925" s="24">
        <v>1</v>
      </c>
      <c r="BW925" s="16">
        <v>2</v>
      </c>
      <c r="BX925" s="16">
        <v>1</v>
      </c>
      <c r="BY925"/>
      <c r="BZ925"/>
    </row>
    <row r="926" spans="1:78">
      <c r="A926">
        <v>924</v>
      </c>
      <c r="C926" s="1" t="s">
        <v>5</v>
      </c>
      <c r="D926" s="1" t="s">
        <v>5</v>
      </c>
      <c r="E926" s="1" t="s">
        <v>5</v>
      </c>
      <c r="H926" s="1" t="s">
        <v>9</v>
      </c>
      <c r="I926" s="1" t="s">
        <v>2038</v>
      </c>
      <c r="J926" s="1" t="s">
        <v>2038</v>
      </c>
      <c r="K926" s="1" t="s">
        <v>2038</v>
      </c>
      <c r="L926" s="1" t="s">
        <v>2038</v>
      </c>
      <c r="M926" t="s">
        <v>1943</v>
      </c>
      <c r="N926" t="s">
        <v>1944</v>
      </c>
      <c r="BI926" s="16" t="s">
        <v>2039</v>
      </c>
      <c r="BJ926" s="16">
        <v>0</v>
      </c>
      <c r="BK926" s="16">
        <v>0</v>
      </c>
      <c r="BL926" s="16">
        <v>0</v>
      </c>
      <c r="BQ926" s="16">
        <v>2</v>
      </c>
      <c r="BV926" s="24">
        <v>2</v>
      </c>
      <c r="BW926" s="16">
        <v>0</v>
      </c>
      <c r="BX926" s="16">
        <v>1</v>
      </c>
      <c r="BY926"/>
      <c r="BZ926"/>
    </row>
    <row r="927" spans="1:78">
      <c r="A927">
        <v>925</v>
      </c>
      <c r="C927" s="1" t="s">
        <v>5</v>
      </c>
      <c r="D927" s="1" t="s">
        <v>5</v>
      </c>
      <c r="E927" s="1" t="s">
        <v>5</v>
      </c>
      <c r="H927" s="1" t="s">
        <v>9</v>
      </c>
      <c r="I927" s="1" t="s">
        <v>2038</v>
      </c>
      <c r="J927" s="1" t="s">
        <v>2038</v>
      </c>
      <c r="K927" s="1" t="s">
        <v>2038</v>
      </c>
      <c r="L927" s="1" t="s">
        <v>2038</v>
      </c>
      <c r="M927" t="s">
        <v>1945</v>
      </c>
      <c r="N927" t="s">
        <v>1946</v>
      </c>
      <c r="BI927" s="16">
        <v>0</v>
      </c>
      <c r="BJ927" s="16">
        <v>2</v>
      </c>
      <c r="BK927" s="16">
        <v>0</v>
      </c>
      <c r="BQ927" s="16">
        <v>3</v>
      </c>
      <c r="BS927" s="16">
        <v>1</v>
      </c>
      <c r="BV927" s="24">
        <v>2</v>
      </c>
      <c r="BW927" s="16">
        <v>1</v>
      </c>
      <c r="BX927" s="16">
        <v>1</v>
      </c>
      <c r="BY927"/>
      <c r="BZ927"/>
    </row>
    <row r="928" spans="1:78">
      <c r="A928">
        <v>926</v>
      </c>
      <c r="C928" s="1" t="s">
        <v>5</v>
      </c>
      <c r="D928" s="1" t="s">
        <v>5</v>
      </c>
      <c r="E928" s="1" t="s">
        <v>5</v>
      </c>
      <c r="H928" s="1" t="s">
        <v>9</v>
      </c>
      <c r="I928" s="1" t="s">
        <v>2038</v>
      </c>
      <c r="J928" s="1" t="s">
        <v>2038</v>
      </c>
      <c r="K928" s="1" t="s">
        <v>2038</v>
      </c>
      <c r="L928" s="1" t="s">
        <v>2038</v>
      </c>
      <c r="M928" t="s">
        <v>2170</v>
      </c>
      <c r="N928" t="s">
        <v>1947</v>
      </c>
      <c r="BI928" s="16">
        <v>1</v>
      </c>
      <c r="BJ928" s="16">
        <v>1</v>
      </c>
      <c r="BK928" s="16">
        <v>0</v>
      </c>
      <c r="BQ928" s="16">
        <v>1</v>
      </c>
      <c r="BV928" s="24">
        <v>1</v>
      </c>
      <c r="BW928" s="16">
        <v>0</v>
      </c>
      <c r="BX928" s="16">
        <v>1</v>
      </c>
      <c r="BY928"/>
      <c r="BZ928"/>
    </row>
    <row r="929" spans="1:78">
      <c r="A929">
        <v>927</v>
      </c>
      <c r="C929" s="1" t="s">
        <v>5</v>
      </c>
      <c r="D929" s="1" t="s">
        <v>5</v>
      </c>
      <c r="E929" s="1" t="s">
        <v>5</v>
      </c>
      <c r="H929" s="1" t="s">
        <v>9</v>
      </c>
      <c r="I929" s="1" t="s">
        <v>2038</v>
      </c>
      <c r="J929" s="1" t="s">
        <v>2038</v>
      </c>
      <c r="K929" s="1" t="s">
        <v>2038</v>
      </c>
      <c r="L929" s="1" t="s">
        <v>2038</v>
      </c>
      <c r="M929" t="s">
        <v>1948</v>
      </c>
      <c r="N929" t="s">
        <v>1949</v>
      </c>
      <c r="BI929" s="16">
        <v>1</v>
      </c>
      <c r="BJ929" s="16">
        <v>0</v>
      </c>
      <c r="BK929" s="16">
        <v>1</v>
      </c>
      <c r="BQ929" s="16">
        <v>1</v>
      </c>
      <c r="BV929" s="24">
        <v>1</v>
      </c>
      <c r="BW929" s="16">
        <v>1</v>
      </c>
      <c r="BX929" s="16">
        <v>1</v>
      </c>
    </row>
    <row r="930" spans="1:78">
      <c r="A930">
        <v>928</v>
      </c>
      <c r="C930" s="1" t="s">
        <v>5</v>
      </c>
      <c r="D930" s="1" t="s">
        <v>5</v>
      </c>
      <c r="E930" s="1" t="s">
        <v>5</v>
      </c>
      <c r="H930" s="1" t="s">
        <v>9</v>
      </c>
      <c r="I930" s="1" t="s">
        <v>2038</v>
      </c>
      <c r="J930" s="1" t="s">
        <v>2038</v>
      </c>
      <c r="K930" s="1" t="s">
        <v>2038</v>
      </c>
      <c r="L930" s="1" t="s">
        <v>2038</v>
      </c>
      <c r="M930" t="s">
        <v>1950</v>
      </c>
      <c r="N930" t="s">
        <v>1951</v>
      </c>
      <c r="BI930" s="16">
        <v>0</v>
      </c>
      <c r="BJ930" s="16">
        <v>0</v>
      </c>
      <c r="BK930" s="16">
        <v>0</v>
      </c>
      <c r="BL930" s="16">
        <v>1</v>
      </c>
      <c r="BQ930" s="16">
        <v>3</v>
      </c>
      <c r="BV930" s="24">
        <v>1</v>
      </c>
      <c r="BW930" s="16">
        <v>1</v>
      </c>
      <c r="BX930" s="16">
        <v>1</v>
      </c>
    </row>
    <row r="931" spans="1:78">
      <c r="A931">
        <v>929</v>
      </c>
      <c r="C931" s="1" t="s">
        <v>5</v>
      </c>
      <c r="D931" s="1" t="s">
        <v>5</v>
      </c>
      <c r="E931" s="1" t="s">
        <v>5</v>
      </c>
      <c r="H931" s="1" t="s">
        <v>6</v>
      </c>
      <c r="I931" s="1" t="s">
        <v>2038</v>
      </c>
      <c r="J931" s="1" t="s">
        <v>2038</v>
      </c>
      <c r="K931" s="1" t="s">
        <v>2038</v>
      </c>
      <c r="L931" s="1" t="s">
        <v>2038</v>
      </c>
      <c r="M931" t="s">
        <v>2171</v>
      </c>
      <c r="N931" t="s">
        <v>1952</v>
      </c>
      <c r="BI931" s="16">
        <v>1</v>
      </c>
      <c r="BJ931" s="16">
        <v>0</v>
      </c>
      <c r="BK931" s="16">
        <v>0</v>
      </c>
      <c r="BL931" s="16">
        <v>0</v>
      </c>
      <c r="BM931" s="16">
        <v>0</v>
      </c>
      <c r="BQ931" s="16">
        <v>1</v>
      </c>
      <c r="BV931" s="24">
        <v>1</v>
      </c>
      <c r="BW931" s="16">
        <v>1</v>
      </c>
      <c r="BX931" s="16">
        <v>1</v>
      </c>
    </row>
    <row r="932" spans="1:78">
      <c r="A932">
        <v>930</v>
      </c>
      <c r="C932" s="1" t="s">
        <v>5</v>
      </c>
      <c r="D932" s="1" t="s">
        <v>5</v>
      </c>
      <c r="E932" s="1" t="s">
        <v>5</v>
      </c>
      <c r="G932" s="1" t="s">
        <v>0</v>
      </c>
      <c r="H932" s="1" t="s">
        <v>2038</v>
      </c>
      <c r="I932" s="1" t="s">
        <v>2038</v>
      </c>
      <c r="J932" s="1" t="s">
        <v>2038</v>
      </c>
      <c r="K932" s="1" t="s">
        <v>2038</v>
      </c>
      <c r="L932" s="1" t="s">
        <v>2038</v>
      </c>
      <c r="M932" t="s">
        <v>1</v>
      </c>
      <c r="N932" t="s">
        <v>2</v>
      </c>
      <c r="O932" s="21">
        <v>0</v>
      </c>
      <c r="P932">
        <v>3</v>
      </c>
      <c r="Q932" s="2">
        <v>4</v>
      </c>
      <c r="R932" s="2">
        <v>4</v>
      </c>
      <c r="S932">
        <v>2</v>
      </c>
      <c r="T932">
        <v>4</v>
      </c>
      <c r="U932" s="14">
        <v>0</v>
      </c>
      <c r="V932" s="16">
        <v>4</v>
      </c>
      <c r="W932" s="15">
        <v>4</v>
      </c>
      <c r="X932" s="16">
        <v>3</v>
      </c>
      <c r="Y932" s="15">
        <v>4</v>
      </c>
      <c r="Z932" s="17">
        <v>4</v>
      </c>
      <c r="AA932">
        <v>3</v>
      </c>
      <c r="AB932" s="2">
        <v>4</v>
      </c>
      <c r="AC932">
        <v>4</v>
      </c>
      <c r="AD932" s="2">
        <v>5</v>
      </c>
      <c r="AE932">
        <v>1</v>
      </c>
      <c r="AG932" t="s">
        <v>2039</v>
      </c>
      <c r="AH932">
        <v>3</v>
      </c>
      <c r="AI932" t="s">
        <v>2039</v>
      </c>
      <c r="AK932">
        <v>4</v>
      </c>
      <c r="AL932">
        <v>0</v>
      </c>
      <c r="AN932">
        <v>3</v>
      </c>
      <c r="AP932" s="2">
        <v>4</v>
      </c>
      <c r="AT932">
        <v>3</v>
      </c>
      <c r="AY932">
        <v>0</v>
      </c>
      <c r="BA932">
        <v>0</v>
      </c>
      <c r="BC932" s="14" t="s">
        <v>2039</v>
      </c>
      <c r="BD932" s="16">
        <v>4</v>
      </c>
      <c r="BE932" s="15">
        <v>4</v>
      </c>
      <c r="BG932" s="16">
        <v>3</v>
      </c>
      <c r="BH932" s="16" t="s">
        <v>2039</v>
      </c>
      <c r="BI932" s="16">
        <v>3</v>
      </c>
      <c r="BJ932" s="16" t="s">
        <v>2039</v>
      </c>
      <c r="BK932" s="16">
        <v>4</v>
      </c>
      <c r="BL932" s="16" t="s">
        <v>2039</v>
      </c>
      <c r="BM932" s="16">
        <v>2</v>
      </c>
      <c r="BN932" s="16">
        <v>3</v>
      </c>
      <c r="BO932" s="16">
        <v>1</v>
      </c>
      <c r="BQ932" s="16">
        <v>3</v>
      </c>
      <c r="BV932" s="24">
        <v>3</v>
      </c>
      <c r="BW932" s="16">
        <v>3</v>
      </c>
      <c r="BX932" s="16">
        <v>3</v>
      </c>
    </row>
    <row r="933" spans="1:78">
      <c r="A933">
        <v>931</v>
      </c>
      <c r="C933" s="1" t="s">
        <v>5</v>
      </c>
      <c r="D933" s="1" t="s">
        <v>5</v>
      </c>
      <c r="E933" s="1" t="s">
        <v>5</v>
      </c>
      <c r="F933" s="1" t="s">
        <v>0</v>
      </c>
      <c r="G933" s="1" t="s">
        <v>3</v>
      </c>
      <c r="N933" t="s">
        <v>4</v>
      </c>
      <c r="O933" s="21">
        <v>0</v>
      </c>
      <c r="P933">
        <v>3</v>
      </c>
      <c r="Q933" s="2">
        <v>4</v>
      </c>
      <c r="R933" s="2">
        <v>4</v>
      </c>
      <c r="S933">
        <v>2</v>
      </c>
      <c r="T933" t="s">
        <v>2039</v>
      </c>
      <c r="U933" s="14">
        <v>0</v>
      </c>
      <c r="V933" s="16">
        <v>4</v>
      </c>
      <c r="W933" s="15">
        <v>4</v>
      </c>
      <c r="X933" s="16">
        <v>3</v>
      </c>
      <c r="Y933" s="15">
        <v>4</v>
      </c>
      <c r="Z933" s="17">
        <v>4</v>
      </c>
      <c r="AA933" t="s">
        <v>2039</v>
      </c>
      <c r="AB933" s="2">
        <v>4</v>
      </c>
      <c r="AC933">
        <v>4</v>
      </c>
      <c r="AD933" s="2">
        <v>5</v>
      </c>
      <c r="AE933">
        <v>1</v>
      </c>
      <c r="AG933" t="s">
        <v>2039</v>
      </c>
      <c r="AH933">
        <v>3</v>
      </c>
      <c r="AI933" s="2">
        <v>4</v>
      </c>
      <c r="AK933">
        <v>4</v>
      </c>
      <c r="AL933">
        <v>0</v>
      </c>
      <c r="AN933">
        <v>3</v>
      </c>
      <c r="AP933" s="2">
        <v>4</v>
      </c>
      <c r="AT933">
        <v>3</v>
      </c>
      <c r="AX933">
        <v>1</v>
      </c>
      <c r="AY933">
        <v>0</v>
      </c>
      <c r="BA933">
        <v>0</v>
      </c>
      <c r="BC933" s="14">
        <v>4</v>
      </c>
      <c r="BD933" s="16">
        <v>4</v>
      </c>
      <c r="BE933" s="15">
        <v>4</v>
      </c>
      <c r="BG933" s="16">
        <v>3</v>
      </c>
      <c r="BH933" s="16" t="s">
        <v>2039</v>
      </c>
      <c r="BI933" s="16">
        <v>3</v>
      </c>
      <c r="BJ933" s="16">
        <v>3</v>
      </c>
      <c r="BK933" s="16">
        <v>4</v>
      </c>
      <c r="BL933" s="16">
        <v>3</v>
      </c>
      <c r="BM933" s="16">
        <v>2</v>
      </c>
      <c r="BN933" s="16">
        <v>3</v>
      </c>
      <c r="BO933" s="16">
        <v>1</v>
      </c>
      <c r="BQ933" s="16">
        <v>3</v>
      </c>
      <c r="BV933" s="24">
        <v>3</v>
      </c>
      <c r="BW933" s="16">
        <v>3</v>
      </c>
      <c r="BX933" s="16">
        <v>3</v>
      </c>
    </row>
    <row r="934" spans="1:78">
      <c r="A934">
        <v>932</v>
      </c>
      <c r="C934" s="1" t="s">
        <v>5</v>
      </c>
      <c r="D934" s="1" t="s">
        <v>5</v>
      </c>
      <c r="E934" s="1" t="s">
        <v>5</v>
      </c>
      <c r="F934" s="1" t="s">
        <v>5</v>
      </c>
      <c r="G934" s="1" t="s">
        <v>6</v>
      </c>
      <c r="H934" s="1" t="s">
        <v>2038</v>
      </c>
      <c r="I934" s="1" t="s">
        <v>2038</v>
      </c>
      <c r="J934" s="1" t="s">
        <v>2038</v>
      </c>
      <c r="K934" s="1" t="s">
        <v>2038</v>
      </c>
      <c r="L934" s="1" t="s">
        <v>2038</v>
      </c>
      <c r="M934" t="s">
        <v>7</v>
      </c>
      <c r="N934" t="s">
        <v>8</v>
      </c>
      <c r="O934" s="21">
        <v>0</v>
      </c>
      <c r="P934">
        <v>3</v>
      </c>
      <c r="Q934" t="s">
        <v>2039</v>
      </c>
      <c r="R934" s="2">
        <v>4</v>
      </c>
      <c r="S934">
        <v>2</v>
      </c>
      <c r="T934">
        <v>4</v>
      </c>
      <c r="U934" s="14">
        <v>0</v>
      </c>
      <c r="V934" s="16">
        <v>4</v>
      </c>
      <c r="W934" s="15">
        <v>4</v>
      </c>
      <c r="X934" s="16">
        <v>3</v>
      </c>
      <c r="Y934" s="15">
        <v>4</v>
      </c>
      <c r="Z934" s="17">
        <v>4</v>
      </c>
      <c r="AA934" t="s">
        <v>2039</v>
      </c>
      <c r="AB934" s="2">
        <v>4</v>
      </c>
      <c r="AC934">
        <v>4</v>
      </c>
      <c r="AD934" s="2">
        <v>5</v>
      </c>
      <c r="AE934">
        <v>1</v>
      </c>
      <c r="AG934">
        <v>4</v>
      </c>
      <c r="AH934">
        <v>3</v>
      </c>
      <c r="AI934" t="s">
        <v>2039</v>
      </c>
      <c r="AK934">
        <v>4</v>
      </c>
      <c r="AL934">
        <v>0</v>
      </c>
      <c r="AN934">
        <v>3</v>
      </c>
      <c r="AP934" s="2">
        <v>4</v>
      </c>
      <c r="AT934" t="s">
        <v>2039</v>
      </c>
      <c r="AX934">
        <v>1</v>
      </c>
      <c r="AY934">
        <v>0</v>
      </c>
      <c r="BA934">
        <v>0</v>
      </c>
      <c r="BC934" s="14">
        <v>4</v>
      </c>
      <c r="BD934" s="16">
        <v>1</v>
      </c>
      <c r="BE934" s="15">
        <v>4</v>
      </c>
      <c r="BG934" s="16">
        <v>3</v>
      </c>
      <c r="BH934" s="16" t="s">
        <v>2039</v>
      </c>
      <c r="BI934" s="16">
        <v>3</v>
      </c>
      <c r="BJ934" s="16">
        <v>3</v>
      </c>
      <c r="BK934" s="16">
        <v>4</v>
      </c>
      <c r="BL934" s="16">
        <v>3</v>
      </c>
      <c r="BM934" s="16">
        <v>2</v>
      </c>
      <c r="BN934" s="16">
        <v>3</v>
      </c>
      <c r="BO934" s="16">
        <v>1</v>
      </c>
      <c r="BQ934" s="16">
        <v>3</v>
      </c>
      <c r="BV934" s="24">
        <v>3</v>
      </c>
      <c r="BW934" s="16">
        <v>3</v>
      </c>
      <c r="BX934" s="16">
        <v>3</v>
      </c>
    </row>
    <row r="935" spans="1:78">
      <c r="A935">
        <v>933</v>
      </c>
      <c r="C935" s="1" t="s">
        <v>5</v>
      </c>
      <c r="D935" s="1" t="s">
        <v>5</v>
      </c>
      <c r="E935" s="1" t="s">
        <v>5</v>
      </c>
      <c r="F935" s="1" t="s">
        <v>9</v>
      </c>
      <c r="G935" s="1" t="s">
        <v>2038</v>
      </c>
      <c r="H935" s="1" t="s">
        <v>2038</v>
      </c>
      <c r="I935" s="1" t="s">
        <v>2038</v>
      </c>
      <c r="J935" s="1" t="s">
        <v>2038</v>
      </c>
      <c r="K935" s="1" t="s">
        <v>2038</v>
      </c>
      <c r="L935" s="1" t="s">
        <v>2038</v>
      </c>
      <c r="M935" t="s">
        <v>10</v>
      </c>
      <c r="N935" t="s">
        <v>11</v>
      </c>
      <c r="O935" s="21">
        <v>0</v>
      </c>
      <c r="R935" s="2">
        <v>4</v>
      </c>
      <c r="T935">
        <v>1</v>
      </c>
      <c r="Y935" s="15">
        <v>4</v>
      </c>
      <c r="Z935" s="17">
        <v>4</v>
      </c>
      <c r="AY935">
        <v>0</v>
      </c>
      <c r="BC935" s="14">
        <v>0</v>
      </c>
      <c r="BI935" s="16">
        <v>3</v>
      </c>
      <c r="BJ935" s="16">
        <v>1</v>
      </c>
      <c r="BK935" s="16">
        <v>1</v>
      </c>
      <c r="BL935" s="16">
        <v>1</v>
      </c>
      <c r="BM935" s="16">
        <v>1</v>
      </c>
      <c r="BN935" s="16">
        <v>0</v>
      </c>
      <c r="BQ935" s="16">
        <v>2</v>
      </c>
      <c r="BR935" s="16">
        <v>1</v>
      </c>
      <c r="BV935" s="24">
        <v>2</v>
      </c>
      <c r="BW935" s="16">
        <v>1</v>
      </c>
      <c r="BX935" s="16">
        <v>1</v>
      </c>
    </row>
    <row r="936" spans="1:78">
      <c r="A936">
        <v>934</v>
      </c>
      <c r="C936" s="1" t="s">
        <v>5</v>
      </c>
      <c r="D936" s="1" t="s">
        <v>5</v>
      </c>
      <c r="E936" s="1" t="s">
        <v>5</v>
      </c>
      <c r="F936" s="1" t="s">
        <v>9</v>
      </c>
      <c r="G936" s="1" t="s">
        <v>2038</v>
      </c>
      <c r="H936" s="1" t="s">
        <v>2038</v>
      </c>
      <c r="I936" s="1" t="s">
        <v>2038</v>
      </c>
      <c r="J936" s="1" t="s">
        <v>2038</v>
      </c>
      <c r="K936" s="1" t="s">
        <v>2038</v>
      </c>
      <c r="L936" s="1" t="s">
        <v>2038</v>
      </c>
      <c r="M936" t="s">
        <v>12</v>
      </c>
      <c r="N936" t="s">
        <v>13</v>
      </c>
      <c r="O936" s="21">
        <v>1</v>
      </c>
      <c r="S936">
        <v>3</v>
      </c>
      <c r="T936" t="s">
        <v>2039</v>
      </c>
      <c r="U936" s="14">
        <v>0</v>
      </c>
      <c r="V936" s="16">
        <v>4</v>
      </c>
      <c r="W936" s="16">
        <v>4</v>
      </c>
      <c r="Y936" s="16" t="s">
        <v>2039</v>
      </c>
      <c r="Z936" s="17">
        <v>0</v>
      </c>
      <c r="AB936" t="s">
        <v>2039</v>
      </c>
      <c r="AD936">
        <v>0</v>
      </c>
      <c r="AG936">
        <v>0</v>
      </c>
      <c r="AH936">
        <v>3</v>
      </c>
      <c r="AI936">
        <v>3</v>
      </c>
      <c r="AL936">
        <v>0</v>
      </c>
      <c r="AM936">
        <v>0</v>
      </c>
      <c r="AN936">
        <v>4</v>
      </c>
      <c r="AR936">
        <v>3</v>
      </c>
      <c r="AS936">
        <v>3</v>
      </c>
      <c r="AT936" t="s">
        <v>2039</v>
      </c>
      <c r="AU936">
        <v>3</v>
      </c>
      <c r="AV936">
        <v>3</v>
      </c>
      <c r="AW936">
        <v>3</v>
      </c>
      <c r="AX936">
        <v>0</v>
      </c>
      <c r="BA936">
        <v>3</v>
      </c>
      <c r="BC936" s="14">
        <v>3</v>
      </c>
      <c r="BD936" s="16">
        <v>3</v>
      </c>
      <c r="BG936" s="16">
        <v>0</v>
      </c>
      <c r="BH936" s="16">
        <v>3</v>
      </c>
      <c r="BI936" s="16">
        <v>3</v>
      </c>
      <c r="BJ936" s="16">
        <v>4</v>
      </c>
      <c r="BK936" s="15">
        <v>4</v>
      </c>
      <c r="BM936" s="16">
        <v>1</v>
      </c>
      <c r="BN936" s="16">
        <v>2</v>
      </c>
      <c r="BO936" s="16">
        <v>2</v>
      </c>
      <c r="BQ936" s="16" t="s">
        <v>2039</v>
      </c>
      <c r="BS936" s="16" t="s">
        <v>2039</v>
      </c>
      <c r="BV936" s="24">
        <v>1</v>
      </c>
      <c r="BW936" s="16">
        <v>3</v>
      </c>
      <c r="BX936" s="16">
        <v>1</v>
      </c>
    </row>
    <row r="937" spans="1:78">
      <c r="A937">
        <v>935</v>
      </c>
      <c r="C937" s="1" t="s">
        <v>5</v>
      </c>
      <c r="D937" s="1" t="s">
        <v>5</v>
      </c>
      <c r="E937" s="1" t="s">
        <v>5</v>
      </c>
      <c r="F937" s="1" t="s">
        <v>5</v>
      </c>
      <c r="G937" s="1" t="s">
        <v>0</v>
      </c>
      <c r="H937" s="1" t="s">
        <v>2038</v>
      </c>
      <c r="I937" s="1" t="s">
        <v>2038</v>
      </c>
      <c r="J937" s="1" t="s">
        <v>2038</v>
      </c>
      <c r="K937" s="1" t="s">
        <v>2038</v>
      </c>
      <c r="L937" s="1" t="s">
        <v>2038</v>
      </c>
      <c r="M937" t="s">
        <v>14</v>
      </c>
      <c r="N937" t="s">
        <v>15</v>
      </c>
      <c r="BG937" s="16">
        <v>1</v>
      </c>
      <c r="BI937" s="16">
        <v>2</v>
      </c>
      <c r="BJ937" s="16">
        <v>1</v>
      </c>
      <c r="BK937" s="16">
        <v>0</v>
      </c>
      <c r="BL937" s="16">
        <v>1</v>
      </c>
      <c r="BO937" s="16">
        <v>0</v>
      </c>
      <c r="BS937" s="16">
        <v>1</v>
      </c>
      <c r="BV937" s="24">
        <v>1</v>
      </c>
      <c r="BW937" s="16">
        <v>2</v>
      </c>
      <c r="BX937" s="16">
        <v>1</v>
      </c>
    </row>
    <row r="938" spans="1:78">
      <c r="A938">
        <v>936</v>
      </c>
      <c r="C938" s="1" t="s">
        <v>5</v>
      </c>
      <c r="D938" s="1" t="s">
        <v>5</v>
      </c>
      <c r="E938" s="1" t="s">
        <v>5</v>
      </c>
      <c r="F938" s="1" t="s">
        <v>9</v>
      </c>
      <c r="G938" s="1" t="s">
        <v>16</v>
      </c>
      <c r="H938" s="1" t="s">
        <v>2038</v>
      </c>
      <c r="I938" s="1" t="s">
        <v>2038</v>
      </c>
      <c r="J938" s="1" t="s">
        <v>2038</v>
      </c>
      <c r="K938" s="1" t="s">
        <v>2038</v>
      </c>
      <c r="L938" s="1" t="s">
        <v>2038</v>
      </c>
      <c r="M938" t="s">
        <v>2172</v>
      </c>
      <c r="N938" t="s">
        <v>17</v>
      </c>
      <c r="BG938" s="16">
        <v>1</v>
      </c>
      <c r="BI938" s="16">
        <v>1</v>
      </c>
      <c r="BJ938" s="16">
        <v>1</v>
      </c>
      <c r="BK938" s="16">
        <v>0</v>
      </c>
      <c r="BL938" s="16">
        <v>1</v>
      </c>
      <c r="BM938" s="16">
        <v>0</v>
      </c>
      <c r="BO938" s="16">
        <v>0</v>
      </c>
      <c r="BS938" s="16">
        <v>2</v>
      </c>
      <c r="BV938" s="24">
        <v>2</v>
      </c>
      <c r="BW938" s="16">
        <v>2</v>
      </c>
      <c r="BX938" s="16">
        <v>1</v>
      </c>
    </row>
    <row r="939" spans="1:78">
      <c r="A939">
        <v>937</v>
      </c>
      <c r="C939" s="1" t="s">
        <v>5</v>
      </c>
      <c r="D939" s="1" t="s">
        <v>5</v>
      </c>
      <c r="E939" s="1" t="s">
        <v>5</v>
      </c>
      <c r="F939" s="1" t="s">
        <v>5</v>
      </c>
      <c r="G939" s="1" t="s">
        <v>6</v>
      </c>
      <c r="H939" s="1" t="s">
        <v>2038</v>
      </c>
      <c r="I939" s="1" t="s">
        <v>2038</v>
      </c>
      <c r="J939" s="1" t="s">
        <v>2038</v>
      </c>
      <c r="K939" s="1" t="s">
        <v>2038</v>
      </c>
      <c r="L939" s="1" t="s">
        <v>2038</v>
      </c>
      <c r="M939" t="s">
        <v>18</v>
      </c>
      <c r="N939" t="s">
        <v>19</v>
      </c>
      <c r="BG939" s="16">
        <v>1</v>
      </c>
      <c r="BI939" s="16">
        <v>2</v>
      </c>
      <c r="BJ939" s="16">
        <v>1</v>
      </c>
      <c r="BK939" s="16">
        <v>0</v>
      </c>
      <c r="BL939" s="16">
        <v>1</v>
      </c>
      <c r="BM939" s="16">
        <v>0</v>
      </c>
      <c r="BO939" s="16">
        <v>0</v>
      </c>
      <c r="BS939" s="16">
        <v>1</v>
      </c>
      <c r="BV939" s="24">
        <v>1</v>
      </c>
      <c r="BW939" s="16">
        <v>2</v>
      </c>
      <c r="BX939" s="16">
        <v>1</v>
      </c>
    </row>
    <row r="940" spans="1:78">
      <c r="A940">
        <v>938</v>
      </c>
      <c r="C940" s="1" t="s">
        <v>5</v>
      </c>
      <c r="D940" s="1" t="s">
        <v>5</v>
      </c>
      <c r="E940" s="1" t="s">
        <v>5</v>
      </c>
      <c r="F940" s="1" t="s">
        <v>9</v>
      </c>
      <c r="G940" s="1" t="s">
        <v>2038</v>
      </c>
      <c r="H940" s="1" t="s">
        <v>2038</v>
      </c>
      <c r="I940" s="1" t="s">
        <v>2038</v>
      </c>
      <c r="J940" s="1" t="s">
        <v>2038</v>
      </c>
      <c r="K940" s="1" t="s">
        <v>2038</v>
      </c>
      <c r="L940" s="1" t="s">
        <v>2038</v>
      </c>
      <c r="M940" t="s">
        <v>20</v>
      </c>
      <c r="N940" t="s">
        <v>21</v>
      </c>
      <c r="BI940" s="16">
        <v>2</v>
      </c>
      <c r="BJ940" s="16">
        <v>2</v>
      </c>
      <c r="BM940" s="16">
        <v>1</v>
      </c>
      <c r="BO940" s="16">
        <v>1</v>
      </c>
      <c r="BQ940" s="16">
        <v>3</v>
      </c>
      <c r="BV940" s="24">
        <v>1</v>
      </c>
      <c r="BW940" s="16">
        <v>1</v>
      </c>
      <c r="BX940" s="16">
        <v>0</v>
      </c>
    </row>
    <row r="941" spans="1:78">
      <c r="A941">
        <v>939</v>
      </c>
      <c r="C941" s="1" t="s">
        <v>5</v>
      </c>
      <c r="D941" s="1" t="s">
        <v>5</v>
      </c>
      <c r="E941" s="1" t="s">
        <v>5</v>
      </c>
      <c r="F941" s="1" t="s">
        <v>5</v>
      </c>
      <c r="H941" s="1" t="s">
        <v>0</v>
      </c>
      <c r="I941" s="1" t="s">
        <v>2038</v>
      </c>
      <c r="J941" s="1" t="s">
        <v>2038</v>
      </c>
      <c r="K941" s="1" t="s">
        <v>2038</v>
      </c>
      <c r="L941" s="1" t="s">
        <v>2038</v>
      </c>
      <c r="M941" t="s">
        <v>22</v>
      </c>
      <c r="N941" t="s">
        <v>23</v>
      </c>
      <c r="P941">
        <v>3</v>
      </c>
      <c r="R941" t="s">
        <v>2039</v>
      </c>
      <c r="S941" t="s">
        <v>2039</v>
      </c>
      <c r="V941" s="16" t="s">
        <v>2039</v>
      </c>
      <c r="W941" s="15">
        <v>4</v>
      </c>
      <c r="Y941" s="16" t="s">
        <v>2039</v>
      </c>
      <c r="AA941" t="s">
        <v>2039</v>
      </c>
      <c r="AB941">
        <v>0</v>
      </c>
      <c r="AC941" t="s">
        <v>2039</v>
      </c>
      <c r="AD941" s="2">
        <v>5</v>
      </c>
      <c r="AE941" s="2">
        <v>4</v>
      </c>
      <c r="AF941">
        <v>3</v>
      </c>
      <c r="AG941" t="s">
        <v>2039</v>
      </c>
      <c r="AH941" t="s">
        <v>2039</v>
      </c>
      <c r="AI941" t="s">
        <v>2039</v>
      </c>
      <c r="AJ941">
        <v>3</v>
      </c>
      <c r="AK941" t="s">
        <v>2039</v>
      </c>
      <c r="AM941" s="2">
        <v>5</v>
      </c>
      <c r="AO941" s="2">
        <v>4</v>
      </c>
      <c r="AP941" t="s">
        <v>2039</v>
      </c>
      <c r="AQ941" t="s">
        <v>2039</v>
      </c>
      <c r="AR941">
        <v>3</v>
      </c>
      <c r="AT941" t="s">
        <v>2039</v>
      </c>
      <c r="AU941">
        <v>3</v>
      </c>
      <c r="AV941">
        <v>3</v>
      </c>
      <c r="AW941">
        <v>3</v>
      </c>
      <c r="AX941">
        <v>0</v>
      </c>
      <c r="AZ941">
        <v>3</v>
      </c>
      <c r="BA941">
        <v>3</v>
      </c>
      <c r="BC941" s="14" t="s">
        <v>2039</v>
      </c>
      <c r="BF941" s="16">
        <v>3</v>
      </c>
      <c r="BG941" s="16">
        <v>3</v>
      </c>
      <c r="BH941" s="15">
        <v>5</v>
      </c>
      <c r="BI941" s="16" t="s">
        <v>2039</v>
      </c>
      <c r="BJ941" s="16" t="s">
        <v>2039</v>
      </c>
      <c r="BK941" s="16">
        <v>4</v>
      </c>
      <c r="BL941" s="16">
        <v>3</v>
      </c>
      <c r="BM941" s="16">
        <v>2</v>
      </c>
      <c r="BN941" s="16">
        <v>3</v>
      </c>
      <c r="BO941" s="16">
        <v>3</v>
      </c>
      <c r="BR941" s="16" t="s">
        <v>2039</v>
      </c>
      <c r="BS941" s="16" t="s">
        <v>2039</v>
      </c>
      <c r="BT941" s="15">
        <v>4</v>
      </c>
      <c r="BV941" s="24">
        <v>1</v>
      </c>
      <c r="BX941" s="16">
        <v>3</v>
      </c>
      <c r="BY941" s="16">
        <v>3</v>
      </c>
      <c r="BZ941" s="17" t="s">
        <v>2039</v>
      </c>
    </row>
    <row r="942" spans="1:78">
      <c r="A942">
        <v>940</v>
      </c>
      <c r="C942" s="1" t="s">
        <v>5</v>
      </c>
      <c r="D942" s="1" t="s">
        <v>5</v>
      </c>
      <c r="E942" s="1" t="s">
        <v>5</v>
      </c>
      <c r="F942" s="1" t="s">
        <v>5</v>
      </c>
      <c r="H942" s="1" t="s">
        <v>9</v>
      </c>
      <c r="I942" s="1" t="s">
        <v>2038</v>
      </c>
      <c r="J942" s="1" t="s">
        <v>2038</v>
      </c>
      <c r="K942" s="1" t="s">
        <v>2038</v>
      </c>
      <c r="L942" s="1" t="s">
        <v>2038</v>
      </c>
      <c r="M942" t="s">
        <v>24</v>
      </c>
      <c r="N942" t="s">
        <v>25</v>
      </c>
      <c r="O942" s="21">
        <v>0</v>
      </c>
      <c r="R942" s="2">
        <v>4</v>
      </c>
      <c r="S942">
        <v>3</v>
      </c>
      <c r="T942">
        <v>0</v>
      </c>
      <c r="U942" s="14">
        <v>0</v>
      </c>
      <c r="X942" s="16">
        <v>4</v>
      </c>
      <c r="Y942" s="15">
        <v>4</v>
      </c>
      <c r="Z942" s="17">
        <v>4</v>
      </c>
      <c r="AN942">
        <v>4</v>
      </c>
      <c r="AT942">
        <v>4</v>
      </c>
      <c r="AX942">
        <v>3</v>
      </c>
      <c r="BI942" s="16">
        <v>3</v>
      </c>
      <c r="BJ942" s="16">
        <v>4</v>
      </c>
      <c r="BK942" s="16">
        <v>2</v>
      </c>
      <c r="BL942" s="16">
        <v>2</v>
      </c>
      <c r="BM942" s="16">
        <v>2</v>
      </c>
      <c r="BN942" s="16">
        <v>3</v>
      </c>
      <c r="BO942" s="16">
        <v>2</v>
      </c>
      <c r="BQ942" s="16">
        <v>2</v>
      </c>
      <c r="BR942" s="16" t="s">
        <v>2039</v>
      </c>
      <c r="BV942" s="24">
        <v>2</v>
      </c>
      <c r="BW942" s="16">
        <v>3</v>
      </c>
      <c r="BX942" s="16">
        <v>2</v>
      </c>
    </row>
    <row r="943" spans="1:78">
      <c r="A943">
        <v>941</v>
      </c>
      <c r="C943" s="1" t="s">
        <v>5</v>
      </c>
      <c r="D943" s="1" t="s">
        <v>5</v>
      </c>
      <c r="E943" s="1" t="s">
        <v>5</v>
      </c>
      <c r="F943" s="1" t="s">
        <v>5</v>
      </c>
      <c r="H943" s="1" t="s">
        <v>9</v>
      </c>
      <c r="I943" s="1" t="s">
        <v>2038</v>
      </c>
      <c r="J943" s="1" t="s">
        <v>2038</v>
      </c>
      <c r="K943" s="1" t="s">
        <v>2038</v>
      </c>
      <c r="L943" s="1" t="s">
        <v>2038</v>
      </c>
      <c r="M943" t="s">
        <v>26</v>
      </c>
      <c r="N943" t="s">
        <v>27</v>
      </c>
      <c r="O943" s="21">
        <v>0</v>
      </c>
      <c r="R943" s="2">
        <v>4</v>
      </c>
      <c r="S943">
        <v>3</v>
      </c>
      <c r="T943">
        <v>0</v>
      </c>
      <c r="U943" s="14">
        <v>0</v>
      </c>
      <c r="X943" s="16">
        <v>4</v>
      </c>
      <c r="Y943" s="15">
        <v>4</v>
      </c>
      <c r="Z943" s="17">
        <v>4</v>
      </c>
      <c r="AN943">
        <v>4</v>
      </c>
      <c r="AT943">
        <v>4</v>
      </c>
      <c r="AX943">
        <v>3</v>
      </c>
      <c r="BI943" s="16">
        <v>3</v>
      </c>
      <c r="BJ943" s="16">
        <v>4</v>
      </c>
      <c r="BK943" s="16">
        <v>2</v>
      </c>
      <c r="BL943" s="16">
        <v>2</v>
      </c>
      <c r="BM943" s="16">
        <v>2</v>
      </c>
      <c r="BN943" s="16">
        <v>3</v>
      </c>
      <c r="BO943" s="16">
        <v>2</v>
      </c>
      <c r="BQ943" s="16">
        <v>2</v>
      </c>
      <c r="BR943" s="16">
        <v>1</v>
      </c>
      <c r="BV943" s="24">
        <v>2</v>
      </c>
      <c r="BW943" s="16">
        <v>3</v>
      </c>
      <c r="BX943" s="16">
        <v>2</v>
      </c>
    </row>
    <row r="944" spans="1:78">
      <c r="A944">
        <v>942</v>
      </c>
      <c r="C944" s="1" t="s">
        <v>5</v>
      </c>
      <c r="D944" s="1" t="s">
        <v>5</v>
      </c>
      <c r="E944" s="1" t="s">
        <v>5</v>
      </c>
      <c r="F944" s="1" t="s">
        <v>5</v>
      </c>
      <c r="H944" s="1" t="s">
        <v>9</v>
      </c>
      <c r="I944" s="1" t="s">
        <v>2038</v>
      </c>
      <c r="J944" s="1" t="s">
        <v>2038</v>
      </c>
      <c r="K944" s="1" t="s">
        <v>2038</v>
      </c>
      <c r="L944" s="1" t="s">
        <v>2038</v>
      </c>
      <c r="M944" t="s">
        <v>28</v>
      </c>
      <c r="N944" t="s">
        <v>29</v>
      </c>
      <c r="O944" s="21">
        <v>0</v>
      </c>
      <c r="Q944">
        <v>3</v>
      </c>
      <c r="R944" s="2">
        <v>4</v>
      </c>
      <c r="S944">
        <v>3</v>
      </c>
      <c r="T944">
        <v>3</v>
      </c>
      <c r="U944" s="14">
        <v>0</v>
      </c>
      <c r="X944" s="16">
        <v>4</v>
      </c>
      <c r="Y944" s="15">
        <v>4</v>
      </c>
      <c r="Z944" s="17">
        <v>4</v>
      </c>
      <c r="AN944">
        <v>4</v>
      </c>
      <c r="AX944">
        <v>3</v>
      </c>
      <c r="AY944">
        <v>3</v>
      </c>
      <c r="BI944" s="16">
        <v>3</v>
      </c>
      <c r="BJ944" s="16">
        <v>4</v>
      </c>
      <c r="BK944" s="16">
        <v>2</v>
      </c>
      <c r="BL944" s="16">
        <v>1</v>
      </c>
      <c r="BM944" s="16">
        <v>2</v>
      </c>
      <c r="BN944" s="16">
        <v>3</v>
      </c>
      <c r="BO944" s="16">
        <v>2</v>
      </c>
      <c r="BQ944" s="16">
        <v>2</v>
      </c>
      <c r="BS944" s="16">
        <v>1</v>
      </c>
      <c r="BT944" s="16">
        <v>0</v>
      </c>
      <c r="BV944" s="24">
        <v>1</v>
      </c>
      <c r="BW944" s="16">
        <v>3</v>
      </c>
      <c r="BX944" s="16">
        <v>2</v>
      </c>
    </row>
    <row r="945" spans="1:78">
      <c r="A945">
        <v>943</v>
      </c>
      <c r="C945" s="1" t="s">
        <v>5</v>
      </c>
      <c r="D945" s="1" t="s">
        <v>5</v>
      </c>
      <c r="E945" s="1" t="s">
        <v>5</v>
      </c>
      <c r="F945" s="1" t="s">
        <v>5</v>
      </c>
      <c r="H945" s="1" t="s">
        <v>9</v>
      </c>
      <c r="I945" s="1" t="s">
        <v>2038</v>
      </c>
      <c r="J945" s="1" t="s">
        <v>2038</v>
      </c>
      <c r="K945" s="1" t="s">
        <v>2038</v>
      </c>
      <c r="L945" s="1" t="s">
        <v>2038</v>
      </c>
      <c r="M945" t="s">
        <v>30</v>
      </c>
      <c r="N945" t="s">
        <v>31</v>
      </c>
      <c r="O945" s="21">
        <v>0</v>
      </c>
      <c r="P945">
        <v>3</v>
      </c>
      <c r="Q945" s="2">
        <v>4</v>
      </c>
      <c r="R945" t="s">
        <v>2039</v>
      </c>
      <c r="S945">
        <v>4</v>
      </c>
      <c r="T945">
        <v>4</v>
      </c>
      <c r="U945" s="14">
        <v>0</v>
      </c>
      <c r="V945" s="15">
        <v>4</v>
      </c>
      <c r="W945" s="15">
        <v>4</v>
      </c>
      <c r="X945" s="16">
        <v>4</v>
      </c>
      <c r="Y945" s="15">
        <v>4</v>
      </c>
      <c r="Z945" s="17">
        <v>4</v>
      </c>
      <c r="AB945" s="2">
        <v>4</v>
      </c>
      <c r="AI945" s="2">
        <v>4</v>
      </c>
      <c r="AK945">
        <v>3</v>
      </c>
      <c r="AN945">
        <v>0</v>
      </c>
      <c r="AP945">
        <v>3</v>
      </c>
      <c r="AX945">
        <v>3</v>
      </c>
      <c r="AY945">
        <v>3</v>
      </c>
      <c r="BC945" s="14">
        <v>4</v>
      </c>
      <c r="BD945" s="16">
        <v>4</v>
      </c>
      <c r="BE945" s="16">
        <v>3</v>
      </c>
      <c r="BI945" s="16">
        <v>3</v>
      </c>
      <c r="BJ945" s="16">
        <v>3</v>
      </c>
      <c r="BK945" s="16">
        <v>4</v>
      </c>
      <c r="BL945" s="16">
        <v>3</v>
      </c>
      <c r="BM945" s="16">
        <v>2</v>
      </c>
      <c r="BN945" s="16">
        <v>3</v>
      </c>
      <c r="BO945" s="16">
        <v>3</v>
      </c>
      <c r="BQ945" s="16">
        <v>4</v>
      </c>
      <c r="BV945" s="24">
        <v>3</v>
      </c>
      <c r="BW945" s="16">
        <v>3</v>
      </c>
      <c r="BX945" s="16">
        <v>2</v>
      </c>
      <c r="BZ945"/>
    </row>
    <row r="946" spans="1:78">
      <c r="A946">
        <v>944</v>
      </c>
      <c r="C946" s="1" t="s">
        <v>5</v>
      </c>
      <c r="D946" s="1" t="s">
        <v>5</v>
      </c>
      <c r="E946" s="1" t="s">
        <v>5</v>
      </c>
      <c r="F946" s="1" t="s">
        <v>5</v>
      </c>
      <c r="H946" s="1" t="s">
        <v>9</v>
      </c>
      <c r="I946" s="1" t="s">
        <v>2038</v>
      </c>
      <c r="J946" s="1" t="s">
        <v>2038</v>
      </c>
      <c r="K946" s="1" t="s">
        <v>2038</v>
      </c>
      <c r="L946" s="1" t="s">
        <v>2038</v>
      </c>
      <c r="M946" t="s">
        <v>32</v>
      </c>
      <c r="N946" t="s">
        <v>33</v>
      </c>
      <c r="O946" s="21">
        <v>0</v>
      </c>
      <c r="Q946">
        <v>3</v>
      </c>
      <c r="R946" s="2">
        <v>4</v>
      </c>
      <c r="T946">
        <v>0</v>
      </c>
      <c r="V946" s="16">
        <v>4</v>
      </c>
      <c r="W946" s="15">
        <v>4</v>
      </c>
      <c r="X946" s="16">
        <v>3</v>
      </c>
      <c r="Y946" s="16">
        <v>4</v>
      </c>
      <c r="Z946" s="17">
        <v>4</v>
      </c>
      <c r="AN946">
        <v>4</v>
      </c>
      <c r="BI946" s="16">
        <v>1</v>
      </c>
      <c r="BJ946" s="16">
        <v>2</v>
      </c>
      <c r="BK946" s="16">
        <v>0</v>
      </c>
      <c r="BL946" s="16">
        <v>1</v>
      </c>
      <c r="BM946" s="16">
        <v>1</v>
      </c>
      <c r="BN946" s="16">
        <v>1</v>
      </c>
      <c r="BO946" s="16">
        <v>0</v>
      </c>
      <c r="BQ946" s="16">
        <v>2</v>
      </c>
      <c r="BV946" s="24">
        <v>1</v>
      </c>
      <c r="BW946" s="16">
        <v>2</v>
      </c>
      <c r="BX946" s="16">
        <v>1</v>
      </c>
      <c r="BZ946"/>
    </row>
    <row r="947" spans="1:78">
      <c r="A947">
        <v>945</v>
      </c>
      <c r="C947" s="1" t="s">
        <v>5</v>
      </c>
      <c r="D947" s="1" t="s">
        <v>5</v>
      </c>
      <c r="E947" s="1" t="s">
        <v>5</v>
      </c>
      <c r="F947" s="1" t="s">
        <v>5</v>
      </c>
      <c r="H947" s="1" t="s">
        <v>9</v>
      </c>
      <c r="I947" s="1" t="s">
        <v>2038</v>
      </c>
      <c r="J947" s="1" t="s">
        <v>2038</v>
      </c>
      <c r="K947" s="1" t="s">
        <v>2038</v>
      </c>
      <c r="L947" s="1" t="s">
        <v>2038</v>
      </c>
      <c r="M947" t="s">
        <v>34</v>
      </c>
      <c r="N947" t="s">
        <v>35</v>
      </c>
      <c r="O947" s="21">
        <v>0</v>
      </c>
      <c r="R947" s="2">
        <v>4</v>
      </c>
      <c r="S947">
        <v>3</v>
      </c>
      <c r="T947">
        <v>0</v>
      </c>
      <c r="U947" s="14">
        <v>0</v>
      </c>
      <c r="X947" s="16">
        <v>4</v>
      </c>
      <c r="Y947" s="15">
        <v>4</v>
      </c>
      <c r="Z947" s="17">
        <v>4</v>
      </c>
      <c r="AN947">
        <v>4</v>
      </c>
      <c r="AT947">
        <v>4</v>
      </c>
      <c r="AX947">
        <v>3</v>
      </c>
      <c r="BI947" s="16">
        <v>3</v>
      </c>
      <c r="BJ947" s="16">
        <v>4</v>
      </c>
      <c r="BK947" s="16">
        <v>2</v>
      </c>
      <c r="BL947" s="16">
        <v>2</v>
      </c>
      <c r="BM947" s="16">
        <v>2</v>
      </c>
      <c r="BN947" s="16">
        <v>3</v>
      </c>
      <c r="BO947" s="16">
        <v>0</v>
      </c>
      <c r="BQ947" s="16">
        <v>2</v>
      </c>
      <c r="BS947" s="16" t="s">
        <v>2039</v>
      </c>
      <c r="BV947" s="24">
        <v>2</v>
      </c>
      <c r="BW947" s="16">
        <v>3</v>
      </c>
      <c r="BX947" s="16">
        <v>2</v>
      </c>
      <c r="BZ947"/>
    </row>
    <row r="948" spans="1:78">
      <c r="A948">
        <v>946</v>
      </c>
      <c r="C948" s="1" t="s">
        <v>5</v>
      </c>
      <c r="D948" s="1" t="s">
        <v>5</v>
      </c>
      <c r="E948" s="1" t="s">
        <v>5</v>
      </c>
      <c r="F948" s="1" t="s">
        <v>5</v>
      </c>
      <c r="H948" s="1" t="s">
        <v>9</v>
      </c>
      <c r="I948" s="1" t="s">
        <v>2038</v>
      </c>
      <c r="J948" s="1" t="s">
        <v>2038</v>
      </c>
      <c r="K948" s="1" t="s">
        <v>2038</v>
      </c>
      <c r="L948" s="1" t="s">
        <v>2038</v>
      </c>
      <c r="M948" t="s">
        <v>36</v>
      </c>
      <c r="N948" t="s">
        <v>37</v>
      </c>
      <c r="O948" s="21">
        <v>0</v>
      </c>
      <c r="R948">
        <v>4</v>
      </c>
      <c r="T948">
        <v>3</v>
      </c>
      <c r="U948" s="14">
        <v>0</v>
      </c>
      <c r="V948" s="16">
        <v>4</v>
      </c>
      <c r="W948" s="16">
        <v>4</v>
      </c>
      <c r="X948" s="16">
        <v>4</v>
      </c>
      <c r="Y948" s="15">
        <v>4</v>
      </c>
      <c r="Z948" s="17">
        <v>3</v>
      </c>
      <c r="AB948">
        <v>0</v>
      </c>
      <c r="AK948" s="2">
        <v>4</v>
      </c>
      <c r="AN948">
        <v>3</v>
      </c>
      <c r="BF948" s="16">
        <v>0</v>
      </c>
      <c r="BG948" s="16">
        <v>0</v>
      </c>
      <c r="BI948" s="16">
        <v>3</v>
      </c>
      <c r="BJ948" s="16">
        <v>4</v>
      </c>
      <c r="BK948" s="16">
        <v>4</v>
      </c>
      <c r="BL948" s="16">
        <v>3</v>
      </c>
      <c r="BM948" s="16">
        <v>2</v>
      </c>
      <c r="BN948" s="16">
        <v>0</v>
      </c>
      <c r="BO948" s="16">
        <v>1</v>
      </c>
      <c r="BQ948" s="16">
        <v>2</v>
      </c>
      <c r="BS948" s="16" t="s">
        <v>2039</v>
      </c>
      <c r="BV948" s="24">
        <v>2</v>
      </c>
      <c r="BW948" s="16">
        <v>3</v>
      </c>
      <c r="BX948" s="16">
        <v>2</v>
      </c>
      <c r="BZ948"/>
    </row>
    <row r="949" spans="1:78">
      <c r="A949">
        <v>947</v>
      </c>
      <c r="C949" s="1" t="s">
        <v>5</v>
      </c>
      <c r="D949" s="1" t="s">
        <v>5</v>
      </c>
      <c r="E949" s="1" t="s">
        <v>5</v>
      </c>
      <c r="F949" s="1" t="s">
        <v>5</v>
      </c>
      <c r="H949" s="1" t="s">
        <v>9</v>
      </c>
      <c r="I949" s="1" t="s">
        <v>2038</v>
      </c>
      <c r="J949" s="1" t="s">
        <v>2038</v>
      </c>
      <c r="K949" s="1" t="s">
        <v>2038</v>
      </c>
      <c r="L949" s="1" t="s">
        <v>2038</v>
      </c>
      <c r="M949" t="s">
        <v>38</v>
      </c>
      <c r="N949" t="s">
        <v>39</v>
      </c>
      <c r="O949" s="21">
        <v>1</v>
      </c>
      <c r="S949">
        <v>3</v>
      </c>
      <c r="T949">
        <v>0</v>
      </c>
      <c r="U949" s="14">
        <v>0</v>
      </c>
      <c r="V949" s="16">
        <v>4</v>
      </c>
      <c r="W949" s="16">
        <v>4</v>
      </c>
      <c r="X949" s="16">
        <v>4</v>
      </c>
      <c r="Y949" s="15">
        <v>4</v>
      </c>
      <c r="Z949" s="17">
        <v>0</v>
      </c>
      <c r="AA949">
        <v>3</v>
      </c>
      <c r="AB949">
        <v>4</v>
      </c>
      <c r="AD949">
        <v>3</v>
      </c>
      <c r="AF949">
        <v>2</v>
      </c>
      <c r="AG949">
        <v>0</v>
      </c>
      <c r="AH949">
        <v>3</v>
      </c>
      <c r="AI949">
        <v>4</v>
      </c>
      <c r="AL949">
        <v>0</v>
      </c>
      <c r="AM949" s="2">
        <v>4</v>
      </c>
      <c r="AN949">
        <v>0</v>
      </c>
      <c r="AR949">
        <v>3</v>
      </c>
      <c r="AS949">
        <v>3</v>
      </c>
      <c r="AT949">
        <v>3</v>
      </c>
      <c r="AU949">
        <v>3</v>
      </c>
      <c r="AV949">
        <v>3</v>
      </c>
      <c r="AW949">
        <v>3</v>
      </c>
      <c r="BA949">
        <v>3</v>
      </c>
      <c r="BC949" s="14">
        <v>3</v>
      </c>
      <c r="BD949" s="16">
        <v>3</v>
      </c>
      <c r="BG949" s="16">
        <v>0</v>
      </c>
      <c r="BH949" s="16">
        <v>3</v>
      </c>
      <c r="BI949" s="16">
        <v>3</v>
      </c>
      <c r="BJ949" s="16">
        <v>4</v>
      </c>
      <c r="BK949" s="15">
        <v>4</v>
      </c>
      <c r="BL949" s="16">
        <v>2</v>
      </c>
      <c r="BM949" s="16">
        <v>1</v>
      </c>
      <c r="BN949" s="16">
        <v>2</v>
      </c>
      <c r="BO949" s="16">
        <v>2</v>
      </c>
      <c r="BQ949" s="16">
        <v>2</v>
      </c>
      <c r="BS949" s="16">
        <v>0</v>
      </c>
      <c r="BT949" s="15">
        <v>4</v>
      </c>
      <c r="BV949" s="24">
        <v>1</v>
      </c>
      <c r="BW949" s="16">
        <v>3</v>
      </c>
      <c r="BX949" s="16">
        <v>2</v>
      </c>
      <c r="BZ949"/>
    </row>
    <row r="950" spans="1:78">
      <c r="A950">
        <v>948</v>
      </c>
      <c r="C950" s="1" t="s">
        <v>5</v>
      </c>
      <c r="D950" s="1" t="s">
        <v>5</v>
      </c>
      <c r="E950" s="1" t="s">
        <v>5</v>
      </c>
      <c r="F950" s="1" t="s">
        <v>5</v>
      </c>
      <c r="H950" s="1" t="s">
        <v>9</v>
      </c>
      <c r="I950" s="1" t="s">
        <v>2038</v>
      </c>
      <c r="J950" s="1" t="s">
        <v>2038</v>
      </c>
      <c r="K950" s="1" t="s">
        <v>2038</v>
      </c>
      <c r="L950" s="1" t="s">
        <v>2038</v>
      </c>
      <c r="M950" t="s">
        <v>40</v>
      </c>
      <c r="N950" t="s">
        <v>41</v>
      </c>
      <c r="O950" s="21">
        <v>0</v>
      </c>
      <c r="Q950">
        <v>3</v>
      </c>
      <c r="R950">
        <v>4</v>
      </c>
      <c r="T950">
        <v>0</v>
      </c>
      <c r="U950" s="14">
        <v>0</v>
      </c>
      <c r="V950" s="16">
        <v>4</v>
      </c>
      <c r="W950" s="15">
        <v>4</v>
      </c>
      <c r="X950" s="16">
        <v>3</v>
      </c>
      <c r="Y950" s="16">
        <v>4</v>
      </c>
      <c r="Z950" s="17">
        <v>0</v>
      </c>
      <c r="AN950">
        <v>4</v>
      </c>
      <c r="BI950" s="16">
        <v>1</v>
      </c>
      <c r="BJ950" s="16">
        <v>2</v>
      </c>
      <c r="BK950" s="16">
        <v>0</v>
      </c>
      <c r="BL950" s="16">
        <v>1</v>
      </c>
      <c r="BM950" s="16">
        <v>1</v>
      </c>
      <c r="BN950" s="16">
        <v>1</v>
      </c>
      <c r="BO950" s="16">
        <v>0</v>
      </c>
      <c r="BQ950" s="16">
        <v>2</v>
      </c>
      <c r="BV950" s="24">
        <v>1</v>
      </c>
      <c r="BW950" s="16">
        <v>2</v>
      </c>
      <c r="BX950" s="16">
        <v>1</v>
      </c>
      <c r="BZ950"/>
    </row>
    <row r="951" spans="1:78">
      <c r="A951">
        <v>949</v>
      </c>
      <c r="C951" s="1" t="s">
        <v>5</v>
      </c>
      <c r="D951" s="1" t="s">
        <v>5</v>
      </c>
      <c r="E951" s="1" t="s">
        <v>5</v>
      </c>
      <c r="F951" s="1" t="s">
        <v>5</v>
      </c>
      <c r="H951" s="1" t="s">
        <v>9</v>
      </c>
      <c r="I951" s="1" t="s">
        <v>2038</v>
      </c>
      <c r="J951" s="1" t="s">
        <v>2038</v>
      </c>
      <c r="K951" s="1" t="s">
        <v>2038</v>
      </c>
      <c r="L951" s="1" t="s">
        <v>2038</v>
      </c>
      <c r="M951" t="s">
        <v>42</v>
      </c>
      <c r="N951" t="s">
        <v>43</v>
      </c>
      <c r="O951" s="21">
        <v>0</v>
      </c>
      <c r="Q951">
        <v>4</v>
      </c>
      <c r="R951" s="2">
        <v>4</v>
      </c>
      <c r="S951">
        <v>3</v>
      </c>
      <c r="T951">
        <v>0</v>
      </c>
      <c r="U951" s="14">
        <v>0</v>
      </c>
      <c r="X951" s="16">
        <v>4</v>
      </c>
      <c r="Y951" s="15">
        <v>4</v>
      </c>
      <c r="Z951" s="17">
        <v>4</v>
      </c>
      <c r="AN951">
        <v>4</v>
      </c>
      <c r="AX951">
        <v>3</v>
      </c>
      <c r="BG951" s="16">
        <v>0</v>
      </c>
      <c r="BI951" s="16" t="s">
        <v>2039</v>
      </c>
      <c r="BJ951" s="16">
        <v>4</v>
      </c>
      <c r="BK951" s="16">
        <v>2</v>
      </c>
      <c r="BL951" s="16">
        <v>2</v>
      </c>
      <c r="BM951" s="16">
        <v>2</v>
      </c>
      <c r="BN951" s="16">
        <v>3</v>
      </c>
      <c r="BO951" s="16">
        <v>0</v>
      </c>
      <c r="BQ951" s="16">
        <v>3</v>
      </c>
      <c r="BS951" s="16" t="s">
        <v>2039</v>
      </c>
      <c r="BV951" s="24">
        <v>2</v>
      </c>
      <c r="BW951" s="16">
        <v>3</v>
      </c>
      <c r="BX951" s="16">
        <v>2</v>
      </c>
      <c r="BZ951"/>
    </row>
    <row r="952" spans="1:78">
      <c r="A952">
        <v>950</v>
      </c>
      <c r="C952" s="1" t="s">
        <v>5</v>
      </c>
      <c r="D952" s="1" t="s">
        <v>5</v>
      </c>
      <c r="E952" s="1" t="s">
        <v>5</v>
      </c>
      <c r="F952" s="1" t="s">
        <v>5</v>
      </c>
      <c r="H952" s="1" t="s">
        <v>9</v>
      </c>
      <c r="I952" s="1" t="s">
        <v>2038</v>
      </c>
      <c r="J952" s="1" t="s">
        <v>2038</v>
      </c>
      <c r="K952" s="1" t="s">
        <v>2038</v>
      </c>
      <c r="L952" s="1" t="s">
        <v>2038</v>
      </c>
      <c r="M952" t="s">
        <v>44</v>
      </c>
      <c r="N952" t="s">
        <v>45</v>
      </c>
      <c r="O952" s="21">
        <v>0</v>
      </c>
      <c r="Q952" s="2">
        <v>4</v>
      </c>
      <c r="R952" s="2">
        <v>4</v>
      </c>
      <c r="S952">
        <v>4</v>
      </c>
      <c r="T952">
        <v>0</v>
      </c>
      <c r="U952" s="14">
        <v>0</v>
      </c>
      <c r="V952" s="15">
        <v>4</v>
      </c>
      <c r="W952" s="15">
        <v>4</v>
      </c>
      <c r="X952" s="16">
        <v>3</v>
      </c>
      <c r="Y952" s="15">
        <v>4</v>
      </c>
      <c r="Z952" s="17">
        <v>4</v>
      </c>
      <c r="AB952" s="2">
        <v>4</v>
      </c>
      <c r="AC952">
        <v>4</v>
      </c>
      <c r="AI952" s="2">
        <v>4</v>
      </c>
      <c r="AK952">
        <v>3</v>
      </c>
      <c r="AN952">
        <v>3</v>
      </c>
      <c r="AP952" s="2">
        <v>4</v>
      </c>
      <c r="AQ952" s="2">
        <v>4</v>
      </c>
      <c r="AU952">
        <v>4</v>
      </c>
      <c r="AX952">
        <v>3</v>
      </c>
      <c r="AY952">
        <v>3</v>
      </c>
      <c r="BC952" s="14">
        <v>4</v>
      </c>
      <c r="BD952" s="16">
        <v>4</v>
      </c>
      <c r="BE952" s="16">
        <v>4</v>
      </c>
      <c r="BI952" s="16">
        <v>3</v>
      </c>
      <c r="BJ952" s="16">
        <v>3</v>
      </c>
      <c r="BK952" s="16">
        <v>4</v>
      </c>
      <c r="BL952" s="16">
        <v>3</v>
      </c>
      <c r="BM952" s="16">
        <v>2</v>
      </c>
      <c r="BN952" s="16">
        <v>3</v>
      </c>
      <c r="BO952" s="16">
        <v>3</v>
      </c>
      <c r="BQ952" s="16">
        <v>3</v>
      </c>
      <c r="BV952" s="24">
        <v>3</v>
      </c>
      <c r="BW952" s="16">
        <v>3</v>
      </c>
      <c r="BX952" s="16">
        <v>3</v>
      </c>
      <c r="BY952" s="16">
        <v>3</v>
      </c>
      <c r="BZ952"/>
    </row>
    <row r="953" spans="1:78">
      <c r="A953">
        <v>951</v>
      </c>
      <c r="C953" s="1" t="s">
        <v>5</v>
      </c>
      <c r="D953" s="1" t="s">
        <v>5</v>
      </c>
      <c r="E953" s="1" t="s">
        <v>5</v>
      </c>
      <c r="F953" s="1" t="s">
        <v>5</v>
      </c>
      <c r="H953" s="1" t="s">
        <v>9</v>
      </c>
      <c r="I953" s="1" t="s">
        <v>2038</v>
      </c>
      <c r="J953" s="1" t="s">
        <v>2038</v>
      </c>
      <c r="K953" s="1" t="s">
        <v>2038</v>
      </c>
      <c r="L953" s="1" t="s">
        <v>2038</v>
      </c>
      <c r="M953" t="s">
        <v>46</v>
      </c>
      <c r="N953" t="s">
        <v>47</v>
      </c>
      <c r="O953" s="21">
        <v>0</v>
      </c>
      <c r="P953">
        <v>3</v>
      </c>
      <c r="Q953" s="2">
        <v>4</v>
      </c>
      <c r="R953" s="2">
        <v>4</v>
      </c>
      <c r="S953">
        <v>4</v>
      </c>
      <c r="T953">
        <v>3</v>
      </c>
      <c r="U953" s="14">
        <v>0</v>
      </c>
      <c r="V953" s="15">
        <v>4</v>
      </c>
      <c r="W953" s="15">
        <v>4</v>
      </c>
      <c r="X953" s="16">
        <v>4</v>
      </c>
      <c r="Y953" s="15">
        <v>4</v>
      </c>
      <c r="Z953" s="17">
        <v>4</v>
      </c>
      <c r="AB953" s="2">
        <v>4</v>
      </c>
      <c r="AC953">
        <v>4</v>
      </c>
      <c r="AI953" s="2">
        <v>4</v>
      </c>
      <c r="AK953">
        <v>3</v>
      </c>
      <c r="AL953">
        <v>0</v>
      </c>
      <c r="AN953">
        <v>3</v>
      </c>
      <c r="AP953" s="2">
        <v>4</v>
      </c>
      <c r="AX953">
        <v>3</v>
      </c>
      <c r="AY953">
        <v>4</v>
      </c>
      <c r="BC953" s="14">
        <v>4</v>
      </c>
      <c r="BD953" s="16">
        <v>3</v>
      </c>
      <c r="BE953" s="15">
        <v>4</v>
      </c>
      <c r="BI953" s="16">
        <v>3</v>
      </c>
      <c r="BJ953" s="16">
        <v>3</v>
      </c>
      <c r="BK953" s="16">
        <v>4</v>
      </c>
      <c r="BL953" s="16">
        <v>3</v>
      </c>
      <c r="BM953" s="16">
        <v>2</v>
      </c>
      <c r="BN953" s="16">
        <v>3</v>
      </c>
      <c r="BO953" s="16">
        <v>3</v>
      </c>
      <c r="BQ953" s="16">
        <v>4</v>
      </c>
      <c r="BV953" s="24">
        <v>3</v>
      </c>
      <c r="BW953" s="16">
        <v>3</v>
      </c>
      <c r="BX953" s="16">
        <v>3</v>
      </c>
      <c r="BY953" s="16">
        <v>3</v>
      </c>
      <c r="BZ953"/>
    </row>
    <row r="954" spans="1:78">
      <c r="A954">
        <v>952</v>
      </c>
      <c r="C954" s="1" t="s">
        <v>5</v>
      </c>
      <c r="D954" s="1" t="s">
        <v>5</v>
      </c>
      <c r="E954" s="1" t="s">
        <v>5</v>
      </c>
      <c r="F954" s="1" t="s">
        <v>5</v>
      </c>
      <c r="H954" s="1" t="s">
        <v>9</v>
      </c>
      <c r="I954" s="1" t="s">
        <v>2038</v>
      </c>
      <c r="J954" s="1" t="s">
        <v>2038</v>
      </c>
      <c r="K954" s="1" t="s">
        <v>2038</v>
      </c>
      <c r="L954" s="1" t="s">
        <v>2038</v>
      </c>
      <c r="M954" t="s">
        <v>48</v>
      </c>
      <c r="N954" t="s">
        <v>49</v>
      </c>
      <c r="O954" s="21">
        <v>0</v>
      </c>
      <c r="Q954">
        <v>3</v>
      </c>
      <c r="R954" s="2">
        <v>4</v>
      </c>
      <c r="S954">
        <v>3</v>
      </c>
      <c r="T954">
        <v>4</v>
      </c>
      <c r="U954" s="14">
        <v>0</v>
      </c>
      <c r="V954" s="15">
        <v>4</v>
      </c>
      <c r="W954" s="16">
        <v>4</v>
      </c>
      <c r="X954" s="16">
        <v>4</v>
      </c>
      <c r="Y954" s="15">
        <v>4</v>
      </c>
      <c r="Z954" s="17">
        <v>3</v>
      </c>
      <c r="AB954">
        <v>4</v>
      </c>
      <c r="AC954" s="2">
        <v>4</v>
      </c>
      <c r="AK954">
        <v>4</v>
      </c>
      <c r="AN954">
        <v>3</v>
      </c>
      <c r="BH954" s="16">
        <v>0</v>
      </c>
      <c r="BI954" s="16">
        <v>3</v>
      </c>
      <c r="BJ954" s="16">
        <v>4</v>
      </c>
      <c r="BK954" s="16">
        <v>4</v>
      </c>
      <c r="BL954" s="16">
        <v>3</v>
      </c>
      <c r="BM954" s="16">
        <v>2</v>
      </c>
      <c r="BN954" s="16">
        <v>0</v>
      </c>
      <c r="BO954" s="16">
        <v>1</v>
      </c>
      <c r="BQ954" s="16">
        <v>2</v>
      </c>
      <c r="BV954" s="24">
        <v>1</v>
      </c>
      <c r="BW954" s="16">
        <v>3</v>
      </c>
      <c r="BX954" s="16">
        <v>2</v>
      </c>
      <c r="BY954" s="16">
        <v>3</v>
      </c>
      <c r="BZ954"/>
    </row>
    <row r="955" spans="1:78">
      <c r="A955">
        <v>953</v>
      </c>
      <c r="C955" s="1" t="s">
        <v>5</v>
      </c>
      <c r="D955" s="1" t="s">
        <v>5</v>
      </c>
      <c r="E955" s="1" t="s">
        <v>5</v>
      </c>
      <c r="F955" s="1" t="s">
        <v>5</v>
      </c>
      <c r="H955" s="1" t="s">
        <v>9</v>
      </c>
      <c r="I955" s="1" t="s">
        <v>2038</v>
      </c>
      <c r="J955" s="1" t="s">
        <v>2038</v>
      </c>
      <c r="K955" s="1" t="s">
        <v>2038</v>
      </c>
      <c r="L955" s="1" t="s">
        <v>2038</v>
      </c>
      <c r="M955" t="s">
        <v>50</v>
      </c>
      <c r="N955" t="s">
        <v>51</v>
      </c>
      <c r="O955" s="21">
        <v>1</v>
      </c>
      <c r="Q955">
        <v>3</v>
      </c>
      <c r="R955" s="2">
        <v>4</v>
      </c>
      <c r="S955">
        <v>3</v>
      </c>
      <c r="T955" t="s">
        <v>2039</v>
      </c>
      <c r="U955" s="14">
        <v>0</v>
      </c>
      <c r="V955" s="16">
        <v>4</v>
      </c>
      <c r="W955" s="16">
        <v>4</v>
      </c>
      <c r="X955" s="16">
        <v>4</v>
      </c>
      <c r="Y955" s="15">
        <v>4</v>
      </c>
      <c r="Z955" s="17">
        <v>0</v>
      </c>
      <c r="AA955">
        <v>3</v>
      </c>
      <c r="AB955">
        <v>4</v>
      </c>
      <c r="AD955">
        <v>2</v>
      </c>
      <c r="AF955">
        <v>3</v>
      </c>
      <c r="AH955">
        <v>3</v>
      </c>
      <c r="AI955">
        <v>4</v>
      </c>
      <c r="AJ955">
        <v>3</v>
      </c>
      <c r="AL955">
        <v>0</v>
      </c>
      <c r="AM955" s="2">
        <v>5</v>
      </c>
      <c r="AN955">
        <v>0</v>
      </c>
      <c r="AO955">
        <v>0</v>
      </c>
      <c r="AX955">
        <v>2</v>
      </c>
      <c r="AZ955">
        <v>3</v>
      </c>
      <c r="BA955">
        <v>3</v>
      </c>
      <c r="BC955" s="14">
        <v>3</v>
      </c>
      <c r="BD955" s="16">
        <v>4</v>
      </c>
      <c r="BF955" s="16">
        <v>3</v>
      </c>
      <c r="BG955" s="16">
        <v>3</v>
      </c>
      <c r="BH955" s="16">
        <v>1</v>
      </c>
      <c r="BI955" s="16">
        <v>3</v>
      </c>
      <c r="BJ955" s="16">
        <v>4</v>
      </c>
      <c r="BK955" s="15">
        <v>4</v>
      </c>
      <c r="BL955" s="16">
        <v>2</v>
      </c>
      <c r="BM955" s="16">
        <v>1</v>
      </c>
      <c r="BN955" s="16">
        <v>2</v>
      </c>
      <c r="BO955" s="16">
        <v>2</v>
      </c>
      <c r="BQ955" s="16">
        <v>2</v>
      </c>
      <c r="BS955" s="16">
        <v>0</v>
      </c>
      <c r="BT955" s="16">
        <v>0</v>
      </c>
      <c r="BV955" s="24">
        <v>1</v>
      </c>
      <c r="BW955" s="16">
        <v>3</v>
      </c>
      <c r="BX955" s="16">
        <v>2</v>
      </c>
      <c r="BZ955"/>
    </row>
    <row r="956" spans="1:78">
      <c r="A956">
        <v>954</v>
      </c>
      <c r="C956" s="1" t="s">
        <v>5</v>
      </c>
      <c r="D956" s="1" t="s">
        <v>5</v>
      </c>
      <c r="E956" s="1" t="s">
        <v>5</v>
      </c>
      <c r="F956" s="1" t="s">
        <v>5</v>
      </c>
      <c r="H956" s="1" t="s">
        <v>9</v>
      </c>
      <c r="I956" s="1" t="s">
        <v>2038</v>
      </c>
      <c r="J956" s="1" t="s">
        <v>2038</v>
      </c>
      <c r="K956" s="1" t="s">
        <v>2038</v>
      </c>
      <c r="L956" s="1" t="s">
        <v>2038</v>
      </c>
      <c r="M956" t="s">
        <v>52</v>
      </c>
      <c r="N956" t="s">
        <v>53</v>
      </c>
      <c r="O956" s="21">
        <v>0</v>
      </c>
      <c r="Q956" s="2">
        <v>4</v>
      </c>
      <c r="R956" t="s">
        <v>2039</v>
      </c>
      <c r="S956">
        <v>4</v>
      </c>
      <c r="T956">
        <v>4</v>
      </c>
      <c r="U956" s="14">
        <v>0</v>
      </c>
      <c r="V956" s="15">
        <v>4</v>
      </c>
      <c r="W956" s="15">
        <v>4</v>
      </c>
      <c r="X956" s="16">
        <v>4</v>
      </c>
      <c r="Y956" s="15">
        <v>4</v>
      </c>
      <c r="Z956" s="17">
        <v>4</v>
      </c>
      <c r="AB956" s="2">
        <v>4</v>
      </c>
      <c r="AI956" s="2">
        <v>4</v>
      </c>
      <c r="AK956">
        <v>4</v>
      </c>
      <c r="AL956">
        <v>1</v>
      </c>
      <c r="AN956" s="2">
        <v>4</v>
      </c>
      <c r="AP956" s="2">
        <v>4</v>
      </c>
      <c r="AQ956" s="2">
        <v>4</v>
      </c>
      <c r="AX956">
        <v>0</v>
      </c>
      <c r="AY956">
        <v>4</v>
      </c>
      <c r="BC956" s="14">
        <v>4</v>
      </c>
      <c r="BD956" s="16">
        <v>4</v>
      </c>
      <c r="BE956" s="15">
        <v>4</v>
      </c>
      <c r="BI956" s="16">
        <v>3</v>
      </c>
      <c r="BJ956" s="16">
        <v>3</v>
      </c>
      <c r="BK956" s="15">
        <v>4</v>
      </c>
      <c r="BL956" s="16">
        <v>3</v>
      </c>
      <c r="BM956" s="16">
        <v>2</v>
      </c>
      <c r="BN956" s="16">
        <v>3</v>
      </c>
      <c r="BO956" s="16">
        <v>3</v>
      </c>
      <c r="BQ956" s="16">
        <v>4</v>
      </c>
      <c r="BV956" s="24">
        <v>3</v>
      </c>
      <c r="BW956" s="16">
        <v>3</v>
      </c>
      <c r="BX956" s="16">
        <v>3</v>
      </c>
      <c r="BY956" s="16">
        <v>3</v>
      </c>
      <c r="BZ956"/>
    </row>
    <row r="957" spans="1:78">
      <c r="A957">
        <v>955</v>
      </c>
      <c r="C957" s="1" t="s">
        <v>5</v>
      </c>
      <c r="D957" s="1" t="s">
        <v>5</v>
      </c>
      <c r="E957" s="1" t="s">
        <v>5</v>
      </c>
      <c r="F957" s="1" t="s">
        <v>5</v>
      </c>
      <c r="H957" s="1" t="s">
        <v>9</v>
      </c>
      <c r="I957" s="1" t="s">
        <v>2038</v>
      </c>
      <c r="J957" s="1" t="s">
        <v>2038</v>
      </c>
      <c r="K957" s="1" t="s">
        <v>2038</v>
      </c>
      <c r="L957" s="1" t="s">
        <v>2038</v>
      </c>
      <c r="M957" t="s">
        <v>54</v>
      </c>
      <c r="N957" t="s">
        <v>55</v>
      </c>
      <c r="O957" s="21">
        <v>0</v>
      </c>
      <c r="R957" s="2">
        <v>4</v>
      </c>
      <c r="S957">
        <v>3</v>
      </c>
      <c r="T957">
        <v>3</v>
      </c>
      <c r="U957" s="14">
        <v>0</v>
      </c>
      <c r="X957" s="16">
        <v>4</v>
      </c>
      <c r="Y957" s="15">
        <v>4</v>
      </c>
      <c r="Z957" s="17">
        <v>4</v>
      </c>
      <c r="AN957">
        <v>4</v>
      </c>
      <c r="AT957">
        <v>4</v>
      </c>
      <c r="AX957">
        <v>3</v>
      </c>
      <c r="BI957" s="16">
        <v>3</v>
      </c>
      <c r="BJ957" s="16">
        <v>4</v>
      </c>
      <c r="BK957" s="16">
        <v>2</v>
      </c>
      <c r="BL957" s="16">
        <v>2</v>
      </c>
      <c r="BM957" s="16">
        <v>2</v>
      </c>
      <c r="BN957" s="16">
        <v>3</v>
      </c>
      <c r="BO957" s="16">
        <v>0</v>
      </c>
      <c r="BQ957" s="16">
        <v>3</v>
      </c>
      <c r="BR957" s="16" t="s">
        <v>2039</v>
      </c>
      <c r="BV957" s="24">
        <v>2</v>
      </c>
      <c r="BW957" s="16">
        <v>3</v>
      </c>
      <c r="BX957" s="16">
        <v>2</v>
      </c>
      <c r="BZ957"/>
    </row>
    <row r="958" spans="1:78">
      <c r="A958">
        <v>956</v>
      </c>
      <c r="C958" s="1" t="s">
        <v>5</v>
      </c>
      <c r="D958" s="1" t="s">
        <v>5</v>
      </c>
      <c r="E958" s="1" t="s">
        <v>5</v>
      </c>
      <c r="F958" s="1" t="s">
        <v>5</v>
      </c>
      <c r="H958" s="1" t="s">
        <v>9</v>
      </c>
      <c r="I958" s="1" t="s">
        <v>2038</v>
      </c>
      <c r="J958" s="1" t="s">
        <v>2038</v>
      </c>
      <c r="K958" s="1" t="s">
        <v>2038</v>
      </c>
      <c r="L958" s="1" t="s">
        <v>2038</v>
      </c>
      <c r="M958" t="s">
        <v>56</v>
      </c>
      <c r="N958" t="s">
        <v>57</v>
      </c>
      <c r="O958" s="21">
        <v>0</v>
      </c>
      <c r="R958" s="2">
        <v>4</v>
      </c>
      <c r="S958">
        <v>3</v>
      </c>
      <c r="T958">
        <v>3</v>
      </c>
      <c r="U958" s="14">
        <v>0</v>
      </c>
      <c r="X958" s="16">
        <v>4</v>
      </c>
      <c r="Y958" s="15">
        <v>4</v>
      </c>
      <c r="Z958" s="17">
        <v>4</v>
      </c>
      <c r="AI958">
        <v>0</v>
      </c>
      <c r="AN958">
        <v>4</v>
      </c>
      <c r="AT958">
        <v>4</v>
      </c>
      <c r="AX958">
        <v>3</v>
      </c>
      <c r="AY958">
        <v>3</v>
      </c>
      <c r="BI958" s="16">
        <v>3</v>
      </c>
      <c r="BJ958" s="16">
        <v>4</v>
      </c>
      <c r="BK958" s="16">
        <v>2</v>
      </c>
      <c r="BL958" s="16">
        <v>2</v>
      </c>
      <c r="BM958" s="16">
        <v>2</v>
      </c>
      <c r="BN958" s="16">
        <v>2</v>
      </c>
      <c r="BO958" s="16">
        <v>2</v>
      </c>
      <c r="BQ958" s="16">
        <v>3</v>
      </c>
      <c r="BV958" s="24">
        <v>2</v>
      </c>
      <c r="BW958" s="16">
        <v>3</v>
      </c>
      <c r="BX958" s="16">
        <v>2</v>
      </c>
      <c r="BZ958"/>
    </row>
    <row r="959" spans="1:78">
      <c r="A959">
        <v>957</v>
      </c>
      <c r="C959" s="1" t="s">
        <v>5</v>
      </c>
      <c r="D959" s="1" t="s">
        <v>5</v>
      </c>
      <c r="E959" s="1" t="s">
        <v>5</v>
      </c>
      <c r="F959" s="1" t="s">
        <v>5</v>
      </c>
      <c r="H959" s="1" t="s">
        <v>9</v>
      </c>
      <c r="I959" s="1" t="s">
        <v>2038</v>
      </c>
      <c r="J959" s="1" t="s">
        <v>2038</v>
      </c>
      <c r="K959" s="1" t="s">
        <v>2038</v>
      </c>
      <c r="L959" s="1" t="s">
        <v>2038</v>
      </c>
      <c r="M959" t="s">
        <v>58</v>
      </c>
      <c r="N959" t="s">
        <v>59</v>
      </c>
      <c r="O959" s="21">
        <v>0</v>
      </c>
      <c r="Q959">
        <v>3</v>
      </c>
      <c r="R959" s="2">
        <v>4</v>
      </c>
      <c r="S959">
        <v>3</v>
      </c>
      <c r="T959">
        <v>3</v>
      </c>
      <c r="U959" s="14">
        <v>0</v>
      </c>
      <c r="X959" s="16">
        <v>4</v>
      </c>
      <c r="Y959" s="15">
        <v>4</v>
      </c>
      <c r="Z959" s="17">
        <v>3</v>
      </c>
      <c r="AD959" s="2">
        <v>5</v>
      </c>
      <c r="AN959">
        <v>3</v>
      </c>
      <c r="AX959">
        <v>3</v>
      </c>
      <c r="BE959" s="16">
        <v>0</v>
      </c>
      <c r="BI959" s="16">
        <v>3</v>
      </c>
      <c r="BJ959" s="16">
        <v>4</v>
      </c>
      <c r="BK959" s="16">
        <v>2</v>
      </c>
      <c r="BL959" s="16">
        <v>1</v>
      </c>
      <c r="BM959" s="16">
        <v>2</v>
      </c>
      <c r="BN959" s="16">
        <v>3</v>
      </c>
      <c r="BO959" s="16">
        <v>2</v>
      </c>
      <c r="BQ959" s="16">
        <v>2</v>
      </c>
      <c r="BR959" s="16" t="s">
        <v>2039</v>
      </c>
      <c r="BS959" s="16">
        <v>1</v>
      </c>
      <c r="BV959" s="24">
        <v>2</v>
      </c>
      <c r="BW959" s="16">
        <v>3</v>
      </c>
      <c r="BX959" s="16">
        <v>1</v>
      </c>
      <c r="BZ959"/>
    </row>
    <row r="960" spans="1:78">
      <c r="A960">
        <v>958</v>
      </c>
      <c r="C960" s="1" t="s">
        <v>5</v>
      </c>
      <c r="D960" s="1" t="s">
        <v>5</v>
      </c>
      <c r="E960" s="1" t="s">
        <v>5</v>
      </c>
      <c r="F960" s="1" t="s">
        <v>5</v>
      </c>
      <c r="H960" s="1" t="s">
        <v>9</v>
      </c>
      <c r="I960" s="1" t="s">
        <v>2038</v>
      </c>
      <c r="J960" s="1" t="s">
        <v>2038</v>
      </c>
      <c r="K960" s="1" t="s">
        <v>2038</v>
      </c>
      <c r="L960" s="1" t="s">
        <v>2038</v>
      </c>
      <c r="M960" t="s">
        <v>60</v>
      </c>
      <c r="N960" t="s">
        <v>61</v>
      </c>
      <c r="O960" s="21">
        <v>0</v>
      </c>
      <c r="Q960">
        <v>3</v>
      </c>
      <c r="R960" s="2">
        <v>4</v>
      </c>
      <c r="S960">
        <v>3</v>
      </c>
      <c r="T960">
        <v>3</v>
      </c>
      <c r="U960" s="14">
        <v>0</v>
      </c>
      <c r="X960" s="16">
        <v>4</v>
      </c>
      <c r="Y960" s="15">
        <v>4</v>
      </c>
      <c r="Z960" s="17">
        <v>4</v>
      </c>
      <c r="AN960">
        <v>0</v>
      </c>
      <c r="AX960" t="s">
        <v>2039</v>
      </c>
      <c r="AY960">
        <v>3</v>
      </c>
      <c r="BI960" s="16">
        <v>3</v>
      </c>
      <c r="BJ960" s="16" t="s">
        <v>2039</v>
      </c>
      <c r="BK960" s="16">
        <v>2</v>
      </c>
      <c r="BL960" s="16">
        <v>1</v>
      </c>
      <c r="BM960" s="16">
        <v>2</v>
      </c>
      <c r="BN960" s="16">
        <v>3</v>
      </c>
      <c r="BO960" s="16" t="s">
        <v>2039</v>
      </c>
      <c r="BQ960" s="16" t="s">
        <v>2039</v>
      </c>
      <c r="BS960" s="16">
        <v>0</v>
      </c>
      <c r="BW960" s="16">
        <v>3</v>
      </c>
      <c r="BX960" s="16">
        <v>0</v>
      </c>
      <c r="BZ960"/>
    </row>
    <row r="961" spans="1:78">
      <c r="A961">
        <v>959</v>
      </c>
      <c r="C961" s="1" t="s">
        <v>5</v>
      </c>
      <c r="D961" s="1" t="s">
        <v>5</v>
      </c>
      <c r="E961" s="1" t="s">
        <v>5</v>
      </c>
      <c r="F961" s="1" t="s">
        <v>5</v>
      </c>
      <c r="H961" s="1" t="s">
        <v>9</v>
      </c>
      <c r="I961" s="1" t="s">
        <v>2038</v>
      </c>
      <c r="J961" s="1" t="s">
        <v>2038</v>
      </c>
      <c r="K961" s="1" t="s">
        <v>2038</v>
      </c>
      <c r="L961" s="1" t="s">
        <v>2038</v>
      </c>
      <c r="M961" t="s">
        <v>62</v>
      </c>
      <c r="N961" t="s">
        <v>63</v>
      </c>
      <c r="O961" s="21">
        <v>0</v>
      </c>
      <c r="P961">
        <v>3</v>
      </c>
      <c r="Q961" s="2">
        <v>4</v>
      </c>
      <c r="R961" s="2">
        <v>4</v>
      </c>
      <c r="S961">
        <v>4</v>
      </c>
      <c r="T961">
        <v>4</v>
      </c>
      <c r="U961" s="14">
        <v>0</v>
      </c>
      <c r="V961" s="15">
        <v>4</v>
      </c>
      <c r="W961" s="15">
        <v>4</v>
      </c>
      <c r="X961" s="16">
        <v>3</v>
      </c>
      <c r="Y961" s="15">
        <v>4</v>
      </c>
      <c r="Z961" s="17">
        <v>4</v>
      </c>
      <c r="AB961" s="2">
        <v>4</v>
      </c>
      <c r="AC961">
        <v>3</v>
      </c>
      <c r="AI961" s="2">
        <v>4</v>
      </c>
      <c r="AK961">
        <v>3</v>
      </c>
      <c r="AL961">
        <v>0</v>
      </c>
      <c r="AN961">
        <v>3</v>
      </c>
      <c r="AO961" s="2">
        <v>4</v>
      </c>
      <c r="AP961" s="2">
        <v>4</v>
      </c>
      <c r="AQ961" s="2">
        <v>4</v>
      </c>
      <c r="AX961">
        <v>0</v>
      </c>
      <c r="AY961">
        <v>3</v>
      </c>
      <c r="BA961">
        <v>0</v>
      </c>
      <c r="BC961" s="14">
        <v>4</v>
      </c>
      <c r="BD961" s="16">
        <v>4</v>
      </c>
      <c r="BE961" s="15">
        <v>4</v>
      </c>
      <c r="BI961" s="16">
        <v>3</v>
      </c>
      <c r="BJ961" s="16">
        <v>3</v>
      </c>
      <c r="BK961" s="16">
        <v>4</v>
      </c>
      <c r="BL961" s="16">
        <v>3</v>
      </c>
      <c r="BM961" s="16">
        <v>2</v>
      </c>
      <c r="BN961" s="16">
        <v>3</v>
      </c>
      <c r="BO961" s="16">
        <v>1</v>
      </c>
      <c r="BQ961" s="16">
        <v>4</v>
      </c>
      <c r="BT961" s="16">
        <v>0</v>
      </c>
      <c r="BV961" s="24">
        <v>3</v>
      </c>
      <c r="BW961" s="16">
        <v>3</v>
      </c>
      <c r="BX961" s="16">
        <v>3</v>
      </c>
      <c r="BY961" s="16">
        <v>3</v>
      </c>
      <c r="BZ961"/>
    </row>
    <row r="962" spans="1:78">
      <c r="A962">
        <v>960</v>
      </c>
      <c r="C962" s="1" t="s">
        <v>5</v>
      </c>
      <c r="D962" s="1" t="s">
        <v>5</v>
      </c>
      <c r="E962" s="1" t="s">
        <v>5</v>
      </c>
      <c r="F962" s="1" t="s">
        <v>5</v>
      </c>
      <c r="H962" s="1" t="s">
        <v>9</v>
      </c>
      <c r="I962" s="1" t="s">
        <v>2038</v>
      </c>
      <c r="J962" s="1" t="s">
        <v>2038</v>
      </c>
      <c r="K962" s="1" t="s">
        <v>2038</v>
      </c>
      <c r="L962" s="1" t="s">
        <v>2038</v>
      </c>
      <c r="M962" t="s">
        <v>64</v>
      </c>
      <c r="N962" t="s">
        <v>65</v>
      </c>
      <c r="O962" s="21">
        <v>0</v>
      </c>
      <c r="Q962">
        <v>4</v>
      </c>
      <c r="R962" s="2">
        <v>4</v>
      </c>
      <c r="T962">
        <v>0</v>
      </c>
      <c r="U962" s="14">
        <v>0</v>
      </c>
      <c r="X962" s="16">
        <v>4</v>
      </c>
      <c r="Y962" s="15">
        <v>4</v>
      </c>
      <c r="Z962" s="17">
        <v>4</v>
      </c>
      <c r="AD962" s="2">
        <v>4</v>
      </c>
      <c r="AN962">
        <v>4</v>
      </c>
      <c r="AO962">
        <v>0</v>
      </c>
      <c r="AX962">
        <v>3</v>
      </c>
      <c r="AY962">
        <v>1</v>
      </c>
      <c r="BE962" s="16">
        <v>0</v>
      </c>
      <c r="BG962" s="16">
        <v>0</v>
      </c>
      <c r="BI962" s="16">
        <v>3</v>
      </c>
      <c r="BJ962" s="16">
        <v>4</v>
      </c>
      <c r="BK962" s="16">
        <v>2</v>
      </c>
      <c r="BL962" s="16">
        <v>2</v>
      </c>
      <c r="BM962" s="16">
        <v>2</v>
      </c>
      <c r="BN962" s="16">
        <v>3</v>
      </c>
      <c r="BO962" s="16">
        <v>2</v>
      </c>
      <c r="BQ962" s="16">
        <v>3</v>
      </c>
      <c r="BR962" s="16">
        <v>2</v>
      </c>
      <c r="BS962" s="16">
        <v>1</v>
      </c>
      <c r="BU962" s="24">
        <v>1</v>
      </c>
      <c r="BV962" s="24">
        <v>2</v>
      </c>
      <c r="BW962" s="16">
        <v>3</v>
      </c>
      <c r="BX962" s="16">
        <v>2</v>
      </c>
      <c r="BZ962"/>
    </row>
    <row r="963" spans="1:78">
      <c r="A963">
        <v>961</v>
      </c>
      <c r="C963" s="1" t="s">
        <v>5</v>
      </c>
      <c r="D963" s="1" t="s">
        <v>5</v>
      </c>
      <c r="E963" s="1" t="s">
        <v>5</v>
      </c>
      <c r="F963" s="1" t="s">
        <v>5</v>
      </c>
      <c r="H963" s="1" t="s">
        <v>9</v>
      </c>
      <c r="I963" s="1" t="s">
        <v>2038</v>
      </c>
      <c r="J963" s="1" t="s">
        <v>2038</v>
      </c>
      <c r="K963" s="1" t="s">
        <v>2038</v>
      </c>
      <c r="L963" s="1" t="s">
        <v>2038</v>
      </c>
      <c r="M963" t="s">
        <v>66</v>
      </c>
      <c r="N963" t="s">
        <v>67</v>
      </c>
      <c r="O963" s="21">
        <v>0</v>
      </c>
      <c r="T963" t="s">
        <v>2039</v>
      </c>
      <c r="Y963" s="15">
        <v>4</v>
      </c>
      <c r="Z963" s="17">
        <v>4</v>
      </c>
      <c r="AX963">
        <v>4</v>
      </c>
      <c r="BF963" s="16">
        <v>0</v>
      </c>
      <c r="BI963" s="16">
        <v>1</v>
      </c>
      <c r="BJ963" s="16">
        <v>2</v>
      </c>
      <c r="BL963" s="16">
        <v>1</v>
      </c>
      <c r="BM963" s="16">
        <v>1</v>
      </c>
      <c r="BN963" s="16">
        <v>1</v>
      </c>
      <c r="BQ963" s="16">
        <v>2</v>
      </c>
      <c r="BV963" s="24">
        <v>1</v>
      </c>
      <c r="BW963" s="16">
        <v>1</v>
      </c>
      <c r="BX963" s="16">
        <v>1</v>
      </c>
      <c r="BZ963"/>
    </row>
    <row r="964" spans="1:78">
      <c r="A964">
        <v>962</v>
      </c>
      <c r="C964" s="1" t="s">
        <v>5</v>
      </c>
      <c r="D964" s="1" t="s">
        <v>5</v>
      </c>
      <c r="E964" s="1" t="s">
        <v>5</v>
      </c>
      <c r="F964" s="1" t="s">
        <v>5</v>
      </c>
      <c r="H964" s="1" t="s">
        <v>9</v>
      </c>
      <c r="I964" s="1" t="s">
        <v>2038</v>
      </c>
      <c r="J964" s="1" t="s">
        <v>2038</v>
      </c>
      <c r="K964" s="1" t="s">
        <v>2038</v>
      </c>
      <c r="L964" s="1" t="s">
        <v>2038</v>
      </c>
      <c r="M964" t="s">
        <v>68</v>
      </c>
      <c r="N964" t="s">
        <v>69</v>
      </c>
      <c r="O964" s="21">
        <v>0</v>
      </c>
      <c r="Q964">
        <v>3</v>
      </c>
      <c r="R964" s="2">
        <v>4</v>
      </c>
      <c r="S964">
        <v>3</v>
      </c>
      <c r="T964">
        <v>3</v>
      </c>
      <c r="U964" s="14">
        <v>0</v>
      </c>
      <c r="X964" s="16">
        <v>4</v>
      </c>
      <c r="Y964" s="15">
        <v>4</v>
      </c>
      <c r="Z964" s="17">
        <v>3</v>
      </c>
      <c r="AD964" s="2">
        <v>5</v>
      </c>
      <c r="AN964">
        <v>3</v>
      </c>
      <c r="AX964">
        <v>3</v>
      </c>
      <c r="BE964" s="16">
        <v>0</v>
      </c>
      <c r="BI964" s="16">
        <v>3</v>
      </c>
      <c r="BJ964" s="16">
        <v>4</v>
      </c>
      <c r="BK964" s="16">
        <v>2</v>
      </c>
      <c r="BL964" s="16">
        <v>1</v>
      </c>
      <c r="BM964" s="16">
        <v>2</v>
      </c>
      <c r="BN964" s="16">
        <v>3</v>
      </c>
      <c r="BO964" s="16">
        <v>2</v>
      </c>
      <c r="BQ964" s="16">
        <v>2</v>
      </c>
      <c r="BV964" s="24">
        <v>2</v>
      </c>
      <c r="BW964" s="16">
        <v>3</v>
      </c>
      <c r="BX964" s="16">
        <v>1</v>
      </c>
      <c r="BZ964"/>
    </row>
    <row r="965" spans="1:78">
      <c r="A965">
        <v>963</v>
      </c>
      <c r="C965" s="1" t="s">
        <v>5</v>
      </c>
      <c r="D965" s="1" t="s">
        <v>5</v>
      </c>
      <c r="E965" s="1" t="s">
        <v>5</v>
      </c>
      <c r="F965" s="1" t="s">
        <v>5</v>
      </c>
      <c r="H965" s="1" t="s">
        <v>9</v>
      </c>
      <c r="I965" s="1" t="s">
        <v>2038</v>
      </c>
      <c r="J965" s="1" t="s">
        <v>2038</v>
      </c>
      <c r="K965" s="1" t="s">
        <v>2038</v>
      </c>
      <c r="L965" s="1" t="s">
        <v>2038</v>
      </c>
      <c r="M965" t="s">
        <v>70</v>
      </c>
      <c r="N965" t="s">
        <v>71</v>
      </c>
      <c r="O965" s="21">
        <v>0</v>
      </c>
      <c r="Q965" s="2">
        <v>4</v>
      </c>
      <c r="R965" s="2">
        <v>4</v>
      </c>
      <c r="S965">
        <v>4</v>
      </c>
      <c r="T965">
        <v>4</v>
      </c>
      <c r="U965" s="14">
        <v>0</v>
      </c>
      <c r="V965" s="15">
        <v>4</v>
      </c>
      <c r="W965" s="15">
        <v>4</v>
      </c>
      <c r="X965" s="16">
        <v>3</v>
      </c>
      <c r="Y965" s="15">
        <v>4</v>
      </c>
      <c r="Z965" s="18">
        <v>4</v>
      </c>
      <c r="AB965" s="2">
        <v>4</v>
      </c>
      <c r="AC965" s="2">
        <v>4</v>
      </c>
      <c r="AI965" s="2">
        <v>4</v>
      </c>
      <c r="AK965">
        <v>3</v>
      </c>
      <c r="AL965">
        <v>4</v>
      </c>
      <c r="AN965" s="2">
        <v>4</v>
      </c>
      <c r="AP965">
        <v>3</v>
      </c>
      <c r="AQ965" s="2">
        <v>4</v>
      </c>
      <c r="AX965">
        <v>3</v>
      </c>
      <c r="AY965">
        <v>4</v>
      </c>
      <c r="BA965">
        <v>0</v>
      </c>
      <c r="BC965" s="14">
        <v>4</v>
      </c>
      <c r="BD965" s="16">
        <v>4</v>
      </c>
      <c r="BE965" s="16">
        <v>3</v>
      </c>
      <c r="BI965" s="16">
        <v>3</v>
      </c>
      <c r="BJ965" s="16">
        <v>3</v>
      </c>
      <c r="BK965" s="16">
        <v>4</v>
      </c>
      <c r="BL965" s="16">
        <v>3</v>
      </c>
      <c r="BM965" s="16">
        <v>2</v>
      </c>
      <c r="BN965" s="16">
        <v>3</v>
      </c>
      <c r="BO965" s="16">
        <v>1</v>
      </c>
      <c r="BQ965" s="16">
        <v>4</v>
      </c>
      <c r="BS965" s="16">
        <v>1</v>
      </c>
      <c r="BV965" s="24">
        <v>3</v>
      </c>
      <c r="BW965" s="16">
        <v>3</v>
      </c>
      <c r="BX965" s="16">
        <v>2</v>
      </c>
      <c r="BY965" s="16">
        <v>3</v>
      </c>
      <c r="BZ965"/>
    </row>
    <row r="966" spans="1:78">
      <c r="A966">
        <v>964</v>
      </c>
      <c r="C966" s="1" t="s">
        <v>5</v>
      </c>
      <c r="D966" s="1" t="s">
        <v>5</v>
      </c>
      <c r="E966" s="1" t="s">
        <v>5</v>
      </c>
      <c r="F966" s="1" t="s">
        <v>5</v>
      </c>
      <c r="H966" s="1" t="s">
        <v>9</v>
      </c>
      <c r="I966" s="1" t="s">
        <v>2038</v>
      </c>
      <c r="J966" s="1" t="s">
        <v>2038</v>
      </c>
      <c r="K966" s="1" t="s">
        <v>2038</v>
      </c>
      <c r="L966" s="1" t="s">
        <v>2038</v>
      </c>
      <c r="M966" t="s">
        <v>72</v>
      </c>
      <c r="N966" t="s">
        <v>73</v>
      </c>
      <c r="O966" s="21">
        <v>0</v>
      </c>
      <c r="Q966">
        <v>3</v>
      </c>
      <c r="R966" s="2">
        <v>4</v>
      </c>
      <c r="S966">
        <v>3</v>
      </c>
      <c r="T966">
        <v>3</v>
      </c>
      <c r="U966" s="14">
        <v>0</v>
      </c>
      <c r="X966" s="16">
        <v>4</v>
      </c>
      <c r="Y966" s="15">
        <v>4</v>
      </c>
      <c r="Z966" s="17">
        <v>3</v>
      </c>
      <c r="AD966" s="2">
        <v>5</v>
      </c>
      <c r="AN966">
        <v>4</v>
      </c>
      <c r="AX966">
        <v>3</v>
      </c>
      <c r="BE966" s="16">
        <v>0</v>
      </c>
      <c r="BG966" s="16">
        <v>0</v>
      </c>
      <c r="BI966" s="16">
        <v>3</v>
      </c>
      <c r="BJ966" s="16">
        <v>4</v>
      </c>
      <c r="BK966" s="16">
        <v>2</v>
      </c>
      <c r="BL966" s="16">
        <v>1</v>
      </c>
      <c r="BM966" s="16">
        <v>2</v>
      </c>
      <c r="BN966" s="16">
        <v>2</v>
      </c>
      <c r="BO966" s="16">
        <v>1</v>
      </c>
      <c r="BQ966" s="16">
        <v>2</v>
      </c>
      <c r="BR966" s="16">
        <v>1</v>
      </c>
      <c r="BS966" s="16">
        <v>1</v>
      </c>
      <c r="BV966" s="24">
        <v>2</v>
      </c>
      <c r="BW966" s="16">
        <v>3</v>
      </c>
      <c r="BX966" s="16">
        <v>2</v>
      </c>
      <c r="BZ966"/>
    </row>
    <row r="967" spans="1:78">
      <c r="A967">
        <v>965</v>
      </c>
      <c r="C967" s="1" t="s">
        <v>5</v>
      </c>
      <c r="D967" s="1" t="s">
        <v>5</v>
      </c>
      <c r="E967" s="1" t="s">
        <v>5</v>
      </c>
      <c r="F967" s="1" t="s">
        <v>5</v>
      </c>
      <c r="H967" s="1" t="s">
        <v>5</v>
      </c>
      <c r="J967" s="1" t="s">
        <v>0</v>
      </c>
      <c r="K967" s="1" t="s">
        <v>2038</v>
      </c>
      <c r="L967" s="1" t="s">
        <v>2038</v>
      </c>
      <c r="M967" t="s">
        <v>74</v>
      </c>
      <c r="N967" t="s">
        <v>75</v>
      </c>
      <c r="O967" s="21">
        <v>0</v>
      </c>
      <c r="P967">
        <v>3</v>
      </c>
      <c r="Q967">
        <v>0</v>
      </c>
      <c r="R967" s="2">
        <v>4</v>
      </c>
      <c r="S967">
        <v>3</v>
      </c>
      <c r="T967">
        <v>4</v>
      </c>
      <c r="U967" s="14">
        <v>0</v>
      </c>
      <c r="V967" s="15">
        <v>4</v>
      </c>
      <c r="W967" s="15">
        <v>4</v>
      </c>
      <c r="X967" s="16">
        <v>3</v>
      </c>
      <c r="Y967" s="15">
        <v>4</v>
      </c>
      <c r="Z967" s="17">
        <v>4</v>
      </c>
      <c r="AB967" s="2">
        <v>4</v>
      </c>
      <c r="AC967">
        <v>3</v>
      </c>
      <c r="AD967" s="2">
        <v>5</v>
      </c>
      <c r="AG967">
        <v>4</v>
      </c>
      <c r="AH967">
        <v>3</v>
      </c>
      <c r="AI967" s="2">
        <v>4</v>
      </c>
      <c r="AJ967">
        <v>3</v>
      </c>
      <c r="AK967">
        <v>3</v>
      </c>
      <c r="AM967">
        <v>4</v>
      </c>
      <c r="AN967">
        <v>3</v>
      </c>
      <c r="AP967">
        <v>3</v>
      </c>
      <c r="AV967">
        <v>3</v>
      </c>
      <c r="AX967">
        <v>0</v>
      </c>
      <c r="AY967">
        <v>1</v>
      </c>
      <c r="AZ967">
        <v>3</v>
      </c>
      <c r="BA967">
        <v>0</v>
      </c>
      <c r="BC967" s="14">
        <v>4</v>
      </c>
      <c r="BD967" s="16">
        <v>4</v>
      </c>
      <c r="BE967" s="15">
        <v>4</v>
      </c>
      <c r="BG967" s="16" t="s">
        <v>2039</v>
      </c>
      <c r="BH967" s="15">
        <v>5</v>
      </c>
      <c r="BI967" s="16">
        <v>3</v>
      </c>
      <c r="BJ967" s="16">
        <v>3</v>
      </c>
      <c r="BK967" s="16">
        <v>4</v>
      </c>
      <c r="BL967" s="16">
        <v>3</v>
      </c>
      <c r="BM967" s="16">
        <v>2</v>
      </c>
      <c r="BN967" s="16">
        <v>3</v>
      </c>
      <c r="BO967" s="16">
        <v>1</v>
      </c>
      <c r="BQ967" s="16">
        <v>4</v>
      </c>
      <c r="BS967" s="16">
        <v>0</v>
      </c>
      <c r="BV967" s="24">
        <v>3</v>
      </c>
      <c r="BW967" s="16">
        <v>3</v>
      </c>
      <c r="BX967" s="16">
        <v>3</v>
      </c>
      <c r="BZ967"/>
    </row>
    <row r="968" spans="1:78">
      <c r="A968">
        <v>966</v>
      </c>
      <c r="C968" s="1" t="s">
        <v>5</v>
      </c>
      <c r="D968" s="1" t="s">
        <v>5</v>
      </c>
      <c r="E968" s="1" t="s">
        <v>5</v>
      </c>
      <c r="F968" s="1" t="s">
        <v>5</v>
      </c>
      <c r="H968" s="1" t="s">
        <v>5</v>
      </c>
      <c r="J968" s="1" t="s">
        <v>9</v>
      </c>
      <c r="K968" s="1" t="s">
        <v>2038</v>
      </c>
      <c r="L968" s="1" t="s">
        <v>2038</v>
      </c>
      <c r="M968" t="s">
        <v>2173</v>
      </c>
      <c r="N968" t="s">
        <v>76</v>
      </c>
      <c r="O968" s="21">
        <v>0</v>
      </c>
      <c r="P968">
        <v>3</v>
      </c>
      <c r="Q968">
        <v>0</v>
      </c>
      <c r="R968" s="2">
        <v>4</v>
      </c>
      <c r="S968">
        <v>3</v>
      </c>
      <c r="T968">
        <v>4</v>
      </c>
      <c r="U968" s="14">
        <v>0</v>
      </c>
      <c r="V968" s="15">
        <v>4</v>
      </c>
      <c r="W968" s="15">
        <v>4</v>
      </c>
      <c r="X968" s="16">
        <v>3</v>
      </c>
      <c r="Y968" s="15">
        <v>4</v>
      </c>
      <c r="Z968" s="17">
        <v>4</v>
      </c>
      <c r="AB968" s="2">
        <v>4</v>
      </c>
      <c r="AC968">
        <v>3</v>
      </c>
      <c r="AD968" s="2">
        <v>5</v>
      </c>
      <c r="AG968">
        <v>4</v>
      </c>
      <c r="AH968">
        <v>3</v>
      </c>
      <c r="AI968" s="2">
        <v>4</v>
      </c>
      <c r="AJ968">
        <v>3</v>
      </c>
      <c r="AK968">
        <v>3</v>
      </c>
      <c r="AM968">
        <v>4</v>
      </c>
      <c r="AN968">
        <v>3</v>
      </c>
      <c r="AP968">
        <v>3</v>
      </c>
      <c r="AV968">
        <v>3</v>
      </c>
      <c r="AX968">
        <v>3</v>
      </c>
      <c r="AY968">
        <v>1</v>
      </c>
      <c r="AZ968">
        <v>3</v>
      </c>
      <c r="BA968">
        <v>0</v>
      </c>
      <c r="BC968" s="14">
        <v>4</v>
      </c>
      <c r="BD968" s="16">
        <v>4</v>
      </c>
      <c r="BE968" s="15">
        <v>4</v>
      </c>
      <c r="BG968" s="16" t="s">
        <v>2039</v>
      </c>
      <c r="BH968" s="15">
        <v>5</v>
      </c>
      <c r="BI968" s="16">
        <v>3</v>
      </c>
      <c r="BJ968" s="16">
        <v>3</v>
      </c>
      <c r="BK968" s="16">
        <v>4</v>
      </c>
      <c r="BL968" s="16">
        <v>3</v>
      </c>
      <c r="BM968" s="16">
        <v>2</v>
      </c>
      <c r="BN968" s="16">
        <v>3</v>
      </c>
      <c r="BO968" s="16">
        <v>1</v>
      </c>
      <c r="BQ968" s="16">
        <v>4</v>
      </c>
      <c r="BV968" s="24">
        <v>3</v>
      </c>
      <c r="BW968" s="16">
        <v>3</v>
      </c>
      <c r="BX968" s="16">
        <v>3</v>
      </c>
      <c r="BZ968"/>
    </row>
    <row r="969" spans="1:78">
      <c r="A969">
        <v>967</v>
      </c>
      <c r="C969" s="1" t="s">
        <v>5</v>
      </c>
      <c r="D969" s="1" t="s">
        <v>5</v>
      </c>
      <c r="E969" s="1" t="s">
        <v>5</v>
      </c>
      <c r="F969" s="1" t="s">
        <v>5</v>
      </c>
      <c r="H969" s="1" t="s">
        <v>5</v>
      </c>
      <c r="J969" s="1" t="s">
        <v>9</v>
      </c>
      <c r="K969" s="1" t="s">
        <v>2038</v>
      </c>
      <c r="L969" s="1" t="s">
        <v>2038</v>
      </c>
      <c r="M969" t="s">
        <v>77</v>
      </c>
      <c r="N969" t="s">
        <v>78</v>
      </c>
      <c r="O969" s="21">
        <v>0</v>
      </c>
      <c r="P969">
        <v>3</v>
      </c>
      <c r="Q969">
        <v>0</v>
      </c>
      <c r="R969" s="2">
        <v>4</v>
      </c>
      <c r="S969">
        <v>3</v>
      </c>
      <c r="T969">
        <v>4</v>
      </c>
      <c r="U969" s="14">
        <v>0</v>
      </c>
      <c r="V969" s="15">
        <v>4</v>
      </c>
      <c r="W969" s="15">
        <v>4</v>
      </c>
      <c r="X969" s="16">
        <v>3</v>
      </c>
      <c r="Y969" s="15">
        <v>4</v>
      </c>
      <c r="Z969" s="17">
        <v>4</v>
      </c>
      <c r="AB969" s="2">
        <v>4</v>
      </c>
      <c r="AC969">
        <v>3</v>
      </c>
      <c r="AD969" s="2">
        <v>5</v>
      </c>
      <c r="AG969">
        <v>4</v>
      </c>
      <c r="AH969">
        <v>3</v>
      </c>
      <c r="AI969" s="2">
        <v>4</v>
      </c>
      <c r="AJ969">
        <v>3</v>
      </c>
      <c r="AK969">
        <v>3</v>
      </c>
      <c r="AM969">
        <v>4</v>
      </c>
      <c r="AN969">
        <v>3</v>
      </c>
      <c r="AP969">
        <v>3</v>
      </c>
      <c r="AV969">
        <v>3</v>
      </c>
      <c r="AX969">
        <v>3</v>
      </c>
      <c r="AY969">
        <v>1</v>
      </c>
      <c r="AZ969">
        <v>3</v>
      </c>
      <c r="BA969">
        <v>0</v>
      </c>
      <c r="BC969" s="14">
        <v>4</v>
      </c>
      <c r="BD969" s="16">
        <v>4</v>
      </c>
      <c r="BE969" s="15">
        <v>4</v>
      </c>
      <c r="BG969" s="16">
        <v>3</v>
      </c>
      <c r="BH969" s="15">
        <v>5</v>
      </c>
      <c r="BI969" s="16">
        <v>3</v>
      </c>
      <c r="BJ969" s="16">
        <v>3</v>
      </c>
      <c r="BK969" s="16">
        <v>4</v>
      </c>
      <c r="BL969" s="16">
        <v>3</v>
      </c>
      <c r="BM969" s="16">
        <v>2</v>
      </c>
      <c r="BN969" s="16">
        <v>3</v>
      </c>
      <c r="BO969" s="16">
        <v>1</v>
      </c>
      <c r="BQ969" s="16">
        <v>4</v>
      </c>
      <c r="BV969" s="24">
        <v>3</v>
      </c>
      <c r="BW969" s="16">
        <v>3</v>
      </c>
      <c r="BX969" s="16">
        <v>3</v>
      </c>
      <c r="BZ969"/>
    </row>
    <row r="970" spans="1:78">
      <c r="A970">
        <v>968</v>
      </c>
      <c r="C970" s="1" t="s">
        <v>5</v>
      </c>
      <c r="D970" s="1" t="s">
        <v>5</v>
      </c>
      <c r="E970" s="1" t="s">
        <v>5</v>
      </c>
      <c r="F970" s="1" t="s">
        <v>5</v>
      </c>
      <c r="H970" s="1" t="s">
        <v>5</v>
      </c>
      <c r="J970" s="1" t="s">
        <v>9</v>
      </c>
      <c r="K970" s="1" t="s">
        <v>2038</v>
      </c>
      <c r="L970" s="1" t="s">
        <v>2038</v>
      </c>
      <c r="M970" t="s">
        <v>79</v>
      </c>
      <c r="N970" t="s">
        <v>80</v>
      </c>
      <c r="O970" s="21">
        <v>0</v>
      </c>
      <c r="P970">
        <v>3</v>
      </c>
      <c r="Q970">
        <v>0</v>
      </c>
      <c r="R970" s="2">
        <v>4</v>
      </c>
      <c r="S970">
        <v>3</v>
      </c>
      <c r="T970">
        <v>4</v>
      </c>
      <c r="U970" s="14">
        <v>0</v>
      </c>
      <c r="V970" s="15">
        <v>4</v>
      </c>
      <c r="W970" s="15">
        <v>4</v>
      </c>
      <c r="X970" s="16">
        <v>3</v>
      </c>
      <c r="Y970" s="15">
        <v>4</v>
      </c>
      <c r="Z970" s="17">
        <v>4</v>
      </c>
      <c r="AB970" s="2">
        <v>4</v>
      </c>
      <c r="AC970">
        <v>3</v>
      </c>
      <c r="AD970" s="2">
        <v>5</v>
      </c>
      <c r="AG970">
        <v>4</v>
      </c>
      <c r="AH970">
        <v>3</v>
      </c>
      <c r="AI970" t="s">
        <v>2039</v>
      </c>
      <c r="AJ970">
        <v>3</v>
      </c>
      <c r="AK970">
        <v>3</v>
      </c>
      <c r="AM970">
        <v>4</v>
      </c>
      <c r="AN970">
        <v>3</v>
      </c>
      <c r="AP970">
        <v>3</v>
      </c>
      <c r="AV970">
        <v>3</v>
      </c>
      <c r="AX970">
        <v>3</v>
      </c>
      <c r="AY970">
        <v>1</v>
      </c>
      <c r="AZ970">
        <v>3</v>
      </c>
      <c r="BA970">
        <v>0</v>
      </c>
      <c r="BC970" s="14">
        <v>4</v>
      </c>
      <c r="BD970" s="16">
        <v>4</v>
      </c>
      <c r="BE970" s="15">
        <v>4</v>
      </c>
      <c r="BG970" s="16">
        <v>3</v>
      </c>
      <c r="BH970" s="15">
        <v>5</v>
      </c>
      <c r="BI970" s="16">
        <v>3</v>
      </c>
      <c r="BJ970" s="16">
        <v>3</v>
      </c>
      <c r="BK970" s="16">
        <v>4</v>
      </c>
      <c r="BL970" s="16">
        <v>3</v>
      </c>
      <c r="BM970" s="16">
        <v>2</v>
      </c>
      <c r="BN970" s="16">
        <v>3</v>
      </c>
      <c r="BO970" s="16">
        <v>1</v>
      </c>
      <c r="BQ970" s="16">
        <v>4</v>
      </c>
      <c r="BV970" s="24">
        <v>3</v>
      </c>
      <c r="BW970" s="16">
        <v>3</v>
      </c>
      <c r="BX970" s="16">
        <v>3</v>
      </c>
      <c r="BZ970"/>
    </row>
    <row r="971" spans="1:78">
      <c r="A971">
        <v>969</v>
      </c>
      <c r="C971" s="1" t="s">
        <v>5</v>
      </c>
      <c r="D971" s="1" t="s">
        <v>5</v>
      </c>
      <c r="E971" s="1" t="s">
        <v>5</v>
      </c>
      <c r="F971" s="1" t="s">
        <v>5</v>
      </c>
      <c r="H971" s="1" t="s">
        <v>5</v>
      </c>
      <c r="J971" s="1" t="s">
        <v>9</v>
      </c>
      <c r="K971" s="1" t="s">
        <v>2038</v>
      </c>
      <c r="L971" s="1" t="s">
        <v>2038</v>
      </c>
      <c r="M971" t="s">
        <v>81</v>
      </c>
      <c r="N971" t="s">
        <v>82</v>
      </c>
      <c r="O971" s="21">
        <v>0</v>
      </c>
      <c r="P971">
        <v>3</v>
      </c>
      <c r="Q971">
        <v>0</v>
      </c>
      <c r="R971" s="2">
        <v>4</v>
      </c>
      <c r="S971">
        <v>3</v>
      </c>
      <c r="T971">
        <v>4</v>
      </c>
      <c r="U971" s="14">
        <v>0</v>
      </c>
      <c r="V971" s="15">
        <v>4</v>
      </c>
      <c r="W971" s="15">
        <v>4</v>
      </c>
      <c r="X971" s="16">
        <v>3</v>
      </c>
      <c r="Y971" s="15">
        <v>4</v>
      </c>
      <c r="Z971" s="17">
        <v>4</v>
      </c>
      <c r="AB971" s="2">
        <v>4</v>
      </c>
      <c r="AC971">
        <v>3</v>
      </c>
      <c r="AD971" s="2">
        <v>5</v>
      </c>
      <c r="AG971">
        <v>4</v>
      </c>
      <c r="AH971">
        <v>3</v>
      </c>
      <c r="AI971" s="2">
        <v>4</v>
      </c>
      <c r="AJ971">
        <v>3</v>
      </c>
      <c r="AK971">
        <v>3</v>
      </c>
      <c r="AM971">
        <v>4</v>
      </c>
      <c r="AN971">
        <v>3</v>
      </c>
      <c r="AP971">
        <v>3</v>
      </c>
      <c r="AV971">
        <v>3</v>
      </c>
      <c r="AX971">
        <v>3</v>
      </c>
      <c r="AY971">
        <v>1</v>
      </c>
      <c r="AZ971">
        <v>3</v>
      </c>
      <c r="BA971">
        <v>0</v>
      </c>
      <c r="BC971" s="14">
        <v>4</v>
      </c>
      <c r="BD971" s="16">
        <v>4</v>
      </c>
      <c r="BE971" s="15">
        <v>4</v>
      </c>
      <c r="BG971" s="16">
        <v>3</v>
      </c>
      <c r="BH971" s="15">
        <v>5</v>
      </c>
      <c r="BI971" s="16">
        <v>3</v>
      </c>
      <c r="BJ971" s="16">
        <v>3</v>
      </c>
      <c r="BK971" s="16">
        <v>4</v>
      </c>
      <c r="BL971" s="16">
        <v>3</v>
      </c>
      <c r="BM971" s="16">
        <v>2</v>
      </c>
      <c r="BN971" s="16">
        <v>3</v>
      </c>
      <c r="BO971" s="16">
        <v>1</v>
      </c>
      <c r="BQ971" s="16">
        <v>4</v>
      </c>
      <c r="BV971" s="24">
        <v>3</v>
      </c>
      <c r="BW971" s="16">
        <v>3</v>
      </c>
      <c r="BX971" s="16">
        <v>3</v>
      </c>
      <c r="BZ971"/>
    </row>
    <row r="972" spans="1:78">
      <c r="A972">
        <v>970</v>
      </c>
      <c r="C972" s="1" t="s">
        <v>5</v>
      </c>
      <c r="D972" s="1" t="s">
        <v>5</v>
      </c>
      <c r="E972" s="1" t="s">
        <v>5</v>
      </c>
      <c r="F972" s="1" t="s">
        <v>5</v>
      </c>
      <c r="H972" s="1" t="s">
        <v>5</v>
      </c>
      <c r="J972" s="1" t="s">
        <v>9</v>
      </c>
      <c r="K972" s="1" t="s">
        <v>2038</v>
      </c>
      <c r="L972" s="1" t="s">
        <v>2038</v>
      </c>
      <c r="M972" t="s">
        <v>83</v>
      </c>
      <c r="N972" t="s">
        <v>84</v>
      </c>
      <c r="O972" s="21">
        <v>0</v>
      </c>
      <c r="P972">
        <v>3</v>
      </c>
      <c r="Q972" t="s">
        <v>2039</v>
      </c>
      <c r="R972" s="2">
        <v>4</v>
      </c>
      <c r="S972">
        <v>3</v>
      </c>
      <c r="T972">
        <v>4</v>
      </c>
      <c r="U972" s="14">
        <v>0</v>
      </c>
      <c r="V972" s="15">
        <v>4</v>
      </c>
      <c r="W972" s="15">
        <v>4</v>
      </c>
      <c r="X972" s="16">
        <v>3</v>
      </c>
      <c r="Y972" s="15">
        <v>4</v>
      </c>
      <c r="Z972" s="17">
        <v>4</v>
      </c>
      <c r="AB972" s="2">
        <v>4</v>
      </c>
      <c r="AC972">
        <v>3</v>
      </c>
      <c r="AD972" s="2">
        <v>5</v>
      </c>
      <c r="AG972">
        <v>4</v>
      </c>
      <c r="AH972">
        <v>3</v>
      </c>
      <c r="AI972" s="2">
        <v>4</v>
      </c>
      <c r="AJ972">
        <v>3</v>
      </c>
      <c r="AK972">
        <v>3</v>
      </c>
      <c r="AM972">
        <v>4</v>
      </c>
      <c r="AN972">
        <v>3</v>
      </c>
      <c r="AP972">
        <v>3</v>
      </c>
      <c r="AV972">
        <v>3</v>
      </c>
      <c r="AX972">
        <v>3</v>
      </c>
      <c r="AY972">
        <v>1</v>
      </c>
      <c r="AZ972">
        <v>3</v>
      </c>
      <c r="BA972">
        <v>0</v>
      </c>
      <c r="BC972" s="14">
        <v>4</v>
      </c>
      <c r="BD972" s="16">
        <v>4</v>
      </c>
      <c r="BE972" s="15">
        <v>4</v>
      </c>
      <c r="BG972" s="16" t="s">
        <v>2039</v>
      </c>
      <c r="BH972" s="15">
        <v>5</v>
      </c>
      <c r="BI972" s="16">
        <v>3</v>
      </c>
      <c r="BJ972" s="16">
        <v>3</v>
      </c>
      <c r="BK972" s="16">
        <v>4</v>
      </c>
      <c r="BL972" s="16">
        <v>3</v>
      </c>
      <c r="BM972" s="16">
        <v>2</v>
      </c>
      <c r="BN972" s="16">
        <v>3</v>
      </c>
      <c r="BO972" s="16">
        <v>1</v>
      </c>
      <c r="BQ972" s="16">
        <v>4</v>
      </c>
      <c r="BV972" s="24">
        <v>3</v>
      </c>
      <c r="BW972" s="16">
        <v>3</v>
      </c>
      <c r="BX972" s="16">
        <v>3</v>
      </c>
      <c r="BZ972"/>
    </row>
    <row r="973" spans="1:78">
      <c r="A973">
        <v>971</v>
      </c>
      <c r="C973" s="1" t="s">
        <v>5</v>
      </c>
      <c r="D973" s="1" t="s">
        <v>5</v>
      </c>
      <c r="E973" s="1" t="s">
        <v>5</v>
      </c>
      <c r="F973" s="1" t="s">
        <v>5</v>
      </c>
      <c r="H973" s="1" t="s">
        <v>5</v>
      </c>
      <c r="J973" s="1" t="s">
        <v>9</v>
      </c>
      <c r="K973" s="1" t="s">
        <v>2038</v>
      </c>
      <c r="L973" s="1" t="s">
        <v>2038</v>
      </c>
      <c r="M973" t="s">
        <v>85</v>
      </c>
      <c r="N973" t="s">
        <v>86</v>
      </c>
      <c r="O973" s="21">
        <v>0</v>
      </c>
      <c r="P973">
        <v>3</v>
      </c>
      <c r="Q973" s="2">
        <v>4</v>
      </c>
      <c r="R973" s="2">
        <v>4</v>
      </c>
      <c r="S973">
        <v>4</v>
      </c>
      <c r="T973">
        <v>4</v>
      </c>
      <c r="U973" s="14">
        <v>0</v>
      </c>
      <c r="V973" s="15">
        <v>4</v>
      </c>
      <c r="W973" s="15">
        <v>4</v>
      </c>
      <c r="X973" s="16" t="s">
        <v>2039</v>
      </c>
      <c r="Y973" s="15">
        <v>4</v>
      </c>
      <c r="Z973" s="17">
        <v>4</v>
      </c>
      <c r="AB973" s="2">
        <v>4</v>
      </c>
      <c r="AC973">
        <v>3</v>
      </c>
      <c r="AI973" s="2">
        <v>4</v>
      </c>
      <c r="AK973">
        <v>3</v>
      </c>
      <c r="AL973">
        <v>0</v>
      </c>
      <c r="AN973">
        <v>3</v>
      </c>
      <c r="AO973" s="2">
        <v>4</v>
      </c>
      <c r="AP973" s="2">
        <v>4</v>
      </c>
      <c r="AQ973" s="2">
        <v>4</v>
      </c>
      <c r="AX973">
        <v>0</v>
      </c>
      <c r="AY973">
        <v>3</v>
      </c>
      <c r="BA973">
        <v>0</v>
      </c>
      <c r="BC973" s="14">
        <v>4</v>
      </c>
      <c r="BD973" s="16">
        <v>4</v>
      </c>
      <c r="BE973" s="15">
        <v>4</v>
      </c>
      <c r="BI973" s="16">
        <v>3</v>
      </c>
      <c r="BJ973" s="16">
        <v>3</v>
      </c>
      <c r="BK973" s="16">
        <v>4</v>
      </c>
      <c r="BL973" s="16">
        <v>3</v>
      </c>
      <c r="BM973" s="16">
        <v>2</v>
      </c>
      <c r="BN973" s="16">
        <v>3</v>
      </c>
      <c r="BO973" s="16">
        <v>1</v>
      </c>
      <c r="BQ973" s="16">
        <v>4</v>
      </c>
      <c r="BT973" s="16">
        <v>0</v>
      </c>
      <c r="BV973" s="24">
        <v>3</v>
      </c>
      <c r="BW973" s="16">
        <v>3</v>
      </c>
      <c r="BX973" s="16">
        <v>3</v>
      </c>
      <c r="BY973" s="16">
        <v>3</v>
      </c>
      <c r="BZ973"/>
    </row>
    <row r="974" spans="1:78">
      <c r="A974">
        <v>972</v>
      </c>
      <c r="C974" s="1" t="s">
        <v>5</v>
      </c>
      <c r="D974" s="1" t="s">
        <v>5</v>
      </c>
      <c r="E974" s="1" t="s">
        <v>5</v>
      </c>
      <c r="F974" s="1" t="s">
        <v>5</v>
      </c>
      <c r="H974" s="1" t="s">
        <v>5</v>
      </c>
      <c r="J974" s="1" t="s">
        <v>5</v>
      </c>
      <c r="N974" t="s">
        <v>87</v>
      </c>
      <c r="O974" s="21">
        <v>0</v>
      </c>
      <c r="P974">
        <v>3</v>
      </c>
      <c r="Q974" t="s">
        <v>2039</v>
      </c>
      <c r="R974" t="s">
        <v>2039</v>
      </c>
      <c r="T974" t="s">
        <v>2039</v>
      </c>
      <c r="V974" s="15">
        <v>4</v>
      </c>
      <c r="W974" s="15">
        <v>4</v>
      </c>
      <c r="Y974" s="16" t="s">
        <v>2039</v>
      </c>
      <c r="AB974" s="2">
        <v>4</v>
      </c>
      <c r="AC974">
        <v>3</v>
      </c>
      <c r="AI974" t="s">
        <v>2039</v>
      </c>
      <c r="AK974" t="s">
        <v>2039</v>
      </c>
      <c r="AL974" t="s">
        <v>2039</v>
      </c>
      <c r="AN974" t="s">
        <v>2039</v>
      </c>
      <c r="AO974" s="2">
        <v>4</v>
      </c>
      <c r="AP974" s="2">
        <v>4</v>
      </c>
      <c r="AQ974" s="2">
        <v>4</v>
      </c>
      <c r="AX974" t="s">
        <v>2039</v>
      </c>
      <c r="AY974">
        <v>3</v>
      </c>
      <c r="BA974">
        <v>0</v>
      </c>
      <c r="BC974" s="14" t="s">
        <v>2039</v>
      </c>
      <c r="BD974" s="16">
        <v>4</v>
      </c>
      <c r="BE974" s="15">
        <v>4</v>
      </c>
      <c r="BI974" s="16" t="s">
        <v>2039</v>
      </c>
      <c r="BJ974" s="16" t="s">
        <v>2039</v>
      </c>
      <c r="BK974" s="16" t="s">
        <v>2039</v>
      </c>
      <c r="BM974" s="16">
        <v>2</v>
      </c>
      <c r="BN974" s="16">
        <v>3</v>
      </c>
      <c r="BO974" s="16">
        <v>0</v>
      </c>
      <c r="BT974" s="16">
        <v>0</v>
      </c>
      <c r="BV974" s="24">
        <v>0</v>
      </c>
      <c r="BX974" s="16" t="s">
        <v>2039</v>
      </c>
      <c r="BY974" s="16">
        <v>3</v>
      </c>
      <c r="BZ974"/>
    </row>
    <row r="975" spans="1:78">
      <c r="A975">
        <v>973</v>
      </c>
      <c r="C975" s="1" t="s">
        <v>5</v>
      </c>
      <c r="D975" s="1" t="s">
        <v>5</v>
      </c>
      <c r="E975" s="1" t="s">
        <v>5</v>
      </c>
      <c r="F975" s="1" t="s">
        <v>5</v>
      </c>
      <c r="H975" s="1" t="s">
        <v>5</v>
      </c>
      <c r="J975" s="1" t="s">
        <v>9</v>
      </c>
      <c r="K975" s="1" t="s">
        <v>2038</v>
      </c>
      <c r="L975" s="1" t="s">
        <v>2038</v>
      </c>
      <c r="M975" t="s">
        <v>88</v>
      </c>
      <c r="N975" t="s">
        <v>89</v>
      </c>
      <c r="O975" s="21">
        <v>0</v>
      </c>
      <c r="P975">
        <v>3</v>
      </c>
      <c r="Q975" s="2">
        <v>4</v>
      </c>
      <c r="R975" s="2">
        <v>4</v>
      </c>
      <c r="S975">
        <v>3</v>
      </c>
      <c r="T975">
        <v>4</v>
      </c>
      <c r="U975" s="14">
        <v>0</v>
      </c>
      <c r="V975" s="15">
        <v>4</v>
      </c>
      <c r="W975" s="15">
        <v>4</v>
      </c>
      <c r="X975" s="16">
        <v>3</v>
      </c>
      <c r="Y975" s="15">
        <v>4</v>
      </c>
      <c r="Z975" s="17">
        <v>4</v>
      </c>
      <c r="AB975">
        <v>0</v>
      </c>
      <c r="AC975">
        <v>4</v>
      </c>
      <c r="AI975" s="2">
        <v>4</v>
      </c>
      <c r="AK975">
        <v>3</v>
      </c>
      <c r="AL975">
        <v>0</v>
      </c>
      <c r="AN975">
        <v>3</v>
      </c>
      <c r="AO975" s="2">
        <v>4</v>
      </c>
      <c r="AP975" s="2">
        <v>4</v>
      </c>
      <c r="AQ975" s="2">
        <v>4</v>
      </c>
      <c r="AX975">
        <v>0</v>
      </c>
      <c r="AY975">
        <v>3</v>
      </c>
      <c r="BA975">
        <v>0</v>
      </c>
      <c r="BC975" s="14">
        <v>4</v>
      </c>
      <c r="BD975" s="16">
        <v>4</v>
      </c>
      <c r="BE975" s="15">
        <v>4</v>
      </c>
      <c r="BI975" s="16">
        <v>3</v>
      </c>
      <c r="BJ975" s="16">
        <v>3</v>
      </c>
      <c r="BK975" s="16">
        <v>4</v>
      </c>
      <c r="BL975" s="16">
        <v>3</v>
      </c>
      <c r="BM975" s="16">
        <v>2</v>
      </c>
      <c r="BN975" s="16">
        <v>3</v>
      </c>
      <c r="BO975" s="16">
        <v>1</v>
      </c>
      <c r="BQ975" s="16" t="s">
        <v>2039</v>
      </c>
      <c r="BT975" s="16">
        <v>0</v>
      </c>
      <c r="BV975" s="24">
        <v>3</v>
      </c>
      <c r="BW975" s="16">
        <v>3</v>
      </c>
      <c r="BX975" s="16">
        <v>3</v>
      </c>
      <c r="BZ975"/>
    </row>
    <row r="976" spans="1:78">
      <c r="A976">
        <v>974</v>
      </c>
      <c r="C976" s="1" t="s">
        <v>5</v>
      </c>
      <c r="D976" s="1" t="s">
        <v>5</v>
      </c>
      <c r="E976" s="1" t="s">
        <v>5</v>
      </c>
      <c r="F976" s="1" t="s">
        <v>5</v>
      </c>
      <c r="H976" s="1" t="s">
        <v>5</v>
      </c>
      <c r="J976" s="1" t="s">
        <v>5</v>
      </c>
      <c r="N976" t="s">
        <v>90</v>
      </c>
      <c r="O976" s="21">
        <v>0</v>
      </c>
      <c r="P976">
        <v>3</v>
      </c>
      <c r="Q976" t="s">
        <v>2039</v>
      </c>
      <c r="R976" t="s">
        <v>2039</v>
      </c>
      <c r="S976">
        <v>3</v>
      </c>
      <c r="T976" t="s">
        <v>2039</v>
      </c>
      <c r="V976" s="15">
        <v>4</v>
      </c>
      <c r="W976" s="15">
        <v>4</v>
      </c>
      <c r="X976" s="16" t="s">
        <v>2039</v>
      </c>
      <c r="Y976" s="15">
        <v>4</v>
      </c>
      <c r="Z976" s="17" t="s">
        <v>2039</v>
      </c>
      <c r="AB976">
        <v>0</v>
      </c>
      <c r="AC976">
        <v>4</v>
      </c>
      <c r="AI976" s="2">
        <v>4</v>
      </c>
      <c r="AK976" t="s">
        <v>2039</v>
      </c>
      <c r="AL976" t="s">
        <v>2039</v>
      </c>
      <c r="AN976" t="s">
        <v>2039</v>
      </c>
      <c r="AO976" s="2">
        <v>4</v>
      </c>
      <c r="AP976" s="2">
        <v>4</v>
      </c>
      <c r="AQ976" s="2">
        <v>4</v>
      </c>
      <c r="AX976">
        <v>1</v>
      </c>
      <c r="AY976">
        <v>3</v>
      </c>
      <c r="BA976">
        <v>0</v>
      </c>
      <c r="BC976" s="14">
        <v>4</v>
      </c>
      <c r="BD976" s="16">
        <v>4</v>
      </c>
      <c r="BE976" s="15">
        <v>4</v>
      </c>
      <c r="BI976" s="16" t="s">
        <v>2039</v>
      </c>
      <c r="BJ976" s="16">
        <v>3</v>
      </c>
      <c r="BK976" s="16">
        <v>4</v>
      </c>
      <c r="BM976" s="16">
        <v>2</v>
      </c>
      <c r="BN976" s="16">
        <v>3</v>
      </c>
      <c r="BO976" s="16">
        <v>1</v>
      </c>
      <c r="BQ976" s="16" t="s">
        <v>2039</v>
      </c>
      <c r="BT976" s="16">
        <v>0</v>
      </c>
      <c r="BV976" s="24">
        <v>0</v>
      </c>
      <c r="BX976" s="16" t="s">
        <v>2039</v>
      </c>
      <c r="BZ976"/>
    </row>
    <row r="977" spans="1:78">
      <c r="A977">
        <v>975</v>
      </c>
      <c r="C977" s="1" t="s">
        <v>5</v>
      </c>
      <c r="D977" s="1" t="s">
        <v>5</v>
      </c>
      <c r="E977" s="1" t="s">
        <v>5</v>
      </c>
      <c r="F977" s="1" t="s">
        <v>5</v>
      </c>
      <c r="H977" s="1" t="s">
        <v>5</v>
      </c>
      <c r="J977" s="1" t="s">
        <v>9</v>
      </c>
      <c r="K977" s="1" t="s">
        <v>2038</v>
      </c>
      <c r="L977" s="1" t="s">
        <v>2038</v>
      </c>
      <c r="M977" t="s">
        <v>91</v>
      </c>
      <c r="N977" t="s">
        <v>92</v>
      </c>
      <c r="O977" s="21">
        <v>0</v>
      </c>
      <c r="P977">
        <v>3</v>
      </c>
      <c r="Q977" s="2">
        <v>4</v>
      </c>
      <c r="R977" t="s">
        <v>2039</v>
      </c>
      <c r="S977">
        <v>4</v>
      </c>
      <c r="T977" t="s">
        <v>2039</v>
      </c>
      <c r="U977" s="14">
        <v>0</v>
      </c>
      <c r="V977" s="15">
        <v>4</v>
      </c>
      <c r="W977" s="15">
        <v>4</v>
      </c>
      <c r="X977" s="16">
        <v>3</v>
      </c>
      <c r="Y977" s="15">
        <v>4</v>
      </c>
      <c r="Z977" s="17">
        <v>4</v>
      </c>
      <c r="AB977" s="2">
        <v>4</v>
      </c>
      <c r="AC977">
        <v>3</v>
      </c>
      <c r="AI977" s="2">
        <v>4</v>
      </c>
      <c r="AK977">
        <v>3</v>
      </c>
      <c r="AL977">
        <v>0</v>
      </c>
      <c r="AN977">
        <v>3</v>
      </c>
      <c r="AO977" s="2">
        <v>4</v>
      </c>
      <c r="AP977" s="2">
        <v>4</v>
      </c>
      <c r="AQ977" s="2">
        <v>4</v>
      </c>
      <c r="AX977">
        <v>0</v>
      </c>
      <c r="AY977">
        <v>3</v>
      </c>
      <c r="BA977">
        <v>0</v>
      </c>
      <c r="BC977" s="14">
        <v>4</v>
      </c>
      <c r="BD977" s="16">
        <v>4</v>
      </c>
      <c r="BE977" s="15">
        <v>4</v>
      </c>
      <c r="BI977" s="16">
        <v>3</v>
      </c>
      <c r="BJ977" s="16">
        <v>3</v>
      </c>
      <c r="BK977" s="16">
        <v>4</v>
      </c>
      <c r="BL977" s="16">
        <v>3</v>
      </c>
      <c r="BM977" s="16">
        <v>2</v>
      </c>
      <c r="BN977" s="16">
        <v>3</v>
      </c>
      <c r="BO977" s="16">
        <v>1</v>
      </c>
      <c r="BQ977" s="16">
        <v>4</v>
      </c>
      <c r="BT977" s="16">
        <v>0</v>
      </c>
      <c r="BV977" s="24">
        <v>3</v>
      </c>
      <c r="BW977" s="16">
        <v>3</v>
      </c>
      <c r="BX977" s="16">
        <v>3</v>
      </c>
      <c r="BZ977"/>
    </row>
    <row r="978" spans="1:78">
      <c r="A978">
        <v>976</v>
      </c>
      <c r="C978" s="1" t="s">
        <v>5</v>
      </c>
      <c r="D978" s="1" t="s">
        <v>5</v>
      </c>
      <c r="E978" s="1" t="s">
        <v>5</v>
      </c>
      <c r="F978" s="1" t="s">
        <v>5</v>
      </c>
      <c r="H978" s="1" t="s">
        <v>5</v>
      </c>
      <c r="J978" s="1" t="s">
        <v>9</v>
      </c>
      <c r="K978" s="1" t="s">
        <v>2038</v>
      </c>
      <c r="L978" s="1" t="s">
        <v>2038</v>
      </c>
      <c r="M978" t="s">
        <v>93</v>
      </c>
      <c r="N978" t="s">
        <v>94</v>
      </c>
      <c r="O978" s="21">
        <v>0</v>
      </c>
      <c r="P978">
        <v>3</v>
      </c>
      <c r="Q978" t="s">
        <v>2039</v>
      </c>
      <c r="R978" t="s">
        <v>2039</v>
      </c>
      <c r="S978">
        <v>3</v>
      </c>
      <c r="T978" t="s">
        <v>2039</v>
      </c>
      <c r="V978" s="15">
        <v>4</v>
      </c>
      <c r="W978" s="15">
        <v>4</v>
      </c>
      <c r="X978" s="16">
        <v>3</v>
      </c>
      <c r="Y978" s="15">
        <v>4</v>
      </c>
      <c r="Z978" s="17">
        <v>4</v>
      </c>
      <c r="AB978" s="2">
        <v>4</v>
      </c>
      <c r="AC978">
        <v>3</v>
      </c>
      <c r="AD978" s="2">
        <v>5</v>
      </c>
      <c r="AG978">
        <v>4</v>
      </c>
      <c r="AH978">
        <v>3</v>
      </c>
      <c r="AI978" s="2">
        <v>4</v>
      </c>
      <c r="AJ978">
        <v>3</v>
      </c>
      <c r="AK978">
        <v>3</v>
      </c>
      <c r="AM978">
        <v>4</v>
      </c>
      <c r="AN978">
        <v>3</v>
      </c>
      <c r="AP978">
        <v>3</v>
      </c>
      <c r="AV978">
        <v>3</v>
      </c>
      <c r="AX978">
        <v>0</v>
      </c>
      <c r="AY978">
        <v>1</v>
      </c>
      <c r="AZ978">
        <v>3</v>
      </c>
      <c r="BA978">
        <v>0</v>
      </c>
      <c r="BC978" s="14">
        <v>4</v>
      </c>
      <c r="BD978" s="16">
        <v>4</v>
      </c>
      <c r="BE978" s="15">
        <v>4</v>
      </c>
      <c r="BG978" s="16" t="s">
        <v>2039</v>
      </c>
      <c r="BH978" s="15">
        <v>5</v>
      </c>
      <c r="BI978" s="16" t="s">
        <v>2039</v>
      </c>
      <c r="BJ978" s="16">
        <v>3</v>
      </c>
      <c r="BK978" s="16">
        <v>4</v>
      </c>
      <c r="BM978" s="16">
        <v>2</v>
      </c>
      <c r="BN978" s="16">
        <v>3</v>
      </c>
      <c r="BO978" s="16">
        <v>1</v>
      </c>
      <c r="BQ978" s="16">
        <v>4</v>
      </c>
      <c r="BS978" s="16">
        <v>0</v>
      </c>
      <c r="BV978" s="24">
        <v>3</v>
      </c>
      <c r="BW978" s="16">
        <v>3</v>
      </c>
      <c r="BX978" s="16" t="s">
        <v>2039</v>
      </c>
      <c r="BZ978"/>
    </row>
    <row r="979" spans="1:78">
      <c r="A979">
        <v>977</v>
      </c>
      <c r="C979" s="1" t="s">
        <v>5</v>
      </c>
      <c r="D979" s="1" t="s">
        <v>5</v>
      </c>
      <c r="E979" s="1" t="s">
        <v>5</v>
      </c>
      <c r="F979" s="1" t="s">
        <v>5</v>
      </c>
      <c r="H979" s="1" t="s">
        <v>5</v>
      </c>
      <c r="J979" s="1" t="s">
        <v>9</v>
      </c>
      <c r="K979" s="1" t="s">
        <v>2038</v>
      </c>
      <c r="L979" s="1" t="s">
        <v>2038</v>
      </c>
      <c r="M979" t="s">
        <v>95</v>
      </c>
      <c r="N979" t="s">
        <v>96</v>
      </c>
      <c r="O979" s="21">
        <v>0</v>
      </c>
      <c r="P979">
        <v>3</v>
      </c>
      <c r="Q979">
        <v>4</v>
      </c>
      <c r="R979" s="2">
        <v>4</v>
      </c>
      <c r="S979">
        <v>3</v>
      </c>
      <c r="T979">
        <v>3</v>
      </c>
      <c r="U979" s="14">
        <v>0</v>
      </c>
      <c r="V979" s="15">
        <v>4</v>
      </c>
      <c r="W979" s="15">
        <v>4</v>
      </c>
      <c r="X979" s="16">
        <v>3</v>
      </c>
      <c r="Y979" s="15">
        <v>4</v>
      </c>
      <c r="Z979" s="17">
        <v>4</v>
      </c>
      <c r="AB979" s="2">
        <v>4</v>
      </c>
      <c r="AC979">
        <v>4</v>
      </c>
      <c r="AD979">
        <v>0</v>
      </c>
      <c r="AG979">
        <v>1</v>
      </c>
      <c r="AH979">
        <v>3</v>
      </c>
      <c r="AI979" s="2">
        <v>4</v>
      </c>
      <c r="AJ979">
        <v>0</v>
      </c>
      <c r="AK979">
        <v>3</v>
      </c>
      <c r="AM979">
        <v>4</v>
      </c>
      <c r="AN979">
        <v>3</v>
      </c>
      <c r="AP979">
        <v>3</v>
      </c>
      <c r="AV979">
        <v>3</v>
      </c>
      <c r="AX979">
        <v>3</v>
      </c>
      <c r="AZ979">
        <v>0</v>
      </c>
      <c r="BA979">
        <v>3</v>
      </c>
      <c r="BC979" s="14">
        <v>4</v>
      </c>
      <c r="BD979" s="16">
        <v>4</v>
      </c>
      <c r="BE979" s="15">
        <v>4</v>
      </c>
      <c r="BH979" s="16">
        <v>0</v>
      </c>
      <c r="BI979" s="16">
        <v>3</v>
      </c>
      <c r="BJ979" s="16">
        <v>3</v>
      </c>
      <c r="BK979" s="16">
        <v>4</v>
      </c>
      <c r="BL979" s="16">
        <v>3</v>
      </c>
      <c r="BM979" s="16">
        <v>2</v>
      </c>
      <c r="BO979" s="16">
        <v>1</v>
      </c>
      <c r="BQ979" s="16">
        <v>4</v>
      </c>
      <c r="BV979" s="24">
        <v>3</v>
      </c>
      <c r="BW979" s="16">
        <v>3</v>
      </c>
      <c r="BX979" s="16">
        <v>2</v>
      </c>
      <c r="BY979" s="16">
        <v>3</v>
      </c>
      <c r="BZ979"/>
    </row>
    <row r="980" spans="1:78">
      <c r="A980">
        <v>978</v>
      </c>
      <c r="C980" s="1" t="s">
        <v>5</v>
      </c>
      <c r="D980" s="1" t="s">
        <v>5</v>
      </c>
      <c r="E980" s="1" t="s">
        <v>5</v>
      </c>
      <c r="F980" s="1" t="s">
        <v>5</v>
      </c>
      <c r="H980" s="1" t="s">
        <v>5</v>
      </c>
      <c r="J980" s="1" t="s">
        <v>9</v>
      </c>
      <c r="K980" s="1" t="s">
        <v>2038</v>
      </c>
      <c r="L980" s="1" t="s">
        <v>2038</v>
      </c>
      <c r="M980" t="s">
        <v>97</v>
      </c>
      <c r="N980" t="s">
        <v>98</v>
      </c>
      <c r="O980" s="21">
        <v>0</v>
      </c>
      <c r="P980">
        <v>3</v>
      </c>
      <c r="Q980" t="s">
        <v>2039</v>
      </c>
      <c r="R980" s="2">
        <v>4</v>
      </c>
      <c r="S980">
        <v>3</v>
      </c>
      <c r="T980">
        <v>3</v>
      </c>
      <c r="U980" s="14">
        <v>0</v>
      </c>
      <c r="V980" s="15">
        <v>4</v>
      </c>
      <c r="W980" s="15">
        <v>4</v>
      </c>
      <c r="X980" s="16" t="s">
        <v>2039</v>
      </c>
      <c r="Y980" s="15">
        <v>4</v>
      </c>
      <c r="Z980" s="17">
        <v>0</v>
      </c>
      <c r="AB980" s="2">
        <v>4</v>
      </c>
      <c r="AC980">
        <v>3</v>
      </c>
      <c r="AD980">
        <v>0</v>
      </c>
      <c r="AG980">
        <v>1</v>
      </c>
      <c r="AH980">
        <v>3</v>
      </c>
      <c r="AI980" t="s">
        <v>2039</v>
      </c>
      <c r="AJ980">
        <v>0</v>
      </c>
      <c r="AK980" t="s">
        <v>2039</v>
      </c>
      <c r="AM980">
        <v>4</v>
      </c>
      <c r="AN980">
        <v>3</v>
      </c>
      <c r="AP980">
        <v>3</v>
      </c>
      <c r="AV980">
        <v>3</v>
      </c>
      <c r="AX980">
        <v>3</v>
      </c>
      <c r="AZ980">
        <v>0</v>
      </c>
      <c r="BA980">
        <v>3</v>
      </c>
      <c r="BC980" s="14">
        <v>4</v>
      </c>
      <c r="BD980" s="16">
        <v>4</v>
      </c>
      <c r="BE980" s="15">
        <v>4</v>
      </c>
      <c r="BH980" s="16">
        <v>0</v>
      </c>
      <c r="BI980" s="16" t="s">
        <v>2039</v>
      </c>
      <c r="BJ980" s="16">
        <v>3</v>
      </c>
      <c r="BK980" s="16" t="s">
        <v>2039</v>
      </c>
      <c r="BM980" s="16">
        <v>2</v>
      </c>
      <c r="BO980" s="16">
        <v>0</v>
      </c>
      <c r="BQ980" s="16" t="s">
        <v>2039</v>
      </c>
      <c r="BV980" s="24">
        <v>3</v>
      </c>
      <c r="BW980" s="16">
        <v>3</v>
      </c>
      <c r="BX980" s="16">
        <v>2</v>
      </c>
      <c r="BZ980"/>
    </row>
    <row r="981" spans="1:78">
      <c r="A981">
        <v>979</v>
      </c>
      <c r="C981" s="1" t="s">
        <v>5</v>
      </c>
      <c r="D981" s="1" t="s">
        <v>5</v>
      </c>
      <c r="E981" s="1" t="s">
        <v>5</v>
      </c>
      <c r="F981" s="1" t="s">
        <v>5</v>
      </c>
      <c r="H981" s="1" t="s">
        <v>5</v>
      </c>
      <c r="J981" s="1" t="s">
        <v>9</v>
      </c>
      <c r="K981" s="1" t="s">
        <v>2038</v>
      </c>
      <c r="L981" s="1" t="s">
        <v>2038</v>
      </c>
      <c r="M981" t="s">
        <v>99</v>
      </c>
      <c r="N981" t="s">
        <v>100</v>
      </c>
      <c r="O981" s="21">
        <v>0</v>
      </c>
      <c r="P981">
        <v>3</v>
      </c>
      <c r="Q981">
        <v>4</v>
      </c>
      <c r="R981" s="2">
        <v>4</v>
      </c>
      <c r="S981">
        <v>3</v>
      </c>
      <c r="T981" t="s">
        <v>2039</v>
      </c>
      <c r="U981" s="14">
        <v>0</v>
      </c>
      <c r="V981" s="15">
        <v>4</v>
      </c>
      <c r="W981" s="15">
        <v>4</v>
      </c>
      <c r="X981" s="16">
        <v>3</v>
      </c>
      <c r="Y981" s="15">
        <v>4</v>
      </c>
      <c r="Z981" s="17">
        <v>1</v>
      </c>
      <c r="AB981" s="2">
        <v>4</v>
      </c>
      <c r="AC981">
        <v>4</v>
      </c>
      <c r="AG981">
        <v>4</v>
      </c>
      <c r="AH981">
        <v>3</v>
      </c>
      <c r="AI981" s="2">
        <v>4</v>
      </c>
      <c r="AK981">
        <v>3</v>
      </c>
      <c r="AM981">
        <v>4</v>
      </c>
      <c r="AN981">
        <v>3</v>
      </c>
      <c r="AP981">
        <v>3</v>
      </c>
      <c r="AX981">
        <v>3</v>
      </c>
      <c r="BA981">
        <v>0</v>
      </c>
      <c r="BC981" s="14">
        <v>4</v>
      </c>
      <c r="BD981" s="16">
        <v>4</v>
      </c>
      <c r="BE981" s="15">
        <v>4</v>
      </c>
      <c r="BG981" s="16">
        <v>3</v>
      </c>
      <c r="BH981" s="15">
        <v>5</v>
      </c>
      <c r="BI981" s="16">
        <v>3</v>
      </c>
      <c r="BJ981" s="16">
        <v>3</v>
      </c>
      <c r="BK981" s="16">
        <v>4</v>
      </c>
      <c r="BL981" s="16">
        <v>3</v>
      </c>
      <c r="BM981" s="16">
        <v>2</v>
      </c>
      <c r="BO981" s="16">
        <v>1</v>
      </c>
      <c r="BQ981" s="16" t="s">
        <v>2039</v>
      </c>
      <c r="BV981" s="24">
        <v>3</v>
      </c>
      <c r="BW981" s="16">
        <v>3</v>
      </c>
      <c r="BX981" s="16">
        <v>2</v>
      </c>
      <c r="BY981" s="16">
        <v>3</v>
      </c>
      <c r="BZ981"/>
    </row>
    <row r="982" spans="1:78">
      <c r="A982">
        <v>980</v>
      </c>
      <c r="C982" s="1" t="s">
        <v>5</v>
      </c>
      <c r="D982" s="1" t="s">
        <v>5</v>
      </c>
      <c r="E982" s="1" t="s">
        <v>5</v>
      </c>
      <c r="F982" s="1" t="s">
        <v>5</v>
      </c>
      <c r="H982" s="1" t="s">
        <v>5</v>
      </c>
      <c r="J982" s="1" t="s">
        <v>9</v>
      </c>
      <c r="K982" s="1" t="s">
        <v>2038</v>
      </c>
      <c r="L982" s="1" t="s">
        <v>2038</v>
      </c>
      <c r="M982" t="s">
        <v>101</v>
      </c>
      <c r="N982" t="s">
        <v>102</v>
      </c>
      <c r="O982" s="21">
        <v>0</v>
      </c>
      <c r="P982">
        <v>3</v>
      </c>
      <c r="Q982">
        <v>4</v>
      </c>
      <c r="R982" s="2">
        <v>4</v>
      </c>
      <c r="S982">
        <v>3</v>
      </c>
      <c r="T982">
        <v>4</v>
      </c>
      <c r="U982" s="14">
        <v>0</v>
      </c>
      <c r="V982" s="15">
        <v>4</v>
      </c>
      <c r="W982" s="15">
        <v>4</v>
      </c>
      <c r="X982" s="16">
        <v>3</v>
      </c>
      <c r="Y982" s="15">
        <v>4</v>
      </c>
      <c r="Z982" s="17">
        <v>4</v>
      </c>
      <c r="AB982" s="2">
        <v>4</v>
      </c>
      <c r="AC982">
        <v>4</v>
      </c>
      <c r="AG982">
        <v>1</v>
      </c>
      <c r="AH982">
        <v>3</v>
      </c>
      <c r="AI982" s="2">
        <v>4</v>
      </c>
      <c r="AK982">
        <v>3</v>
      </c>
      <c r="AM982">
        <v>4</v>
      </c>
      <c r="AN982">
        <v>3</v>
      </c>
      <c r="AP982">
        <v>3</v>
      </c>
      <c r="AX982">
        <v>3</v>
      </c>
      <c r="BA982">
        <v>0</v>
      </c>
      <c r="BC982" s="14">
        <v>4</v>
      </c>
      <c r="BD982" s="16">
        <v>4</v>
      </c>
      <c r="BE982" s="15">
        <v>4</v>
      </c>
      <c r="BG982" s="16">
        <v>3</v>
      </c>
      <c r="BH982" s="15">
        <v>5</v>
      </c>
      <c r="BI982" s="16">
        <v>3</v>
      </c>
      <c r="BJ982" s="16">
        <v>3</v>
      </c>
      <c r="BK982" s="16">
        <v>4</v>
      </c>
      <c r="BL982" s="16">
        <v>3</v>
      </c>
      <c r="BM982" s="16">
        <v>2</v>
      </c>
      <c r="BO982" s="16">
        <v>1</v>
      </c>
      <c r="BQ982" s="16">
        <v>4</v>
      </c>
      <c r="BV982" s="24">
        <v>3</v>
      </c>
      <c r="BW982" s="16">
        <v>3</v>
      </c>
      <c r="BX982" s="16">
        <v>2</v>
      </c>
      <c r="BY982" s="16">
        <v>3</v>
      </c>
      <c r="BZ982"/>
    </row>
    <row r="983" spans="1:78">
      <c r="A983">
        <v>981</v>
      </c>
      <c r="C983" s="1" t="s">
        <v>5</v>
      </c>
      <c r="D983" s="1" t="s">
        <v>5</v>
      </c>
      <c r="E983" s="1" t="s">
        <v>5</v>
      </c>
      <c r="F983" s="1" t="s">
        <v>5</v>
      </c>
      <c r="H983" s="1" t="s">
        <v>5</v>
      </c>
      <c r="J983" s="1" t="s">
        <v>9</v>
      </c>
      <c r="K983" s="1" t="s">
        <v>2038</v>
      </c>
      <c r="L983" s="1" t="s">
        <v>2038</v>
      </c>
      <c r="M983" t="s">
        <v>103</v>
      </c>
      <c r="N983" t="s">
        <v>104</v>
      </c>
      <c r="O983" s="21">
        <v>0</v>
      </c>
      <c r="P983">
        <v>3</v>
      </c>
      <c r="Q983">
        <v>4</v>
      </c>
      <c r="R983" s="2">
        <v>4</v>
      </c>
      <c r="S983">
        <v>3</v>
      </c>
      <c r="T983">
        <v>4</v>
      </c>
      <c r="U983" s="14">
        <v>0</v>
      </c>
      <c r="V983" s="15">
        <v>4</v>
      </c>
      <c r="W983" s="15">
        <v>4</v>
      </c>
      <c r="X983" s="16">
        <v>3</v>
      </c>
      <c r="Y983" s="15">
        <v>4</v>
      </c>
      <c r="Z983" s="17">
        <v>4</v>
      </c>
      <c r="AB983" s="2">
        <v>4</v>
      </c>
      <c r="AC983">
        <v>4</v>
      </c>
      <c r="AF983">
        <v>3</v>
      </c>
      <c r="AG983">
        <v>4</v>
      </c>
      <c r="AH983">
        <v>3</v>
      </c>
      <c r="AI983" t="s">
        <v>2039</v>
      </c>
      <c r="AK983">
        <v>3</v>
      </c>
      <c r="AM983">
        <v>4</v>
      </c>
      <c r="AN983">
        <v>3</v>
      </c>
      <c r="AP983">
        <v>3</v>
      </c>
      <c r="AW983">
        <v>3</v>
      </c>
      <c r="AX983">
        <v>0</v>
      </c>
      <c r="BA983">
        <v>0</v>
      </c>
      <c r="BC983" s="14">
        <v>4</v>
      </c>
      <c r="BD983" s="16">
        <v>4</v>
      </c>
      <c r="BE983" s="15">
        <v>4</v>
      </c>
      <c r="BG983" s="16">
        <v>3</v>
      </c>
      <c r="BH983" s="15">
        <v>5</v>
      </c>
      <c r="BI983" s="16">
        <v>3</v>
      </c>
      <c r="BJ983" s="16">
        <v>3</v>
      </c>
      <c r="BK983" s="16" t="s">
        <v>2039</v>
      </c>
      <c r="BL983" s="16">
        <v>3</v>
      </c>
      <c r="BM983" s="16">
        <v>2</v>
      </c>
      <c r="BO983" s="16">
        <v>1</v>
      </c>
      <c r="BQ983" s="16">
        <v>4</v>
      </c>
      <c r="BU983" s="24">
        <v>3</v>
      </c>
      <c r="BV983" s="24">
        <v>3</v>
      </c>
      <c r="BW983" s="16">
        <v>3</v>
      </c>
      <c r="BX983" s="16">
        <v>2</v>
      </c>
      <c r="BZ983"/>
    </row>
    <row r="984" spans="1:78">
      <c r="A984">
        <v>982</v>
      </c>
      <c r="C984" s="1" t="s">
        <v>5</v>
      </c>
      <c r="D984" s="1" t="s">
        <v>5</v>
      </c>
      <c r="E984" s="1" t="s">
        <v>5</v>
      </c>
      <c r="F984" s="1" t="s">
        <v>9</v>
      </c>
      <c r="G984" s="1" t="s">
        <v>2038</v>
      </c>
      <c r="H984" s="1" t="s">
        <v>3</v>
      </c>
      <c r="J984" s="1" t="s">
        <v>9</v>
      </c>
      <c r="K984" s="1" t="s">
        <v>2038</v>
      </c>
      <c r="L984" s="1" t="s">
        <v>2038</v>
      </c>
      <c r="M984" t="s">
        <v>105</v>
      </c>
      <c r="N984" t="s">
        <v>106</v>
      </c>
      <c r="O984" s="21">
        <v>0</v>
      </c>
      <c r="P984">
        <v>3</v>
      </c>
      <c r="Q984" t="s">
        <v>2039</v>
      </c>
      <c r="R984" t="s">
        <v>2039</v>
      </c>
      <c r="S984">
        <v>3</v>
      </c>
      <c r="T984" t="s">
        <v>2039</v>
      </c>
      <c r="V984" s="15">
        <v>4</v>
      </c>
      <c r="W984" s="15">
        <v>4</v>
      </c>
      <c r="Y984" s="15">
        <v>4</v>
      </c>
      <c r="Z984" s="17" t="s">
        <v>2039</v>
      </c>
      <c r="AB984" s="2">
        <v>4</v>
      </c>
      <c r="AC984">
        <v>3</v>
      </c>
      <c r="AD984" s="2">
        <v>5</v>
      </c>
      <c r="AG984">
        <v>1</v>
      </c>
      <c r="AH984">
        <v>3</v>
      </c>
      <c r="AI984" t="s">
        <v>2039</v>
      </c>
      <c r="AJ984">
        <v>3</v>
      </c>
      <c r="AK984" t="s">
        <v>2039</v>
      </c>
      <c r="AM984">
        <v>4</v>
      </c>
      <c r="AN984">
        <v>3</v>
      </c>
      <c r="AP984">
        <v>3</v>
      </c>
      <c r="AV984">
        <v>3</v>
      </c>
      <c r="AX984">
        <v>0</v>
      </c>
      <c r="AY984">
        <v>1</v>
      </c>
      <c r="AZ984">
        <v>3</v>
      </c>
      <c r="BA984">
        <v>0</v>
      </c>
      <c r="BC984" s="14">
        <v>4</v>
      </c>
      <c r="BD984" s="16">
        <v>4</v>
      </c>
      <c r="BE984" s="15">
        <v>4</v>
      </c>
      <c r="BG984" s="16" t="s">
        <v>2039</v>
      </c>
      <c r="BH984" s="15">
        <v>5</v>
      </c>
      <c r="BI984" s="16" t="s">
        <v>2039</v>
      </c>
      <c r="BJ984" s="16">
        <v>3</v>
      </c>
      <c r="BK984" s="16">
        <v>4</v>
      </c>
      <c r="BM984" s="16">
        <v>2</v>
      </c>
      <c r="BN984" s="16">
        <v>3</v>
      </c>
      <c r="BO984" s="16">
        <v>1</v>
      </c>
      <c r="BQ984" s="16" t="s">
        <v>2039</v>
      </c>
      <c r="BS984" s="16">
        <v>0</v>
      </c>
      <c r="BV984" s="24">
        <v>0</v>
      </c>
      <c r="BX984" s="16" t="s">
        <v>2039</v>
      </c>
      <c r="BZ984"/>
    </row>
    <row r="985" spans="1:78">
      <c r="A985">
        <v>983</v>
      </c>
      <c r="C985" s="1" t="s">
        <v>5</v>
      </c>
      <c r="D985" s="1" t="s">
        <v>5</v>
      </c>
      <c r="E985" s="1" t="s">
        <v>5</v>
      </c>
      <c r="F985" s="1" t="s">
        <v>5</v>
      </c>
      <c r="H985" s="1" t="s">
        <v>5</v>
      </c>
      <c r="J985" s="1" t="s">
        <v>9</v>
      </c>
      <c r="K985" s="1" t="s">
        <v>2038</v>
      </c>
      <c r="L985" s="1" t="s">
        <v>2038</v>
      </c>
      <c r="M985" t="s">
        <v>107</v>
      </c>
      <c r="N985" t="s">
        <v>108</v>
      </c>
      <c r="O985" s="21">
        <v>0</v>
      </c>
      <c r="P985">
        <v>3</v>
      </c>
      <c r="Q985" s="2">
        <v>4</v>
      </c>
      <c r="R985" s="2">
        <v>4</v>
      </c>
      <c r="S985">
        <v>4</v>
      </c>
      <c r="T985">
        <v>4</v>
      </c>
      <c r="U985" s="14">
        <v>0</v>
      </c>
      <c r="V985" s="15">
        <v>4</v>
      </c>
      <c r="W985" s="15">
        <v>4</v>
      </c>
      <c r="X985" s="16">
        <v>3</v>
      </c>
      <c r="Y985" s="15">
        <v>4</v>
      </c>
      <c r="Z985" s="17">
        <v>4</v>
      </c>
      <c r="AB985" s="2">
        <v>4</v>
      </c>
      <c r="AC985">
        <v>3</v>
      </c>
      <c r="AI985" s="2">
        <v>4</v>
      </c>
      <c r="AK985">
        <v>3</v>
      </c>
      <c r="AL985">
        <v>0</v>
      </c>
      <c r="AN985">
        <v>3</v>
      </c>
      <c r="AO985" s="2">
        <v>4</v>
      </c>
      <c r="AP985" s="2">
        <v>4</v>
      </c>
      <c r="AQ985" s="2">
        <v>4</v>
      </c>
      <c r="AX985">
        <v>0</v>
      </c>
      <c r="AY985">
        <v>3</v>
      </c>
      <c r="BA985">
        <v>0</v>
      </c>
      <c r="BC985" s="14">
        <v>4</v>
      </c>
      <c r="BD985" s="16">
        <v>4</v>
      </c>
      <c r="BE985" s="15">
        <v>4</v>
      </c>
      <c r="BI985" s="16">
        <v>3</v>
      </c>
      <c r="BJ985" s="16" t="s">
        <v>2039</v>
      </c>
      <c r="BK985" s="16">
        <v>4</v>
      </c>
      <c r="BL985" s="16">
        <v>3</v>
      </c>
      <c r="BM985" s="16">
        <v>2</v>
      </c>
      <c r="BN985" s="16">
        <v>3</v>
      </c>
      <c r="BO985" s="16">
        <v>1</v>
      </c>
      <c r="BQ985" s="16">
        <v>4</v>
      </c>
      <c r="BT985" s="16">
        <v>0</v>
      </c>
      <c r="BV985" s="24">
        <v>3</v>
      </c>
      <c r="BW985" s="16">
        <v>3</v>
      </c>
      <c r="BX985" s="16">
        <v>3</v>
      </c>
      <c r="BZ985"/>
    </row>
    <row r="986" spans="1:78">
      <c r="A986">
        <v>984</v>
      </c>
      <c r="C986" s="1" t="s">
        <v>5</v>
      </c>
      <c r="D986" s="1" t="s">
        <v>5</v>
      </c>
      <c r="E986" s="1" t="s">
        <v>5</v>
      </c>
      <c r="F986" s="1" t="s">
        <v>5</v>
      </c>
      <c r="H986" s="1" t="s">
        <v>5</v>
      </c>
      <c r="J986" s="1" t="s">
        <v>9</v>
      </c>
      <c r="K986" s="1" t="s">
        <v>2038</v>
      </c>
      <c r="L986" s="1" t="s">
        <v>2038</v>
      </c>
      <c r="M986" t="s">
        <v>109</v>
      </c>
      <c r="N986" t="s">
        <v>110</v>
      </c>
      <c r="O986" s="21">
        <v>0</v>
      </c>
      <c r="P986">
        <v>3</v>
      </c>
      <c r="Q986" s="2">
        <v>4</v>
      </c>
      <c r="R986" t="s">
        <v>2039</v>
      </c>
      <c r="S986">
        <v>4</v>
      </c>
      <c r="T986" t="s">
        <v>2039</v>
      </c>
      <c r="U986" s="14">
        <v>0</v>
      </c>
      <c r="V986" s="15">
        <v>4</v>
      </c>
      <c r="W986" s="15">
        <v>4</v>
      </c>
      <c r="X986" s="16">
        <v>3</v>
      </c>
      <c r="Y986" s="15">
        <v>4</v>
      </c>
      <c r="Z986" s="17">
        <v>4</v>
      </c>
      <c r="AB986" s="2">
        <v>4</v>
      </c>
      <c r="AC986">
        <v>3</v>
      </c>
      <c r="AI986" s="2">
        <v>4</v>
      </c>
      <c r="AK986">
        <v>3</v>
      </c>
      <c r="AL986">
        <v>0</v>
      </c>
      <c r="AN986">
        <v>3</v>
      </c>
      <c r="AO986" s="2">
        <v>4</v>
      </c>
      <c r="AP986" s="2">
        <v>4</v>
      </c>
      <c r="AQ986" s="2">
        <v>4</v>
      </c>
      <c r="AX986">
        <v>0</v>
      </c>
      <c r="AY986">
        <v>3</v>
      </c>
      <c r="BA986">
        <v>0</v>
      </c>
      <c r="BC986" s="14">
        <v>4</v>
      </c>
      <c r="BD986" s="16">
        <v>4</v>
      </c>
      <c r="BE986" s="15">
        <v>4</v>
      </c>
      <c r="BI986" s="16">
        <v>3</v>
      </c>
      <c r="BJ986" s="16" t="s">
        <v>2039</v>
      </c>
      <c r="BK986" s="16">
        <v>4</v>
      </c>
      <c r="BL986" s="16">
        <v>3</v>
      </c>
      <c r="BM986" s="16">
        <v>2</v>
      </c>
      <c r="BN986" s="16">
        <v>3</v>
      </c>
      <c r="BO986" s="16">
        <v>1</v>
      </c>
      <c r="BQ986" s="16">
        <v>4</v>
      </c>
      <c r="BT986" s="16">
        <v>0</v>
      </c>
      <c r="BV986" s="24">
        <v>3</v>
      </c>
      <c r="BW986" s="16">
        <v>3</v>
      </c>
      <c r="BX986" s="16">
        <v>3</v>
      </c>
      <c r="BZ986"/>
    </row>
    <row r="987" spans="1:78">
      <c r="A987">
        <v>985</v>
      </c>
      <c r="C987" s="1" t="s">
        <v>5</v>
      </c>
      <c r="D987" s="1" t="s">
        <v>5</v>
      </c>
      <c r="E987" s="1" t="s">
        <v>5</v>
      </c>
      <c r="F987" s="1" t="s">
        <v>5</v>
      </c>
      <c r="H987" s="1" t="s">
        <v>5</v>
      </c>
      <c r="J987" s="1" t="s">
        <v>9</v>
      </c>
      <c r="K987" s="1" t="s">
        <v>2038</v>
      </c>
      <c r="L987" s="1" t="s">
        <v>2038</v>
      </c>
      <c r="M987" t="s">
        <v>111</v>
      </c>
      <c r="N987" t="s">
        <v>112</v>
      </c>
      <c r="O987" s="21">
        <v>0</v>
      </c>
      <c r="P987">
        <v>3</v>
      </c>
      <c r="Q987" t="s">
        <v>2039</v>
      </c>
      <c r="R987">
        <v>0</v>
      </c>
      <c r="S987">
        <v>4</v>
      </c>
      <c r="T987">
        <v>0</v>
      </c>
      <c r="U987" s="14">
        <v>0</v>
      </c>
      <c r="V987" s="16">
        <v>0</v>
      </c>
      <c r="X987" s="16" t="s">
        <v>2039</v>
      </c>
      <c r="Y987" s="15">
        <v>4</v>
      </c>
      <c r="AB987" s="2">
        <v>4</v>
      </c>
      <c r="AC987">
        <v>3</v>
      </c>
      <c r="AI987" t="s">
        <v>2039</v>
      </c>
      <c r="AK987">
        <v>1</v>
      </c>
      <c r="AL987" t="s">
        <v>2039</v>
      </c>
      <c r="AN987" t="s">
        <v>2039</v>
      </c>
      <c r="AO987" s="2">
        <v>4</v>
      </c>
      <c r="AQ987" s="2">
        <v>4</v>
      </c>
      <c r="AX987">
        <v>0</v>
      </c>
      <c r="AY987">
        <v>3</v>
      </c>
      <c r="BA987">
        <v>0</v>
      </c>
      <c r="BC987" s="14" t="s">
        <v>2039</v>
      </c>
      <c r="BD987" s="16">
        <v>4</v>
      </c>
      <c r="BE987" s="15">
        <v>4</v>
      </c>
      <c r="BI987" s="16" t="s">
        <v>2039</v>
      </c>
      <c r="BJ987" s="16" t="s">
        <v>2039</v>
      </c>
      <c r="BK987" s="16">
        <v>0</v>
      </c>
      <c r="BM987" s="16">
        <v>2</v>
      </c>
      <c r="BN987" s="16">
        <v>3</v>
      </c>
      <c r="BO987" s="16">
        <v>0</v>
      </c>
      <c r="BQ987" s="16" t="s">
        <v>2039</v>
      </c>
      <c r="BT987" s="16">
        <v>0</v>
      </c>
      <c r="BV987" s="24">
        <v>0</v>
      </c>
      <c r="BW987" s="16">
        <v>3</v>
      </c>
      <c r="BZ987"/>
    </row>
    <row r="988" spans="1:78">
      <c r="A988">
        <v>986</v>
      </c>
      <c r="C988" s="1" t="s">
        <v>5</v>
      </c>
      <c r="D988" s="1" t="s">
        <v>5</v>
      </c>
      <c r="E988" s="1" t="s">
        <v>5</v>
      </c>
      <c r="F988" s="1" t="s">
        <v>5</v>
      </c>
      <c r="H988" s="1" t="s">
        <v>9</v>
      </c>
      <c r="I988" s="1" t="s">
        <v>2038</v>
      </c>
      <c r="J988" s="1" t="s">
        <v>16</v>
      </c>
      <c r="K988" s="1" t="s">
        <v>2038</v>
      </c>
      <c r="L988" s="1" t="s">
        <v>2038</v>
      </c>
      <c r="M988" t="s">
        <v>113</v>
      </c>
      <c r="N988" t="s">
        <v>114</v>
      </c>
      <c r="O988" s="21">
        <v>0</v>
      </c>
      <c r="P988">
        <v>3</v>
      </c>
      <c r="Q988" t="s">
        <v>2039</v>
      </c>
      <c r="R988" s="2">
        <v>4</v>
      </c>
      <c r="S988">
        <v>3</v>
      </c>
      <c r="T988">
        <v>4</v>
      </c>
      <c r="U988" s="14">
        <v>0</v>
      </c>
      <c r="V988" s="15">
        <v>4</v>
      </c>
      <c r="W988" s="15">
        <v>4</v>
      </c>
      <c r="X988" s="16">
        <v>3</v>
      </c>
      <c r="Y988" s="15">
        <v>4</v>
      </c>
      <c r="Z988" s="17">
        <v>4</v>
      </c>
      <c r="AB988" s="2">
        <v>4</v>
      </c>
      <c r="AC988">
        <v>3</v>
      </c>
      <c r="AD988" s="2">
        <v>5</v>
      </c>
      <c r="AG988">
        <v>4</v>
      </c>
      <c r="AH988">
        <v>3</v>
      </c>
      <c r="AI988" s="2">
        <v>4</v>
      </c>
      <c r="AJ988">
        <v>3</v>
      </c>
      <c r="AK988">
        <v>3</v>
      </c>
      <c r="AM988">
        <v>4</v>
      </c>
      <c r="AN988">
        <v>3</v>
      </c>
      <c r="AP988">
        <v>3</v>
      </c>
      <c r="AV988">
        <v>3</v>
      </c>
      <c r="AX988">
        <v>3</v>
      </c>
      <c r="AY988">
        <v>1</v>
      </c>
      <c r="AZ988">
        <v>3</v>
      </c>
      <c r="BA988">
        <v>0</v>
      </c>
      <c r="BC988" s="14">
        <v>4</v>
      </c>
      <c r="BD988" s="16">
        <v>4</v>
      </c>
      <c r="BE988" s="15">
        <v>4</v>
      </c>
      <c r="BG988" s="16" t="s">
        <v>2039</v>
      </c>
      <c r="BH988" s="15">
        <v>5</v>
      </c>
      <c r="BI988" s="16">
        <v>3</v>
      </c>
      <c r="BJ988" s="16">
        <v>3</v>
      </c>
      <c r="BK988" s="16">
        <v>4</v>
      </c>
      <c r="BL988" s="16">
        <v>3</v>
      </c>
      <c r="BM988" s="16">
        <v>2</v>
      </c>
      <c r="BN988" s="16">
        <v>3</v>
      </c>
      <c r="BO988" s="16">
        <v>1</v>
      </c>
      <c r="BQ988" s="16">
        <v>4</v>
      </c>
      <c r="BV988" s="24">
        <v>3</v>
      </c>
      <c r="BW988" s="16">
        <v>3</v>
      </c>
      <c r="BX988" s="16">
        <v>3</v>
      </c>
      <c r="BZ988"/>
    </row>
    <row r="989" spans="1:78">
      <c r="A989">
        <v>987</v>
      </c>
      <c r="C989" s="1" t="s">
        <v>5</v>
      </c>
      <c r="D989" s="1" t="s">
        <v>5</v>
      </c>
      <c r="E989" s="1" t="s">
        <v>5</v>
      </c>
      <c r="F989" s="1" t="s">
        <v>5</v>
      </c>
      <c r="H989" s="1" t="s">
        <v>5</v>
      </c>
      <c r="J989" s="1" t="s">
        <v>9</v>
      </c>
      <c r="K989" s="1" t="s">
        <v>2038</v>
      </c>
      <c r="L989" s="1" t="s">
        <v>2038</v>
      </c>
      <c r="M989" t="s">
        <v>115</v>
      </c>
      <c r="N989" t="s">
        <v>116</v>
      </c>
      <c r="O989" s="21">
        <v>0</v>
      </c>
      <c r="P989">
        <v>3</v>
      </c>
      <c r="Q989" s="2">
        <v>4</v>
      </c>
      <c r="R989" s="2">
        <v>4</v>
      </c>
      <c r="S989">
        <v>4</v>
      </c>
      <c r="T989">
        <v>4</v>
      </c>
      <c r="U989" s="14">
        <v>0</v>
      </c>
      <c r="V989" s="15">
        <v>4</v>
      </c>
      <c r="W989" s="15">
        <v>4</v>
      </c>
      <c r="X989" s="16">
        <v>3</v>
      </c>
      <c r="Y989" s="15">
        <v>4</v>
      </c>
      <c r="Z989" s="17">
        <v>4</v>
      </c>
      <c r="AB989" s="2">
        <v>4</v>
      </c>
      <c r="AC989">
        <v>3</v>
      </c>
      <c r="AI989" s="2">
        <v>4</v>
      </c>
      <c r="AK989">
        <v>3</v>
      </c>
      <c r="AL989">
        <v>0</v>
      </c>
      <c r="AN989">
        <v>3</v>
      </c>
      <c r="AO989" s="2">
        <v>4</v>
      </c>
      <c r="AP989" s="2">
        <v>4</v>
      </c>
      <c r="AQ989" s="2">
        <v>4</v>
      </c>
      <c r="AX989">
        <v>0</v>
      </c>
      <c r="AY989">
        <v>3</v>
      </c>
      <c r="BA989">
        <v>0</v>
      </c>
      <c r="BC989" s="14">
        <v>4</v>
      </c>
      <c r="BD989" s="16">
        <v>4</v>
      </c>
      <c r="BE989" s="15">
        <v>4</v>
      </c>
      <c r="BI989" s="16">
        <v>3</v>
      </c>
      <c r="BJ989" s="16">
        <v>3</v>
      </c>
      <c r="BK989" s="16">
        <v>4</v>
      </c>
      <c r="BL989" s="16">
        <v>3</v>
      </c>
      <c r="BM989" s="16">
        <v>2</v>
      </c>
      <c r="BN989" s="16">
        <v>3</v>
      </c>
      <c r="BO989" s="16">
        <v>1</v>
      </c>
      <c r="BQ989" s="16">
        <v>4</v>
      </c>
      <c r="BT989" s="16">
        <v>0</v>
      </c>
      <c r="BV989" s="24">
        <v>3</v>
      </c>
      <c r="BW989" s="16">
        <v>3</v>
      </c>
      <c r="BX989" s="16">
        <v>3</v>
      </c>
      <c r="BZ989"/>
    </row>
    <row r="990" spans="1:78">
      <c r="A990">
        <v>988</v>
      </c>
      <c r="C990" s="1" t="s">
        <v>5</v>
      </c>
      <c r="D990" s="1" t="s">
        <v>5</v>
      </c>
      <c r="E990" s="1" t="s">
        <v>5</v>
      </c>
      <c r="F990" s="1" t="s">
        <v>5</v>
      </c>
      <c r="H990" s="1" t="s">
        <v>5</v>
      </c>
      <c r="J990" s="1" t="s">
        <v>9</v>
      </c>
      <c r="K990" s="1" t="s">
        <v>2038</v>
      </c>
      <c r="L990" s="1" t="s">
        <v>2038</v>
      </c>
      <c r="M990" t="s">
        <v>117</v>
      </c>
      <c r="N990" t="s">
        <v>118</v>
      </c>
      <c r="O990" s="21">
        <v>0</v>
      </c>
      <c r="P990">
        <v>3</v>
      </c>
      <c r="Q990" s="2">
        <v>4</v>
      </c>
      <c r="R990">
        <v>0</v>
      </c>
      <c r="S990">
        <v>4</v>
      </c>
      <c r="T990">
        <v>4</v>
      </c>
      <c r="U990" s="14">
        <v>0</v>
      </c>
      <c r="V990" s="15">
        <v>4</v>
      </c>
      <c r="W990" s="15">
        <v>4</v>
      </c>
      <c r="X990" s="16">
        <v>3</v>
      </c>
      <c r="Y990" s="15">
        <v>4</v>
      </c>
      <c r="Z990" s="17">
        <v>4</v>
      </c>
      <c r="AB990" s="2">
        <v>4</v>
      </c>
      <c r="AC990">
        <v>3</v>
      </c>
      <c r="AI990" s="2">
        <v>4</v>
      </c>
      <c r="AK990">
        <v>3</v>
      </c>
      <c r="AL990">
        <v>0</v>
      </c>
      <c r="AN990">
        <v>3</v>
      </c>
      <c r="AO990" s="2">
        <v>4</v>
      </c>
      <c r="AP990" s="2">
        <v>4</v>
      </c>
      <c r="AQ990" s="2">
        <v>4</v>
      </c>
      <c r="AX990">
        <v>0</v>
      </c>
      <c r="AY990">
        <v>3</v>
      </c>
      <c r="BA990">
        <v>0</v>
      </c>
      <c r="BC990" s="14">
        <v>4</v>
      </c>
      <c r="BD990" s="16">
        <v>4</v>
      </c>
      <c r="BE990" s="15">
        <v>4</v>
      </c>
      <c r="BI990" s="16">
        <v>3</v>
      </c>
      <c r="BJ990" s="16">
        <v>3</v>
      </c>
      <c r="BK990" s="16">
        <v>4</v>
      </c>
      <c r="BL990" s="16">
        <v>3</v>
      </c>
      <c r="BM990" s="16">
        <v>2</v>
      </c>
      <c r="BN990" s="16">
        <v>3</v>
      </c>
      <c r="BO990" s="16">
        <v>1</v>
      </c>
      <c r="BQ990" s="16">
        <v>4</v>
      </c>
      <c r="BT990" s="16">
        <v>0</v>
      </c>
      <c r="BV990" s="24">
        <v>3</v>
      </c>
      <c r="BW990" s="16">
        <v>3</v>
      </c>
      <c r="BX990" s="16">
        <v>3</v>
      </c>
      <c r="BY990" s="16">
        <v>3</v>
      </c>
      <c r="BZ990"/>
    </row>
    <row r="991" spans="1:78">
      <c r="A991">
        <v>989</v>
      </c>
      <c r="C991" s="1" t="s">
        <v>5</v>
      </c>
      <c r="D991" s="1" t="s">
        <v>5</v>
      </c>
      <c r="E991" s="1" t="s">
        <v>5</v>
      </c>
      <c r="F991" s="1" t="s">
        <v>5</v>
      </c>
      <c r="H991" s="1" t="s">
        <v>5</v>
      </c>
      <c r="J991" s="1" t="s">
        <v>9</v>
      </c>
      <c r="K991" s="1" t="s">
        <v>2038</v>
      </c>
      <c r="L991" s="1" t="s">
        <v>2038</v>
      </c>
      <c r="M991" t="s">
        <v>119</v>
      </c>
      <c r="N991" t="s">
        <v>120</v>
      </c>
      <c r="O991" s="21">
        <v>0</v>
      </c>
      <c r="P991">
        <v>3</v>
      </c>
      <c r="Q991" s="2">
        <v>4</v>
      </c>
      <c r="R991" s="2">
        <v>4</v>
      </c>
      <c r="S991">
        <v>4</v>
      </c>
      <c r="T991">
        <v>4</v>
      </c>
      <c r="U991" s="14">
        <v>0</v>
      </c>
      <c r="V991" s="15">
        <v>4</v>
      </c>
      <c r="W991" s="15">
        <v>4</v>
      </c>
      <c r="X991" s="16">
        <v>3</v>
      </c>
      <c r="Y991" s="15">
        <v>4</v>
      </c>
      <c r="Z991" s="17">
        <v>4</v>
      </c>
      <c r="AB991" s="2">
        <v>4</v>
      </c>
      <c r="AC991">
        <v>1</v>
      </c>
      <c r="AI991" t="s">
        <v>2039</v>
      </c>
      <c r="AK991">
        <v>3</v>
      </c>
      <c r="AL991">
        <v>0</v>
      </c>
      <c r="AN991">
        <v>3</v>
      </c>
      <c r="AO991" s="2">
        <v>4</v>
      </c>
      <c r="AP991" s="2">
        <v>4</v>
      </c>
      <c r="AQ991" s="2">
        <v>4</v>
      </c>
      <c r="AX991">
        <v>0</v>
      </c>
      <c r="AY991">
        <v>3</v>
      </c>
      <c r="BA991">
        <v>0</v>
      </c>
      <c r="BC991" s="14">
        <v>4</v>
      </c>
      <c r="BD991" s="16">
        <v>4</v>
      </c>
      <c r="BE991" s="15">
        <v>4</v>
      </c>
      <c r="BI991" s="16">
        <v>3</v>
      </c>
      <c r="BJ991" s="16">
        <v>3</v>
      </c>
      <c r="BK991" s="16">
        <v>4</v>
      </c>
      <c r="BL991" s="16">
        <v>3</v>
      </c>
      <c r="BM991" s="16">
        <v>2</v>
      </c>
      <c r="BN991" s="16">
        <v>3</v>
      </c>
      <c r="BO991" s="16">
        <v>1</v>
      </c>
      <c r="BT991" s="16">
        <v>0</v>
      </c>
      <c r="BV991" s="24">
        <v>3</v>
      </c>
      <c r="BW991" s="16">
        <v>3</v>
      </c>
      <c r="BX991" s="16">
        <v>3</v>
      </c>
      <c r="BY991" s="16">
        <v>3</v>
      </c>
      <c r="BZ991"/>
    </row>
    <row r="992" spans="1:78">
      <c r="A992">
        <v>990</v>
      </c>
      <c r="C992" s="1" t="s">
        <v>5</v>
      </c>
      <c r="D992" s="1" t="s">
        <v>5</v>
      </c>
      <c r="E992" s="1" t="s">
        <v>9</v>
      </c>
      <c r="F992" s="1" t="s">
        <v>3</v>
      </c>
      <c r="H992" s="1" t="s">
        <v>5</v>
      </c>
      <c r="J992" s="1" t="s">
        <v>9</v>
      </c>
      <c r="K992" s="1" t="s">
        <v>2038</v>
      </c>
      <c r="L992" s="1" t="s">
        <v>2038</v>
      </c>
      <c r="M992" t="s">
        <v>121</v>
      </c>
      <c r="N992" t="s">
        <v>122</v>
      </c>
      <c r="P992">
        <v>3</v>
      </c>
      <c r="Q992" t="s">
        <v>2039</v>
      </c>
      <c r="R992" t="s">
        <v>2039</v>
      </c>
      <c r="S992">
        <v>3</v>
      </c>
      <c r="T992">
        <v>4</v>
      </c>
      <c r="U992" s="14">
        <v>0</v>
      </c>
      <c r="V992" s="15">
        <v>4</v>
      </c>
      <c r="W992" s="15">
        <v>4</v>
      </c>
      <c r="X992" s="16" t="s">
        <v>2039</v>
      </c>
      <c r="Y992" s="15">
        <v>4</v>
      </c>
      <c r="Z992" s="17" t="s">
        <v>2039</v>
      </c>
      <c r="AB992" s="2">
        <v>4</v>
      </c>
      <c r="AC992">
        <v>3</v>
      </c>
      <c r="AD992" s="2">
        <v>5</v>
      </c>
      <c r="AG992">
        <v>4</v>
      </c>
      <c r="AH992">
        <v>3</v>
      </c>
      <c r="AI992" s="2">
        <v>4</v>
      </c>
      <c r="AJ992">
        <v>3</v>
      </c>
      <c r="AK992">
        <v>3</v>
      </c>
      <c r="AM992">
        <v>4</v>
      </c>
      <c r="AN992">
        <v>3</v>
      </c>
      <c r="AP992">
        <v>3</v>
      </c>
      <c r="AV992">
        <v>3</v>
      </c>
      <c r="AX992">
        <v>0</v>
      </c>
      <c r="AY992">
        <v>1</v>
      </c>
      <c r="AZ992">
        <v>3</v>
      </c>
      <c r="BA992">
        <v>0</v>
      </c>
      <c r="BC992" s="14">
        <v>4</v>
      </c>
      <c r="BD992" s="16">
        <v>4</v>
      </c>
      <c r="BE992" s="15">
        <v>4</v>
      </c>
      <c r="BG992" s="16" t="s">
        <v>2039</v>
      </c>
      <c r="BH992" s="15">
        <v>5</v>
      </c>
      <c r="BI992" s="16" t="s">
        <v>2039</v>
      </c>
      <c r="BJ992" s="16">
        <v>3</v>
      </c>
      <c r="BK992" s="16">
        <v>4</v>
      </c>
      <c r="BM992" s="16">
        <v>2</v>
      </c>
      <c r="BN992" s="16">
        <v>3</v>
      </c>
      <c r="BO992" s="16">
        <v>1</v>
      </c>
      <c r="BQ992" s="16">
        <v>4</v>
      </c>
      <c r="BS992" s="16" t="s">
        <v>2039</v>
      </c>
      <c r="BV992" s="24">
        <v>0</v>
      </c>
      <c r="BW992" s="16">
        <v>3</v>
      </c>
      <c r="BX992" s="16" t="s">
        <v>2039</v>
      </c>
      <c r="BZ992"/>
    </row>
    <row r="993" spans="1:78">
      <c r="A993">
        <v>991</v>
      </c>
      <c r="C993" s="1" t="s">
        <v>5</v>
      </c>
      <c r="D993" s="1" t="s">
        <v>5</v>
      </c>
      <c r="E993" s="1" t="s">
        <v>5</v>
      </c>
      <c r="F993" s="1" t="s">
        <v>5</v>
      </c>
      <c r="H993" s="1" t="s">
        <v>5</v>
      </c>
      <c r="J993" s="1" t="s">
        <v>9</v>
      </c>
      <c r="K993" s="1" t="s">
        <v>2038</v>
      </c>
      <c r="L993" s="1" t="s">
        <v>2038</v>
      </c>
      <c r="M993" t="s">
        <v>123</v>
      </c>
      <c r="N993" t="s">
        <v>124</v>
      </c>
      <c r="O993" s="21">
        <v>0</v>
      </c>
      <c r="P993">
        <v>3</v>
      </c>
      <c r="Q993">
        <v>4</v>
      </c>
      <c r="R993" s="2">
        <v>4</v>
      </c>
      <c r="S993">
        <v>3</v>
      </c>
      <c r="T993" t="s">
        <v>2039</v>
      </c>
      <c r="U993" s="14">
        <v>0</v>
      </c>
      <c r="V993" s="15">
        <v>4</v>
      </c>
      <c r="W993" s="15">
        <v>4</v>
      </c>
      <c r="X993" s="16">
        <v>3</v>
      </c>
      <c r="Y993" s="15">
        <v>4</v>
      </c>
      <c r="Z993" s="17">
        <v>4</v>
      </c>
      <c r="AB993" s="2">
        <v>4</v>
      </c>
      <c r="AC993">
        <v>3</v>
      </c>
      <c r="AD993">
        <v>0</v>
      </c>
      <c r="AG993">
        <v>1</v>
      </c>
      <c r="AH993">
        <v>3</v>
      </c>
      <c r="AI993" s="2">
        <v>4</v>
      </c>
      <c r="AK993">
        <v>3</v>
      </c>
      <c r="AM993">
        <v>4</v>
      </c>
      <c r="AN993">
        <v>3</v>
      </c>
      <c r="AP993">
        <v>3</v>
      </c>
      <c r="AV993">
        <v>3</v>
      </c>
      <c r="AX993">
        <v>3</v>
      </c>
      <c r="BA993">
        <v>0</v>
      </c>
      <c r="BC993" s="14">
        <v>4</v>
      </c>
      <c r="BD993" s="16">
        <v>4</v>
      </c>
      <c r="BE993" s="15">
        <v>4</v>
      </c>
      <c r="BH993" s="16">
        <v>0</v>
      </c>
      <c r="BI993" s="16">
        <v>3</v>
      </c>
      <c r="BJ993" s="16">
        <v>3</v>
      </c>
      <c r="BK993" s="16">
        <v>4</v>
      </c>
      <c r="BL993" s="16">
        <v>3</v>
      </c>
      <c r="BM993" s="16">
        <v>2</v>
      </c>
      <c r="BO993" s="16">
        <v>1</v>
      </c>
      <c r="BQ993" s="16">
        <v>4</v>
      </c>
      <c r="BV993" s="24">
        <v>3</v>
      </c>
      <c r="BW993" s="16">
        <v>3</v>
      </c>
      <c r="BX993" s="16">
        <v>2</v>
      </c>
      <c r="BZ993"/>
    </row>
    <row r="994" spans="1:78">
      <c r="A994">
        <v>992</v>
      </c>
      <c r="C994" s="1" t="s">
        <v>5</v>
      </c>
      <c r="D994" s="1" t="s">
        <v>5</v>
      </c>
      <c r="E994" s="1" t="s">
        <v>5</v>
      </c>
      <c r="F994" s="1" t="s">
        <v>5</v>
      </c>
      <c r="H994" s="1" t="s">
        <v>5</v>
      </c>
      <c r="J994" s="1" t="s">
        <v>9</v>
      </c>
      <c r="K994" s="1" t="s">
        <v>2038</v>
      </c>
      <c r="L994" s="1" t="s">
        <v>2038</v>
      </c>
      <c r="M994" t="s">
        <v>125</v>
      </c>
      <c r="N994" t="s">
        <v>126</v>
      </c>
      <c r="O994" s="21">
        <v>0</v>
      </c>
      <c r="P994">
        <v>3</v>
      </c>
      <c r="Q994">
        <v>4</v>
      </c>
      <c r="R994" s="2">
        <v>4</v>
      </c>
      <c r="S994">
        <v>3</v>
      </c>
      <c r="T994">
        <v>3</v>
      </c>
      <c r="U994" s="14">
        <v>0</v>
      </c>
      <c r="V994" s="15">
        <v>4</v>
      </c>
      <c r="W994" s="15">
        <v>4</v>
      </c>
      <c r="X994" s="16">
        <v>3</v>
      </c>
      <c r="Y994" s="15">
        <v>4</v>
      </c>
      <c r="Z994" s="17">
        <v>4</v>
      </c>
      <c r="AB994" s="2">
        <v>4</v>
      </c>
      <c r="AC994">
        <v>3</v>
      </c>
      <c r="AD994">
        <v>0</v>
      </c>
      <c r="AG994">
        <v>1</v>
      </c>
      <c r="AH994">
        <v>3</v>
      </c>
      <c r="AI994" s="2">
        <v>4</v>
      </c>
      <c r="AK994">
        <v>3</v>
      </c>
      <c r="AM994">
        <v>4</v>
      </c>
      <c r="AN994">
        <v>3</v>
      </c>
      <c r="AP994">
        <v>3</v>
      </c>
      <c r="AV994">
        <v>3</v>
      </c>
      <c r="AX994">
        <v>3</v>
      </c>
      <c r="BA994" t="s">
        <v>2039</v>
      </c>
      <c r="BC994" s="14">
        <v>4</v>
      </c>
      <c r="BD994" s="16">
        <v>4</v>
      </c>
      <c r="BE994" s="15">
        <v>4</v>
      </c>
      <c r="BH994" s="16">
        <v>0</v>
      </c>
      <c r="BI994" s="16">
        <v>3</v>
      </c>
      <c r="BJ994" s="16">
        <v>3</v>
      </c>
      <c r="BK994" s="16">
        <v>4</v>
      </c>
      <c r="BL994" s="16">
        <v>3</v>
      </c>
      <c r="BM994" s="16">
        <v>2</v>
      </c>
      <c r="BO994" s="16">
        <v>1</v>
      </c>
      <c r="BQ994" s="16">
        <v>4</v>
      </c>
      <c r="BV994" s="24">
        <v>3</v>
      </c>
      <c r="BW994" s="16">
        <v>3</v>
      </c>
      <c r="BX994" s="16">
        <v>2</v>
      </c>
      <c r="BZ994"/>
    </row>
    <row r="995" spans="1:78">
      <c r="A995">
        <v>993</v>
      </c>
      <c r="C995" s="1" t="s">
        <v>5</v>
      </c>
      <c r="D995" s="1" t="s">
        <v>5</v>
      </c>
      <c r="E995" s="1" t="s">
        <v>5</v>
      </c>
      <c r="F995" s="1" t="s">
        <v>5</v>
      </c>
      <c r="H995" s="1" t="s">
        <v>5</v>
      </c>
      <c r="J995" s="1" t="s">
        <v>9</v>
      </c>
      <c r="K995" s="1" t="s">
        <v>2038</v>
      </c>
      <c r="L995" s="1" t="s">
        <v>2038</v>
      </c>
      <c r="M995" t="s">
        <v>127</v>
      </c>
      <c r="N995" t="s">
        <v>128</v>
      </c>
      <c r="O995" s="21">
        <v>0</v>
      </c>
      <c r="P995">
        <v>3</v>
      </c>
      <c r="Q995">
        <v>4</v>
      </c>
      <c r="R995" s="2">
        <v>4</v>
      </c>
      <c r="S995">
        <v>3</v>
      </c>
      <c r="T995" t="s">
        <v>2039</v>
      </c>
      <c r="U995" s="14">
        <v>0</v>
      </c>
      <c r="V995" s="15">
        <v>4</v>
      </c>
      <c r="W995" s="15">
        <v>4</v>
      </c>
      <c r="X995" s="16">
        <v>3</v>
      </c>
      <c r="Y995" s="15">
        <v>4</v>
      </c>
      <c r="Z995" s="17">
        <v>4</v>
      </c>
      <c r="AB995" s="2">
        <v>4</v>
      </c>
      <c r="AC995">
        <v>3</v>
      </c>
      <c r="AD995">
        <v>0</v>
      </c>
      <c r="AG995">
        <v>1</v>
      </c>
      <c r="AH995">
        <v>3</v>
      </c>
      <c r="AI995" s="2">
        <v>4</v>
      </c>
      <c r="AK995">
        <v>3</v>
      </c>
      <c r="AM995">
        <v>4</v>
      </c>
      <c r="AN995">
        <v>3</v>
      </c>
      <c r="AP995">
        <v>3</v>
      </c>
      <c r="AV995">
        <v>3</v>
      </c>
      <c r="AX995">
        <v>3</v>
      </c>
      <c r="BA995">
        <v>3</v>
      </c>
      <c r="BC995" s="14">
        <v>4</v>
      </c>
      <c r="BD995" s="16">
        <v>4</v>
      </c>
      <c r="BE995" s="15">
        <v>4</v>
      </c>
      <c r="BH995" s="16">
        <v>0</v>
      </c>
      <c r="BI995" s="16">
        <v>3</v>
      </c>
      <c r="BJ995" s="16">
        <v>3</v>
      </c>
      <c r="BK995" s="16">
        <v>4</v>
      </c>
      <c r="BL995" s="16">
        <v>3</v>
      </c>
      <c r="BM995" s="16">
        <v>2</v>
      </c>
      <c r="BO995" s="16">
        <v>1</v>
      </c>
      <c r="BQ995" s="16">
        <v>4</v>
      </c>
      <c r="BV995" s="24">
        <v>3</v>
      </c>
      <c r="BW995" s="16">
        <v>3</v>
      </c>
      <c r="BX995" s="16">
        <v>2</v>
      </c>
      <c r="BY995" s="16">
        <v>3</v>
      </c>
      <c r="BZ995"/>
    </row>
    <row r="996" spans="1:78">
      <c r="A996">
        <v>994</v>
      </c>
      <c r="C996" s="1" t="s">
        <v>5</v>
      </c>
      <c r="D996" s="1" t="s">
        <v>5</v>
      </c>
      <c r="E996" s="1" t="s">
        <v>5</v>
      </c>
      <c r="F996" s="1" t="s">
        <v>5</v>
      </c>
      <c r="H996" s="1" t="s">
        <v>5</v>
      </c>
      <c r="J996" s="1" t="s">
        <v>9</v>
      </c>
      <c r="K996" s="1" t="s">
        <v>2038</v>
      </c>
      <c r="L996" s="1" t="s">
        <v>2038</v>
      </c>
      <c r="M996" t="s">
        <v>129</v>
      </c>
      <c r="N996" t="s">
        <v>130</v>
      </c>
      <c r="O996" s="21">
        <v>0</v>
      </c>
      <c r="P996">
        <v>3</v>
      </c>
      <c r="Q996">
        <v>0</v>
      </c>
      <c r="R996" s="2">
        <v>4</v>
      </c>
      <c r="S996">
        <v>3</v>
      </c>
      <c r="T996">
        <v>4</v>
      </c>
      <c r="U996" s="14">
        <v>0</v>
      </c>
      <c r="V996" s="15">
        <v>4</v>
      </c>
      <c r="W996" s="15">
        <v>4</v>
      </c>
      <c r="X996" s="16">
        <v>3</v>
      </c>
      <c r="Y996" s="15">
        <v>4</v>
      </c>
      <c r="Z996" s="17">
        <v>4</v>
      </c>
      <c r="AB996" s="2">
        <v>4</v>
      </c>
      <c r="AC996">
        <v>3</v>
      </c>
      <c r="AD996" s="2">
        <v>5</v>
      </c>
      <c r="AG996">
        <v>4</v>
      </c>
      <c r="AH996">
        <v>3</v>
      </c>
      <c r="AI996" s="2">
        <v>4</v>
      </c>
      <c r="AJ996">
        <v>3</v>
      </c>
      <c r="AK996">
        <v>3</v>
      </c>
      <c r="AM996">
        <v>4</v>
      </c>
      <c r="AN996">
        <v>3</v>
      </c>
      <c r="AP996">
        <v>3</v>
      </c>
      <c r="AV996">
        <v>3</v>
      </c>
      <c r="AX996">
        <v>0</v>
      </c>
      <c r="AY996">
        <v>1</v>
      </c>
      <c r="AZ996">
        <v>3</v>
      </c>
      <c r="BA996">
        <v>0</v>
      </c>
      <c r="BC996" s="14">
        <v>4</v>
      </c>
      <c r="BD996" s="16">
        <v>4</v>
      </c>
      <c r="BE996" s="15">
        <v>4</v>
      </c>
      <c r="BG996" s="16">
        <v>3</v>
      </c>
      <c r="BH996" s="15">
        <v>5</v>
      </c>
      <c r="BI996" s="16">
        <v>3</v>
      </c>
      <c r="BJ996" s="16">
        <v>3</v>
      </c>
      <c r="BK996" s="16">
        <v>4</v>
      </c>
      <c r="BL996" s="16">
        <v>3</v>
      </c>
      <c r="BM996" s="16">
        <v>2</v>
      </c>
      <c r="BN996" s="16">
        <v>3</v>
      </c>
      <c r="BO996" s="16">
        <v>1</v>
      </c>
      <c r="BQ996" s="16">
        <v>4</v>
      </c>
      <c r="BV996" s="24">
        <v>3</v>
      </c>
      <c r="BW996" s="16">
        <v>3</v>
      </c>
      <c r="BX996" s="16">
        <v>3</v>
      </c>
      <c r="BZ996"/>
    </row>
    <row r="997" spans="1:78">
      <c r="A997">
        <v>995</v>
      </c>
      <c r="C997" s="1" t="s">
        <v>5</v>
      </c>
      <c r="D997" s="1" t="s">
        <v>5</v>
      </c>
      <c r="E997" s="1" t="s">
        <v>5</v>
      </c>
      <c r="F997" s="1" t="s">
        <v>5</v>
      </c>
      <c r="H997" s="1" t="s">
        <v>5</v>
      </c>
      <c r="J997" s="1" t="s">
        <v>9</v>
      </c>
      <c r="K997" s="1" t="s">
        <v>2038</v>
      </c>
      <c r="L997" s="1" t="s">
        <v>2038</v>
      </c>
      <c r="M997" t="s">
        <v>131</v>
      </c>
      <c r="N997" t="s">
        <v>132</v>
      </c>
      <c r="O997" s="21">
        <v>0</v>
      </c>
      <c r="P997">
        <v>3</v>
      </c>
      <c r="Q997">
        <v>0</v>
      </c>
      <c r="R997" s="2">
        <v>4</v>
      </c>
      <c r="S997">
        <v>3</v>
      </c>
      <c r="T997">
        <v>4</v>
      </c>
      <c r="U997" s="14">
        <v>0</v>
      </c>
      <c r="V997" s="15">
        <v>4</v>
      </c>
      <c r="W997" s="15">
        <v>4</v>
      </c>
      <c r="X997" s="16">
        <v>3</v>
      </c>
      <c r="Y997" s="15">
        <v>4</v>
      </c>
      <c r="Z997" s="17">
        <v>4</v>
      </c>
      <c r="AB997" s="2">
        <v>4</v>
      </c>
      <c r="AC997">
        <v>3</v>
      </c>
      <c r="AD997" s="2">
        <v>5</v>
      </c>
      <c r="AG997">
        <v>4</v>
      </c>
      <c r="AH997">
        <v>3</v>
      </c>
      <c r="AI997" s="2">
        <v>4</v>
      </c>
      <c r="AJ997">
        <v>3</v>
      </c>
      <c r="AK997">
        <v>3</v>
      </c>
      <c r="AM997">
        <v>4</v>
      </c>
      <c r="AN997">
        <v>3</v>
      </c>
      <c r="AP997">
        <v>3</v>
      </c>
      <c r="AV997">
        <v>3</v>
      </c>
      <c r="AX997">
        <v>0</v>
      </c>
      <c r="AY997">
        <v>1</v>
      </c>
      <c r="AZ997">
        <v>3</v>
      </c>
      <c r="BA997">
        <v>0</v>
      </c>
      <c r="BC997" s="14">
        <v>4</v>
      </c>
      <c r="BD997" s="16">
        <v>4</v>
      </c>
      <c r="BE997" s="15">
        <v>4</v>
      </c>
      <c r="BG997" s="16">
        <v>3</v>
      </c>
      <c r="BH997" s="15">
        <v>5</v>
      </c>
      <c r="BI997" s="16">
        <v>3</v>
      </c>
      <c r="BJ997" s="16">
        <v>3</v>
      </c>
      <c r="BK997" s="16">
        <v>4</v>
      </c>
      <c r="BL997" s="16">
        <v>3</v>
      </c>
      <c r="BM997" s="16">
        <v>2</v>
      </c>
      <c r="BN997" s="16">
        <v>3</v>
      </c>
      <c r="BO997" s="16">
        <v>1</v>
      </c>
      <c r="BQ997" s="16">
        <v>4</v>
      </c>
      <c r="BV997" s="24">
        <v>3</v>
      </c>
      <c r="BW997" s="16">
        <v>3</v>
      </c>
      <c r="BX997" s="16">
        <v>3</v>
      </c>
      <c r="BZ997"/>
    </row>
    <row r="998" spans="1:78">
      <c r="A998">
        <v>996</v>
      </c>
      <c r="C998" s="1" t="s">
        <v>5</v>
      </c>
      <c r="D998" s="1" t="s">
        <v>5</v>
      </c>
      <c r="E998" s="1" t="s">
        <v>5</v>
      </c>
      <c r="F998" s="1" t="s">
        <v>5</v>
      </c>
      <c r="H998" s="1" t="s">
        <v>5</v>
      </c>
      <c r="J998" s="1" t="s">
        <v>9</v>
      </c>
      <c r="K998" s="1" t="s">
        <v>2038</v>
      </c>
      <c r="L998" s="1" t="s">
        <v>2038</v>
      </c>
      <c r="M998" t="s">
        <v>133</v>
      </c>
      <c r="N998" t="s">
        <v>134</v>
      </c>
      <c r="O998" s="21">
        <v>0</v>
      </c>
      <c r="P998">
        <v>3</v>
      </c>
      <c r="Q998">
        <v>4</v>
      </c>
      <c r="R998" s="2">
        <v>4</v>
      </c>
      <c r="S998">
        <v>3</v>
      </c>
      <c r="T998">
        <v>3</v>
      </c>
      <c r="U998" s="14">
        <v>0</v>
      </c>
      <c r="V998" s="15">
        <v>4</v>
      </c>
      <c r="W998" s="15">
        <v>4</v>
      </c>
      <c r="X998" s="16">
        <v>3</v>
      </c>
      <c r="Y998" s="15">
        <v>4</v>
      </c>
      <c r="Z998" s="17">
        <v>4</v>
      </c>
      <c r="AB998" s="2">
        <v>4</v>
      </c>
      <c r="AC998">
        <v>3</v>
      </c>
      <c r="AD998">
        <v>0</v>
      </c>
      <c r="AG998">
        <v>1</v>
      </c>
      <c r="AH998">
        <v>3</v>
      </c>
      <c r="AI998" s="2">
        <v>4</v>
      </c>
      <c r="AK998">
        <v>3</v>
      </c>
      <c r="AM998">
        <v>4</v>
      </c>
      <c r="AN998">
        <v>3</v>
      </c>
      <c r="AP998">
        <v>3</v>
      </c>
      <c r="AV998">
        <v>3</v>
      </c>
      <c r="BA998">
        <v>3</v>
      </c>
      <c r="BC998" s="14">
        <v>4</v>
      </c>
      <c r="BD998" s="16">
        <v>4</v>
      </c>
      <c r="BE998" s="15">
        <v>4</v>
      </c>
      <c r="BH998" s="16">
        <v>0</v>
      </c>
      <c r="BI998" s="16">
        <v>3</v>
      </c>
      <c r="BJ998" s="16">
        <v>3</v>
      </c>
      <c r="BK998" s="16">
        <v>4</v>
      </c>
      <c r="BL998" s="16">
        <v>3</v>
      </c>
      <c r="BM998" s="16">
        <v>2</v>
      </c>
      <c r="BO998" s="16">
        <v>1</v>
      </c>
      <c r="BQ998" s="16">
        <v>4</v>
      </c>
      <c r="BV998" s="24">
        <v>3</v>
      </c>
      <c r="BW998" s="16">
        <v>3</v>
      </c>
      <c r="BX998" s="16">
        <v>2</v>
      </c>
      <c r="BZ998"/>
    </row>
    <row r="999" spans="1:78">
      <c r="A999">
        <v>997</v>
      </c>
      <c r="C999" s="1" t="s">
        <v>5</v>
      </c>
      <c r="D999" s="1" t="s">
        <v>5</v>
      </c>
      <c r="E999" s="1" t="s">
        <v>5</v>
      </c>
      <c r="F999" s="1" t="s">
        <v>5</v>
      </c>
      <c r="H999" s="1" t="s">
        <v>5</v>
      </c>
      <c r="J999" s="1" t="s">
        <v>9</v>
      </c>
      <c r="K999" s="1" t="s">
        <v>2038</v>
      </c>
      <c r="L999" s="1" t="s">
        <v>2038</v>
      </c>
      <c r="M999" t="s">
        <v>135</v>
      </c>
      <c r="N999" t="s">
        <v>136</v>
      </c>
      <c r="O999" s="21">
        <v>0</v>
      </c>
      <c r="P999">
        <v>3</v>
      </c>
      <c r="Q999">
        <v>4</v>
      </c>
      <c r="R999" s="2">
        <v>4</v>
      </c>
      <c r="S999">
        <v>3</v>
      </c>
      <c r="T999">
        <v>3</v>
      </c>
      <c r="U999" s="14">
        <v>0</v>
      </c>
      <c r="V999" s="15">
        <v>4</v>
      </c>
      <c r="W999" s="15">
        <v>4</v>
      </c>
      <c r="X999" s="16">
        <v>3</v>
      </c>
      <c r="Y999" s="15">
        <v>4</v>
      </c>
      <c r="Z999" s="17">
        <v>4</v>
      </c>
      <c r="AB999" s="2">
        <v>4</v>
      </c>
      <c r="AC999" s="2">
        <v>4</v>
      </c>
      <c r="AD999">
        <v>0</v>
      </c>
      <c r="AG999">
        <v>1</v>
      </c>
      <c r="AH999">
        <v>3</v>
      </c>
      <c r="AI999" s="2">
        <v>4</v>
      </c>
      <c r="AK999">
        <v>3</v>
      </c>
      <c r="AM999">
        <v>4</v>
      </c>
      <c r="AN999">
        <v>3</v>
      </c>
      <c r="AP999">
        <v>3</v>
      </c>
      <c r="AX999">
        <v>3</v>
      </c>
      <c r="BA999">
        <v>3</v>
      </c>
      <c r="BC999" s="14">
        <v>4</v>
      </c>
      <c r="BD999" s="16">
        <v>4</v>
      </c>
      <c r="BE999" s="15">
        <v>4</v>
      </c>
      <c r="BH999" s="16">
        <v>0</v>
      </c>
      <c r="BI999" s="16">
        <v>3</v>
      </c>
      <c r="BJ999" s="16">
        <v>3</v>
      </c>
      <c r="BK999" s="16">
        <v>4</v>
      </c>
      <c r="BL999" s="16">
        <v>3</v>
      </c>
      <c r="BM999" s="16">
        <v>2</v>
      </c>
      <c r="BO999" s="16">
        <v>1</v>
      </c>
      <c r="BQ999" s="16">
        <v>4</v>
      </c>
      <c r="BV999" s="24">
        <v>3</v>
      </c>
      <c r="BW999" s="16">
        <v>3</v>
      </c>
      <c r="BX999" s="16">
        <v>2</v>
      </c>
      <c r="BY999" s="16">
        <v>3</v>
      </c>
      <c r="BZ999"/>
    </row>
    <row r="1000" spans="1:78">
      <c r="A1000">
        <v>998</v>
      </c>
      <c r="C1000" s="1" t="s">
        <v>5</v>
      </c>
      <c r="D1000" s="1" t="s">
        <v>5</v>
      </c>
      <c r="E1000" s="1" t="s">
        <v>5</v>
      </c>
      <c r="F1000" s="1" t="s">
        <v>5</v>
      </c>
      <c r="H1000" s="1" t="s">
        <v>5</v>
      </c>
      <c r="J1000" s="1" t="s">
        <v>9</v>
      </c>
      <c r="K1000" s="1" t="s">
        <v>2038</v>
      </c>
      <c r="L1000" s="1" t="s">
        <v>2038</v>
      </c>
      <c r="M1000" t="s">
        <v>137</v>
      </c>
      <c r="N1000" t="s">
        <v>138</v>
      </c>
      <c r="O1000" s="21">
        <v>0</v>
      </c>
      <c r="P1000">
        <v>3</v>
      </c>
      <c r="Q1000">
        <v>4</v>
      </c>
      <c r="R1000" s="2">
        <v>4</v>
      </c>
      <c r="S1000">
        <v>3</v>
      </c>
      <c r="T1000">
        <v>3</v>
      </c>
      <c r="U1000" s="14">
        <v>0</v>
      </c>
      <c r="V1000" s="15">
        <v>4</v>
      </c>
      <c r="W1000" s="15">
        <v>4</v>
      </c>
      <c r="X1000" s="16">
        <v>3</v>
      </c>
      <c r="Y1000" s="15">
        <v>4</v>
      </c>
      <c r="Z1000" s="17">
        <v>4</v>
      </c>
      <c r="AB1000" s="2">
        <v>4</v>
      </c>
      <c r="AC1000" s="2">
        <v>4</v>
      </c>
      <c r="AD1000">
        <v>0</v>
      </c>
      <c r="AG1000">
        <v>1</v>
      </c>
      <c r="AH1000">
        <v>3</v>
      </c>
      <c r="AI1000" s="2">
        <v>4</v>
      </c>
      <c r="AK1000">
        <v>3</v>
      </c>
      <c r="AM1000">
        <v>4</v>
      </c>
      <c r="AN1000">
        <v>3</v>
      </c>
      <c r="AP1000">
        <v>3</v>
      </c>
      <c r="AX1000">
        <v>3</v>
      </c>
      <c r="BA1000">
        <v>3</v>
      </c>
      <c r="BC1000" s="14">
        <v>4</v>
      </c>
      <c r="BD1000" s="16">
        <v>4</v>
      </c>
      <c r="BE1000" s="15">
        <v>4</v>
      </c>
      <c r="BH1000" s="16">
        <v>0</v>
      </c>
      <c r="BI1000" s="16">
        <v>3</v>
      </c>
      <c r="BJ1000" s="16">
        <v>3</v>
      </c>
      <c r="BK1000" s="16">
        <v>4</v>
      </c>
      <c r="BO1000" s="16">
        <v>1</v>
      </c>
      <c r="BQ1000" s="16">
        <v>4</v>
      </c>
      <c r="BV1000" s="24">
        <v>3</v>
      </c>
      <c r="BW1000" s="16">
        <v>3</v>
      </c>
      <c r="BX1000" s="16">
        <v>2</v>
      </c>
      <c r="BZ1000"/>
    </row>
    <row r="1001" spans="1:78">
      <c r="A1001">
        <v>999</v>
      </c>
      <c r="C1001" s="1" t="s">
        <v>5</v>
      </c>
      <c r="D1001" s="1" t="s">
        <v>5</v>
      </c>
      <c r="E1001" s="1" t="s">
        <v>5</v>
      </c>
      <c r="F1001" s="1" t="s">
        <v>5</v>
      </c>
      <c r="H1001" s="1" t="s">
        <v>5</v>
      </c>
      <c r="J1001" s="1" t="s">
        <v>9</v>
      </c>
      <c r="K1001" s="1" t="s">
        <v>2038</v>
      </c>
      <c r="L1001" s="1" t="s">
        <v>2038</v>
      </c>
      <c r="M1001" t="s">
        <v>139</v>
      </c>
      <c r="N1001" t="s">
        <v>140</v>
      </c>
      <c r="O1001" s="21">
        <v>0</v>
      </c>
      <c r="P1001">
        <v>3</v>
      </c>
      <c r="Q1001">
        <v>4</v>
      </c>
      <c r="R1001" s="2">
        <v>4</v>
      </c>
      <c r="S1001">
        <v>3</v>
      </c>
      <c r="T1001">
        <v>3</v>
      </c>
      <c r="U1001" s="14">
        <v>0</v>
      </c>
      <c r="V1001" s="15">
        <v>4</v>
      </c>
      <c r="W1001" s="15">
        <v>4</v>
      </c>
      <c r="X1001" s="16">
        <v>3</v>
      </c>
      <c r="Y1001" s="15">
        <v>4</v>
      </c>
      <c r="Z1001" s="17">
        <v>4</v>
      </c>
      <c r="AB1001" s="2">
        <v>4</v>
      </c>
      <c r="AC1001">
        <v>3</v>
      </c>
      <c r="AD1001">
        <v>0</v>
      </c>
      <c r="AG1001">
        <v>4</v>
      </c>
      <c r="AH1001">
        <v>3</v>
      </c>
      <c r="AI1001" s="2">
        <v>4</v>
      </c>
      <c r="AJ1001">
        <v>0</v>
      </c>
      <c r="AK1001">
        <v>3</v>
      </c>
      <c r="AM1001">
        <v>4</v>
      </c>
      <c r="AN1001">
        <v>3</v>
      </c>
      <c r="AP1001">
        <v>3</v>
      </c>
      <c r="AV1001">
        <v>3</v>
      </c>
      <c r="AX1001">
        <v>3</v>
      </c>
      <c r="AZ1001">
        <v>0</v>
      </c>
      <c r="BA1001">
        <v>3</v>
      </c>
      <c r="BC1001" s="14">
        <v>4</v>
      </c>
      <c r="BD1001" s="16">
        <v>4</v>
      </c>
      <c r="BE1001" s="15">
        <v>4</v>
      </c>
      <c r="BI1001" s="16">
        <v>3</v>
      </c>
      <c r="BJ1001" s="16">
        <v>3</v>
      </c>
      <c r="BK1001" s="16">
        <v>4</v>
      </c>
      <c r="BM1001" s="16">
        <v>2</v>
      </c>
      <c r="BO1001" s="16">
        <v>1</v>
      </c>
      <c r="BQ1001" s="16">
        <v>4</v>
      </c>
      <c r="BV1001" s="24">
        <v>0</v>
      </c>
      <c r="BW1001" s="16">
        <v>3</v>
      </c>
      <c r="BX1001" s="16">
        <v>2</v>
      </c>
      <c r="BY1001" s="16">
        <v>3</v>
      </c>
      <c r="BZ1001"/>
    </row>
    <row r="1002" spans="1:78">
      <c r="A1002">
        <v>1000</v>
      </c>
      <c r="C1002" s="1" t="s">
        <v>5</v>
      </c>
      <c r="D1002" s="1" t="s">
        <v>5</v>
      </c>
      <c r="E1002" s="1" t="s">
        <v>5</v>
      </c>
      <c r="F1002" s="1" t="s">
        <v>5</v>
      </c>
      <c r="H1002" s="1" t="s">
        <v>5</v>
      </c>
      <c r="J1002" s="1" t="s">
        <v>9</v>
      </c>
      <c r="K1002" s="1" t="s">
        <v>2038</v>
      </c>
      <c r="L1002" s="1" t="s">
        <v>2038</v>
      </c>
      <c r="M1002" t="s">
        <v>141</v>
      </c>
      <c r="N1002" t="s">
        <v>142</v>
      </c>
      <c r="O1002" s="21">
        <v>0</v>
      </c>
      <c r="P1002">
        <v>3</v>
      </c>
      <c r="Q1002">
        <v>0</v>
      </c>
      <c r="R1002" s="2">
        <v>4</v>
      </c>
      <c r="S1002">
        <v>3</v>
      </c>
      <c r="T1002">
        <v>4</v>
      </c>
      <c r="U1002" s="14">
        <v>0</v>
      </c>
      <c r="V1002" s="15">
        <v>4</v>
      </c>
      <c r="W1002" s="15">
        <v>4</v>
      </c>
      <c r="X1002" s="16">
        <v>3</v>
      </c>
      <c r="Y1002" s="15">
        <v>4</v>
      </c>
      <c r="Z1002" s="17">
        <v>4</v>
      </c>
      <c r="AB1002" s="2">
        <v>4</v>
      </c>
      <c r="AC1002">
        <v>3</v>
      </c>
      <c r="AD1002" s="2">
        <v>5</v>
      </c>
      <c r="AG1002">
        <v>4</v>
      </c>
      <c r="AH1002">
        <v>3</v>
      </c>
      <c r="AI1002" s="2">
        <v>4</v>
      </c>
      <c r="AJ1002">
        <v>3</v>
      </c>
      <c r="AK1002">
        <v>3</v>
      </c>
      <c r="AM1002">
        <v>4</v>
      </c>
      <c r="AN1002">
        <v>3</v>
      </c>
      <c r="AP1002">
        <v>3</v>
      </c>
      <c r="AV1002">
        <v>3</v>
      </c>
      <c r="AX1002">
        <v>3</v>
      </c>
      <c r="AY1002">
        <v>1</v>
      </c>
      <c r="AZ1002">
        <v>3</v>
      </c>
      <c r="BA1002">
        <v>0</v>
      </c>
      <c r="BC1002" s="14">
        <v>4</v>
      </c>
      <c r="BD1002" s="16">
        <v>4</v>
      </c>
      <c r="BE1002" s="15">
        <v>4</v>
      </c>
      <c r="BG1002" s="16">
        <v>3</v>
      </c>
      <c r="BH1002" s="15">
        <v>5</v>
      </c>
      <c r="BI1002" s="16">
        <v>3</v>
      </c>
      <c r="BJ1002" s="16" t="s">
        <v>2039</v>
      </c>
      <c r="BK1002" s="16">
        <v>4</v>
      </c>
      <c r="BL1002" s="16">
        <v>3</v>
      </c>
      <c r="BM1002" s="16">
        <v>2</v>
      </c>
      <c r="BN1002" s="16">
        <v>3</v>
      </c>
      <c r="BO1002" s="16">
        <v>1</v>
      </c>
      <c r="BQ1002" s="16">
        <v>4</v>
      </c>
      <c r="BV1002" s="24">
        <v>3</v>
      </c>
      <c r="BW1002" s="16">
        <v>3</v>
      </c>
      <c r="BX1002" s="16">
        <v>3</v>
      </c>
      <c r="BZ1002"/>
    </row>
    <row r="1003" spans="1:78">
      <c r="A1003">
        <v>1001</v>
      </c>
      <c r="C1003" s="1" t="s">
        <v>5</v>
      </c>
      <c r="D1003" s="1" t="s">
        <v>5</v>
      </c>
      <c r="E1003" s="1" t="s">
        <v>5</v>
      </c>
      <c r="F1003" s="1" t="s">
        <v>5</v>
      </c>
      <c r="H1003" s="1" t="s">
        <v>5</v>
      </c>
      <c r="J1003" s="1" t="s">
        <v>9</v>
      </c>
      <c r="K1003" s="1" t="s">
        <v>2038</v>
      </c>
      <c r="L1003" s="1" t="s">
        <v>2038</v>
      </c>
      <c r="M1003" t="s">
        <v>2174</v>
      </c>
      <c r="N1003" t="s">
        <v>143</v>
      </c>
      <c r="O1003" s="21">
        <v>0</v>
      </c>
      <c r="P1003">
        <v>3</v>
      </c>
      <c r="Q1003">
        <v>0</v>
      </c>
      <c r="R1003" s="2">
        <v>4</v>
      </c>
      <c r="S1003">
        <v>3</v>
      </c>
      <c r="T1003">
        <v>4</v>
      </c>
      <c r="U1003" s="14">
        <v>0</v>
      </c>
      <c r="V1003" s="15">
        <v>4</v>
      </c>
      <c r="W1003" s="15">
        <v>4</v>
      </c>
      <c r="X1003" s="16">
        <v>3</v>
      </c>
      <c r="Y1003" s="15">
        <v>4</v>
      </c>
      <c r="Z1003" s="17">
        <v>4</v>
      </c>
      <c r="AB1003" s="2">
        <v>4</v>
      </c>
      <c r="AC1003">
        <v>3</v>
      </c>
      <c r="AD1003" s="2">
        <v>5</v>
      </c>
      <c r="AG1003">
        <v>4</v>
      </c>
      <c r="AH1003">
        <v>3</v>
      </c>
      <c r="AI1003" s="2">
        <v>4</v>
      </c>
      <c r="AJ1003">
        <v>3</v>
      </c>
      <c r="AK1003">
        <v>3</v>
      </c>
      <c r="AM1003">
        <v>4</v>
      </c>
      <c r="AN1003">
        <v>3</v>
      </c>
      <c r="AP1003">
        <v>3</v>
      </c>
      <c r="AV1003">
        <v>3</v>
      </c>
      <c r="AX1003">
        <v>0</v>
      </c>
      <c r="AY1003">
        <v>1</v>
      </c>
      <c r="AZ1003">
        <v>3</v>
      </c>
      <c r="BA1003">
        <v>0</v>
      </c>
      <c r="BC1003" s="14">
        <v>4</v>
      </c>
      <c r="BD1003" s="16">
        <v>4</v>
      </c>
      <c r="BE1003" s="15">
        <v>4</v>
      </c>
      <c r="BG1003" s="16" t="s">
        <v>2039</v>
      </c>
      <c r="BH1003" s="15">
        <v>5</v>
      </c>
      <c r="BI1003" s="16">
        <v>3</v>
      </c>
      <c r="BJ1003" s="16">
        <v>3</v>
      </c>
      <c r="BK1003" s="16">
        <v>4</v>
      </c>
      <c r="BL1003" s="16">
        <v>3</v>
      </c>
      <c r="BM1003" s="16">
        <v>2</v>
      </c>
      <c r="BN1003" s="16">
        <v>3</v>
      </c>
      <c r="BO1003" s="16">
        <v>1</v>
      </c>
      <c r="BQ1003" s="16">
        <v>4</v>
      </c>
      <c r="BV1003" s="24">
        <v>3</v>
      </c>
      <c r="BW1003" s="16">
        <v>3</v>
      </c>
      <c r="BX1003" s="16">
        <v>3</v>
      </c>
      <c r="BZ1003"/>
    </row>
    <row r="1004" spans="1:78">
      <c r="A1004">
        <v>1002</v>
      </c>
      <c r="C1004" s="1" t="s">
        <v>5</v>
      </c>
      <c r="D1004" s="1" t="s">
        <v>5</v>
      </c>
      <c r="E1004" s="1" t="s">
        <v>5</v>
      </c>
      <c r="F1004" s="1" t="s">
        <v>5</v>
      </c>
      <c r="H1004" s="1" t="s">
        <v>5</v>
      </c>
      <c r="J1004" s="1" t="s">
        <v>9</v>
      </c>
      <c r="K1004" s="1" t="s">
        <v>2038</v>
      </c>
      <c r="L1004" s="1" t="s">
        <v>2038</v>
      </c>
      <c r="M1004" t="s">
        <v>144</v>
      </c>
      <c r="N1004" t="s">
        <v>145</v>
      </c>
      <c r="O1004" s="21">
        <v>0</v>
      </c>
      <c r="P1004">
        <v>3</v>
      </c>
      <c r="Q1004">
        <v>0</v>
      </c>
      <c r="R1004" s="2">
        <v>4</v>
      </c>
      <c r="S1004">
        <v>3</v>
      </c>
      <c r="T1004">
        <v>4</v>
      </c>
      <c r="U1004" s="14">
        <v>0</v>
      </c>
      <c r="V1004" s="15">
        <v>4</v>
      </c>
      <c r="W1004" s="15">
        <v>4</v>
      </c>
      <c r="X1004" s="16">
        <v>3</v>
      </c>
      <c r="Y1004" s="15">
        <v>4</v>
      </c>
      <c r="Z1004" s="17">
        <v>4</v>
      </c>
      <c r="AB1004" s="2">
        <v>4</v>
      </c>
      <c r="AC1004">
        <v>3</v>
      </c>
      <c r="AD1004" s="2">
        <v>5</v>
      </c>
      <c r="AG1004">
        <v>4</v>
      </c>
      <c r="AH1004">
        <v>3</v>
      </c>
      <c r="AI1004" s="2">
        <v>4</v>
      </c>
      <c r="AJ1004">
        <v>3</v>
      </c>
      <c r="AK1004">
        <v>3</v>
      </c>
      <c r="AM1004">
        <v>4</v>
      </c>
      <c r="AN1004">
        <v>3</v>
      </c>
      <c r="AP1004">
        <v>3</v>
      </c>
      <c r="AV1004">
        <v>3</v>
      </c>
      <c r="AX1004">
        <v>0</v>
      </c>
      <c r="AY1004" t="s">
        <v>2039</v>
      </c>
      <c r="AZ1004">
        <v>3</v>
      </c>
      <c r="BA1004">
        <v>0</v>
      </c>
      <c r="BC1004" s="14">
        <v>4</v>
      </c>
      <c r="BD1004" s="16">
        <v>4</v>
      </c>
      <c r="BE1004" s="15">
        <v>4</v>
      </c>
      <c r="BG1004" s="16">
        <v>3</v>
      </c>
      <c r="BH1004" s="15">
        <v>5</v>
      </c>
      <c r="BI1004" s="16">
        <v>3</v>
      </c>
      <c r="BJ1004" s="16">
        <v>3</v>
      </c>
      <c r="BK1004" s="16">
        <v>4</v>
      </c>
      <c r="BL1004" s="16">
        <v>3</v>
      </c>
      <c r="BM1004" s="16">
        <v>2</v>
      </c>
      <c r="BN1004" s="16">
        <v>3</v>
      </c>
      <c r="BO1004" s="16">
        <v>1</v>
      </c>
      <c r="BQ1004" s="16">
        <v>4</v>
      </c>
      <c r="BV1004" s="24">
        <v>3</v>
      </c>
      <c r="BW1004" s="16">
        <v>3</v>
      </c>
      <c r="BX1004" s="16">
        <v>3</v>
      </c>
      <c r="BZ1004"/>
    </row>
    <row r="1005" spans="1:78">
      <c r="A1005">
        <v>1003</v>
      </c>
      <c r="C1005" s="1" t="s">
        <v>5</v>
      </c>
      <c r="D1005" s="1" t="s">
        <v>5</v>
      </c>
      <c r="E1005" s="1" t="s">
        <v>5</v>
      </c>
      <c r="F1005" s="1" t="s">
        <v>5</v>
      </c>
      <c r="H1005" s="1" t="s">
        <v>5</v>
      </c>
      <c r="J1005" s="1" t="s">
        <v>9</v>
      </c>
      <c r="K1005" s="1" t="s">
        <v>2038</v>
      </c>
      <c r="L1005" s="1" t="s">
        <v>2038</v>
      </c>
      <c r="M1005" t="s">
        <v>146</v>
      </c>
      <c r="N1005" t="s">
        <v>147</v>
      </c>
      <c r="O1005" s="21">
        <v>0</v>
      </c>
      <c r="P1005">
        <v>3</v>
      </c>
      <c r="Q1005">
        <v>4</v>
      </c>
      <c r="R1005" s="2">
        <v>4</v>
      </c>
      <c r="S1005">
        <v>3</v>
      </c>
      <c r="T1005">
        <v>3</v>
      </c>
      <c r="U1005" s="14">
        <v>0</v>
      </c>
      <c r="V1005" s="15">
        <v>4</v>
      </c>
      <c r="W1005" s="15">
        <v>4</v>
      </c>
      <c r="X1005" s="16">
        <v>3</v>
      </c>
      <c r="Y1005" s="16">
        <v>0</v>
      </c>
      <c r="Z1005" s="17">
        <v>4</v>
      </c>
      <c r="AB1005" s="2">
        <v>4</v>
      </c>
      <c r="AC1005">
        <v>4</v>
      </c>
      <c r="AD1005">
        <v>0</v>
      </c>
      <c r="AG1005">
        <v>1</v>
      </c>
      <c r="AH1005">
        <v>3</v>
      </c>
      <c r="AI1005" s="2">
        <v>4</v>
      </c>
      <c r="AK1005">
        <v>3</v>
      </c>
      <c r="AM1005">
        <v>4</v>
      </c>
      <c r="AN1005">
        <v>3</v>
      </c>
      <c r="AP1005">
        <v>3</v>
      </c>
      <c r="AV1005">
        <v>3</v>
      </c>
      <c r="BA1005" t="s">
        <v>2039</v>
      </c>
      <c r="BC1005" s="14">
        <v>4</v>
      </c>
      <c r="BD1005" s="16">
        <v>4</v>
      </c>
      <c r="BE1005" s="15">
        <v>4</v>
      </c>
      <c r="BH1005" s="16">
        <v>0</v>
      </c>
      <c r="BI1005" s="16">
        <v>3</v>
      </c>
      <c r="BJ1005" s="16">
        <v>3</v>
      </c>
      <c r="BK1005" s="16">
        <v>4</v>
      </c>
      <c r="BM1005" s="16">
        <v>2</v>
      </c>
      <c r="BO1005" s="16">
        <v>1</v>
      </c>
      <c r="BQ1005" s="16" t="s">
        <v>2039</v>
      </c>
      <c r="BV1005" s="24">
        <v>3</v>
      </c>
      <c r="BW1005" s="16">
        <v>3</v>
      </c>
      <c r="BX1005" s="16">
        <v>2</v>
      </c>
      <c r="BZ1005"/>
    </row>
    <row r="1006" spans="1:78">
      <c r="A1006">
        <v>1004</v>
      </c>
      <c r="C1006" s="1" t="s">
        <v>5</v>
      </c>
      <c r="D1006" s="1" t="s">
        <v>5</v>
      </c>
      <c r="E1006" s="1" t="s">
        <v>5</v>
      </c>
      <c r="F1006" s="1" t="s">
        <v>5</v>
      </c>
      <c r="H1006" s="1" t="s">
        <v>5</v>
      </c>
      <c r="J1006" s="1" t="s">
        <v>9</v>
      </c>
      <c r="K1006" s="1" t="s">
        <v>2038</v>
      </c>
      <c r="L1006" s="1" t="s">
        <v>2038</v>
      </c>
      <c r="M1006" t="s">
        <v>148</v>
      </c>
      <c r="N1006" t="s">
        <v>149</v>
      </c>
      <c r="O1006" s="21">
        <v>0</v>
      </c>
      <c r="P1006">
        <v>3</v>
      </c>
      <c r="Q1006">
        <v>4</v>
      </c>
      <c r="R1006" s="2">
        <v>4</v>
      </c>
      <c r="S1006">
        <v>3</v>
      </c>
      <c r="T1006" t="s">
        <v>2039</v>
      </c>
      <c r="U1006" s="14">
        <v>0</v>
      </c>
      <c r="V1006" s="15">
        <v>4</v>
      </c>
      <c r="W1006" s="15">
        <v>4</v>
      </c>
      <c r="X1006" s="16">
        <v>3</v>
      </c>
      <c r="Y1006" s="15">
        <v>4</v>
      </c>
      <c r="Z1006" s="17">
        <v>4</v>
      </c>
      <c r="AB1006" s="2">
        <v>4</v>
      </c>
      <c r="AC1006">
        <v>4</v>
      </c>
      <c r="AD1006">
        <v>0</v>
      </c>
      <c r="AG1006">
        <v>4</v>
      </c>
      <c r="AH1006">
        <v>3</v>
      </c>
      <c r="AI1006" s="2">
        <v>4</v>
      </c>
      <c r="AK1006">
        <v>3</v>
      </c>
      <c r="AM1006">
        <v>4</v>
      </c>
      <c r="AN1006">
        <v>3</v>
      </c>
      <c r="AP1006">
        <v>3</v>
      </c>
      <c r="AV1006">
        <v>3</v>
      </c>
      <c r="BA1006">
        <v>3</v>
      </c>
      <c r="BC1006" s="14">
        <v>4</v>
      </c>
      <c r="BD1006" s="16">
        <v>4</v>
      </c>
      <c r="BE1006" s="15">
        <v>4</v>
      </c>
      <c r="BH1006" s="16">
        <v>0</v>
      </c>
      <c r="BI1006" s="16">
        <v>3</v>
      </c>
      <c r="BJ1006" s="16">
        <v>3</v>
      </c>
      <c r="BK1006" s="16">
        <v>4</v>
      </c>
      <c r="BM1006" s="16">
        <v>2</v>
      </c>
      <c r="BO1006" s="16">
        <v>1</v>
      </c>
      <c r="BQ1006" s="16">
        <v>4</v>
      </c>
      <c r="BV1006" s="24">
        <v>3</v>
      </c>
      <c r="BW1006" s="16">
        <v>3</v>
      </c>
      <c r="BX1006" s="16">
        <v>2</v>
      </c>
      <c r="BY1006" s="16">
        <v>3</v>
      </c>
      <c r="BZ1006"/>
    </row>
    <row r="1007" spans="1:78">
      <c r="A1007">
        <v>1005</v>
      </c>
      <c r="C1007" s="1" t="s">
        <v>5</v>
      </c>
      <c r="D1007" s="1" t="s">
        <v>5</v>
      </c>
      <c r="E1007" s="1" t="s">
        <v>5</v>
      </c>
      <c r="F1007" s="1" t="s">
        <v>5</v>
      </c>
      <c r="H1007" s="1" t="s">
        <v>5</v>
      </c>
      <c r="J1007" s="1" t="s">
        <v>9</v>
      </c>
      <c r="K1007" s="1" t="s">
        <v>2038</v>
      </c>
      <c r="L1007" s="1" t="s">
        <v>2038</v>
      </c>
      <c r="M1007" t="s">
        <v>150</v>
      </c>
      <c r="N1007" t="s">
        <v>151</v>
      </c>
      <c r="O1007" s="21">
        <v>0</v>
      </c>
      <c r="P1007">
        <v>3</v>
      </c>
      <c r="Q1007">
        <v>4</v>
      </c>
      <c r="R1007" s="2">
        <v>4</v>
      </c>
      <c r="S1007">
        <v>3</v>
      </c>
      <c r="T1007">
        <v>3</v>
      </c>
      <c r="U1007" s="14">
        <v>0</v>
      </c>
      <c r="V1007" s="15">
        <v>4</v>
      </c>
      <c r="W1007" s="15">
        <v>4</v>
      </c>
      <c r="X1007" s="16">
        <v>3</v>
      </c>
      <c r="Y1007" s="15">
        <v>4</v>
      </c>
      <c r="Z1007" s="17">
        <v>4</v>
      </c>
      <c r="AB1007" s="2">
        <v>4</v>
      </c>
      <c r="AC1007">
        <v>3</v>
      </c>
      <c r="AD1007">
        <v>0</v>
      </c>
      <c r="AG1007">
        <v>1</v>
      </c>
      <c r="AH1007">
        <v>3</v>
      </c>
      <c r="AI1007" s="2">
        <v>4</v>
      </c>
      <c r="AK1007">
        <v>3</v>
      </c>
      <c r="AM1007">
        <v>4</v>
      </c>
      <c r="AN1007">
        <v>3</v>
      </c>
      <c r="AP1007">
        <v>3</v>
      </c>
      <c r="AV1007">
        <v>3</v>
      </c>
      <c r="BA1007">
        <v>3</v>
      </c>
      <c r="BC1007" s="14">
        <v>4</v>
      </c>
      <c r="BD1007" s="16">
        <v>4</v>
      </c>
      <c r="BE1007" s="15">
        <v>4</v>
      </c>
      <c r="BH1007" s="16">
        <v>0</v>
      </c>
      <c r="BI1007" s="16">
        <v>3</v>
      </c>
      <c r="BJ1007" s="16">
        <v>3</v>
      </c>
      <c r="BK1007" s="16">
        <v>4</v>
      </c>
      <c r="BL1007" s="16">
        <v>3</v>
      </c>
      <c r="BM1007" s="16">
        <v>2</v>
      </c>
      <c r="BO1007" s="16">
        <v>1</v>
      </c>
      <c r="BQ1007" s="16">
        <v>4</v>
      </c>
      <c r="BV1007" s="24">
        <v>3</v>
      </c>
      <c r="BW1007" s="16">
        <v>3</v>
      </c>
      <c r="BX1007" s="16">
        <v>2</v>
      </c>
      <c r="BY1007" s="16">
        <v>3</v>
      </c>
      <c r="BZ1007"/>
    </row>
    <row r="1008" spans="1:78">
      <c r="A1008">
        <v>1006</v>
      </c>
      <c r="C1008" s="1" t="s">
        <v>5</v>
      </c>
      <c r="D1008" s="1" t="s">
        <v>5</v>
      </c>
      <c r="E1008" s="1" t="s">
        <v>5</v>
      </c>
      <c r="F1008" s="1" t="s">
        <v>5</v>
      </c>
      <c r="H1008" s="1" t="s">
        <v>5</v>
      </c>
      <c r="J1008" s="1" t="s">
        <v>9</v>
      </c>
      <c r="K1008" s="1" t="s">
        <v>2038</v>
      </c>
      <c r="L1008" s="1" t="s">
        <v>2038</v>
      </c>
      <c r="M1008" t="s">
        <v>152</v>
      </c>
      <c r="N1008" t="s">
        <v>153</v>
      </c>
      <c r="O1008" s="21">
        <v>0</v>
      </c>
      <c r="P1008">
        <v>3</v>
      </c>
      <c r="Q1008">
        <v>0</v>
      </c>
      <c r="R1008" s="2">
        <v>4</v>
      </c>
      <c r="S1008">
        <v>3</v>
      </c>
      <c r="T1008">
        <v>4</v>
      </c>
      <c r="U1008" s="14">
        <v>0</v>
      </c>
      <c r="V1008" s="15">
        <v>4</v>
      </c>
      <c r="W1008" s="15">
        <v>4</v>
      </c>
      <c r="X1008" s="16">
        <v>3</v>
      </c>
      <c r="Y1008" s="15">
        <v>4</v>
      </c>
      <c r="Z1008" s="17">
        <v>4</v>
      </c>
      <c r="AB1008" s="2">
        <v>4</v>
      </c>
      <c r="AC1008">
        <v>3</v>
      </c>
      <c r="AD1008" s="2">
        <v>5</v>
      </c>
      <c r="AG1008">
        <v>4</v>
      </c>
      <c r="AH1008">
        <v>3</v>
      </c>
      <c r="AI1008" s="2">
        <v>4</v>
      </c>
      <c r="AJ1008" t="s">
        <v>2039</v>
      </c>
      <c r="AK1008">
        <v>3</v>
      </c>
      <c r="AM1008">
        <v>4</v>
      </c>
      <c r="AN1008">
        <v>3</v>
      </c>
      <c r="AP1008">
        <v>3</v>
      </c>
      <c r="AV1008">
        <v>3</v>
      </c>
      <c r="AY1008">
        <v>1</v>
      </c>
      <c r="AZ1008" t="s">
        <v>2039</v>
      </c>
      <c r="BA1008">
        <v>0</v>
      </c>
      <c r="BC1008" s="14">
        <v>4</v>
      </c>
      <c r="BD1008" s="16">
        <v>4</v>
      </c>
      <c r="BE1008" s="15">
        <v>4</v>
      </c>
      <c r="BG1008" s="16" t="s">
        <v>2039</v>
      </c>
      <c r="BH1008" s="15">
        <v>5</v>
      </c>
      <c r="BI1008" s="16">
        <v>3</v>
      </c>
      <c r="BJ1008" s="16">
        <v>3</v>
      </c>
      <c r="BK1008" s="16">
        <v>4</v>
      </c>
      <c r="BL1008" s="16">
        <v>3</v>
      </c>
      <c r="BM1008" s="16">
        <v>2</v>
      </c>
      <c r="BN1008" s="16">
        <v>3</v>
      </c>
      <c r="BO1008" s="16">
        <v>1</v>
      </c>
      <c r="BQ1008" s="16">
        <v>4</v>
      </c>
      <c r="BV1008" s="24">
        <v>3</v>
      </c>
      <c r="BW1008" s="16">
        <v>3</v>
      </c>
      <c r="BX1008" s="16">
        <v>3</v>
      </c>
      <c r="BZ1008"/>
    </row>
    <row r="1009" spans="1:78">
      <c r="A1009">
        <v>1007</v>
      </c>
      <c r="C1009" s="1" t="s">
        <v>5</v>
      </c>
      <c r="D1009" s="1" t="s">
        <v>5</v>
      </c>
      <c r="E1009" s="1" t="s">
        <v>5</v>
      </c>
      <c r="F1009" s="1" t="s">
        <v>5</v>
      </c>
      <c r="H1009" s="1" t="s">
        <v>5</v>
      </c>
      <c r="J1009" s="1" t="s">
        <v>6</v>
      </c>
      <c r="K1009" s="1" t="s">
        <v>2038</v>
      </c>
      <c r="L1009" s="1" t="s">
        <v>2038</v>
      </c>
      <c r="M1009" t="s">
        <v>154</v>
      </c>
      <c r="N1009" t="s">
        <v>155</v>
      </c>
      <c r="O1009" s="21">
        <v>0</v>
      </c>
      <c r="P1009">
        <v>3</v>
      </c>
      <c r="Q1009">
        <v>0</v>
      </c>
      <c r="R1009" s="2">
        <v>4</v>
      </c>
      <c r="S1009">
        <v>3</v>
      </c>
      <c r="T1009" t="s">
        <v>2039</v>
      </c>
      <c r="U1009" s="14">
        <v>0</v>
      </c>
      <c r="V1009" s="15">
        <v>4</v>
      </c>
      <c r="W1009" s="15">
        <v>4</v>
      </c>
      <c r="X1009" s="16" t="s">
        <v>2039</v>
      </c>
      <c r="Y1009" s="15">
        <v>4</v>
      </c>
      <c r="Z1009" s="17">
        <v>4</v>
      </c>
      <c r="AB1009" s="2">
        <v>4</v>
      </c>
      <c r="AC1009">
        <v>3</v>
      </c>
      <c r="AD1009" s="2">
        <v>5</v>
      </c>
      <c r="AG1009" t="s">
        <v>2039</v>
      </c>
      <c r="AH1009">
        <v>3</v>
      </c>
      <c r="AI1009" t="s">
        <v>2039</v>
      </c>
      <c r="AJ1009">
        <v>3</v>
      </c>
      <c r="AK1009" t="s">
        <v>2039</v>
      </c>
      <c r="AM1009">
        <v>4</v>
      </c>
      <c r="AN1009">
        <v>3</v>
      </c>
      <c r="AV1009">
        <v>3</v>
      </c>
      <c r="AX1009">
        <v>0</v>
      </c>
      <c r="AY1009">
        <v>1</v>
      </c>
      <c r="AZ1009">
        <v>3</v>
      </c>
      <c r="BA1009">
        <v>0</v>
      </c>
      <c r="BC1009" s="14">
        <v>4</v>
      </c>
      <c r="BD1009" s="16">
        <v>4</v>
      </c>
      <c r="BE1009" s="15">
        <v>4</v>
      </c>
      <c r="BG1009" s="16" t="s">
        <v>2039</v>
      </c>
      <c r="BH1009" s="15">
        <v>5</v>
      </c>
      <c r="BI1009" s="16">
        <v>3</v>
      </c>
      <c r="BJ1009" s="16">
        <v>3</v>
      </c>
      <c r="BK1009" s="16">
        <v>4</v>
      </c>
      <c r="BL1009" s="16">
        <v>3</v>
      </c>
      <c r="BM1009" s="16" t="s">
        <v>2039</v>
      </c>
      <c r="BN1009" s="16">
        <v>3</v>
      </c>
      <c r="BO1009" s="16">
        <v>1</v>
      </c>
      <c r="BQ1009" s="16">
        <v>4</v>
      </c>
      <c r="BS1009" s="16">
        <v>0</v>
      </c>
      <c r="BV1009" s="24">
        <v>3</v>
      </c>
      <c r="BW1009" s="16">
        <v>3</v>
      </c>
      <c r="BX1009" s="16">
        <v>3</v>
      </c>
      <c r="BY1009"/>
      <c r="BZ1009"/>
    </row>
    <row r="1010" spans="1:78">
      <c r="A1010">
        <v>1008</v>
      </c>
      <c r="C1010" s="1" t="s">
        <v>5</v>
      </c>
      <c r="D1010" s="1" t="s">
        <v>5</v>
      </c>
      <c r="E1010" s="1" t="s">
        <v>5</v>
      </c>
      <c r="F1010" s="1" t="s">
        <v>5</v>
      </c>
      <c r="H1010" s="1" t="s">
        <v>9</v>
      </c>
      <c r="I1010" s="1" t="s">
        <v>2038</v>
      </c>
      <c r="J1010" s="1" t="s">
        <v>2038</v>
      </c>
      <c r="K1010" s="1" t="s">
        <v>2038</v>
      </c>
      <c r="L1010" s="1" t="s">
        <v>2038</v>
      </c>
      <c r="M1010" t="s">
        <v>156</v>
      </c>
      <c r="N1010" t="s">
        <v>157</v>
      </c>
      <c r="O1010" s="21">
        <v>0</v>
      </c>
      <c r="Q1010">
        <v>4</v>
      </c>
      <c r="R1010" s="2">
        <v>4</v>
      </c>
      <c r="S1010">
        <v>3</v>
      </c>
      <c r="T1010" s="2">
        <v>4</v>
      </c>
      <c r="U1010" s="14">
        <v>0</v>
      </c>
      <c r="X1010" s="16" t="s">
        <v>2039</v>
      </c>
      <c r="Y1010" s="15">
        <v>4</v>
      </c>
      <c r="Z1010" s="17">
        <v>3</v>
      </c>
      <c r="AC1010" s="2">
        <v>4</v>
      </c>
      <c r="AD1010" s="2">
        <v>5</v>
      </c>
      <c r="AN1010">
        <v>3</v>
      </c>
      <c r="AX1010">
        <v>3</v>
      </c>
      <c r="BE1010" s="16">
        <v>0</v>
      </c>
      <c r="BG1010" s="16">
        <v>0</v>
      </c>
      <c r="BI1010" s="16">
        <v>3</v>
      </c>
      <c r="BJ1010" s="16" t="s">
        <v>2039</v>
      </c>
      <c r="BK1010" s="16">
        <v>2</v>
      </c>
      <c r="BM1010" s="16">
        <v>2</v>
      </c>
      <c r="BN1010" s="16">
        <v>3</v>
      </c>
      <c r="BO1010" s="16">
        <v>2</v>
      </c>
      <c r="BQ1010" s="16">
        <v>2</v>
      </c>
      <c r="BV1010" s="24">
        <v>1</v>
      </c>
      <c r="BW1010" s="16">
        <v>2</v>
      </c>
      <c r="BX1010" s="16">
        <v>1</v>
      </c>
      <c r="BY1010"/>
      <c r="BZ1010"/>
    </row>
    <row r="1011" spans="1:78">
      <c r="A1011">
        <v>1009</v>
      </c>
      <c r="C1011" s="1" t="s">
        <v>5</v>
      </c>
      <c r="D1011" s="1" t="s">
        <v>5</v>
      </c>
      <c r="E1011" s="1" t="s">
        <v>5</v>
      </c>
      <c r="F1011" s="1" t="s">
        <v>5</v>
      </c>
      <c r="H1011" s="1" t="s">
        <v>9</v>
      </c>
      <c r="I1011" s="1" t="s">
        <v>2038</v>
      </c>
      <c r="J1011" s="1" t="s">
        <v>2038</v>
      </c>
      <c r="K1011" s="1" t="s">
        <v>2038</v>
      </c>
      <c r="L1011" s="1" t="s">
        <v>2038</v>
      </c>
      <c r="M1011" t="s">
        <v>158</v>
      </c>
      <c r="N1011" t="s">
        <v>159</v>
      </c>
      <c r="O1011" s="21">
        <v>0</v>
      </c>
      <c r="Q1011" t="s">
        <v>2039</v>
      </c>
      <c r="R1011" s="2">
        <v>4</v>
      </c>
      <c r="S1011">
        <v>3</v>
      </c>
      <c r="T1011">
        <v>3</v>
      </c>
      <c r="U1011" s="14">
        <v>0</v>
      </c>
      <c r="X1011" s="16" t="s">
        <v>2039</v>
      </c>
      <c r="Y1011" s="15">
        <v>4</v>
      </c>
      <c r="Z1011" s="17" t="s">
        <v>2039</v>
      </c>
      <c r="AN1011">
        <v>0</v>
      </c>
      <c r="AX1011">
        <v>3</v>
      </c>
      <c r="BI1011" s="16">
        <v>3</v>
      </c>
      <c r="BJ1011" s="16">
        <v>4</v>
      </c>
      <c r="BK1011" s="16" t="s">
        <v>2039</v>
      </c>
      <c r="BL1011" s="16">
        <v>1</v>
      </c>
      <c r="BM1011" s="16">
        <v>2</v>
      </c>
      <c r="BN1011" s="16">
        <v>3</v>
      </c>
      <c r="BO1011" s="16">
        <v>0</v>
      </c>
      <c r="BQ1011" s="16" t="s">
        <v>2039</v>
      </c>
      <c r="BS1011" s="16" t="s">
        <v>2039</v>
      </c>
      <c r="BV1011" s="24">
        <v>2</v>
      </c>
      <c r="BW1011" s="16" t="s">
        <v>2039</v>
      </c>
      <c r="BX1011" s="16" t="s">
        <v>2039</v>
      </c>
      <c r="BY1011"/>
      <c r="BZ1011"/>
    </row>
    <row r="1012" spans="1:78">
      <c r="A1012">
        <v>1010</v>
      </c>
      <c r="C1012" s="1" t="s">
        <v>5</v>
      </c>
      <c r="D1012" s="1" t="s">
        <v>5</v>
      </c>
      <c r="E1012" s="1" t="s">
        <v>5</v>
      </c>
      <c r="F1012" s="1" t="s">
        <v>5</v>
      </c>
      <c r="H1012" s="1" t="s">
        <v>9</v>
      </c>
      <c r="I1012" s="1" t="s">
        <v>2038</v>
      </c>
      <c r="J1012" s="1" t="s">
        <v>2038</v>
      </c>
      <c r="K1012" s="1" t="s">
        <v>2038</v>
      </c>
      <c r="L1012" s="1" t="s">
        <v>2038</v>
      </c>
      <c r="M1012" t="s">
        <v>160</v>
      </c>
      <c r="N1012" t="s">
        <v>161</v>
      </c>
      <c r="O1012" s="21">
        <v>0</v>
      </c>
      <c r="R1012" s="2">
        <v>4</v>
      </c>
      <c r="S1012">
        <v>3</v>
      </c>
      <c r="T1012">
        <v>0</v>
      </c>
      <c r="U1012" s="14">
        <v>0</v>
      </c>
      <c r="X1012" s="16">
        <v>4</v>
      </c>
      <c r="Y1012" s="15">
        <v>4</v>
      </c>
      <c r="Z1012" s="17">
        <v>4</v>
      </c>
      <c r="AN1012">
        <v>4</v>
      </c>
      <c r="AT1012">
        <v>4</v>
      </c>
      <c r="AX1012">
        <v>3</v>
      </c>
      <c r="BI1012" s="16">
        <v>3</v>
      </c>
      <c r="BJ1012" s="16">
        <v>4</v>
      </c>
      <c r="BK1012" s="16">
        <v>2</v>
      </c>
      <c r="BL1012" s="16">
        <v>2</v>
      </c>
      <c r="BM1012" s="16">
        <v>2</v>
      </c>
      <c r="BN1012" s="16">
        <v>3</v>
      </c>
      <c r="BO1012" s="16">
        <v>0</v>
      </c>
      <c r="BQ1012" s="16">
        <v>2</v>
      </c>
      <c r="BS1012" s="16" t="s">
        <v>2039</v>
      </c>
      <c r="BV1012" s="24">
        <v>2</v>
      </c>
      <c r="BW1012" s="16">
        <v>3</v>
      </c>
      <c r="BX1012" s="16">
        <v>2</v>
      </c>
      <c r="BY1012"/>
      <c r="BZ1012"/>
    </row>
    <row r="1013" spans="1:78">
      <c r="A1013">
        <v>1011</v>
      </c>
      <c r="C1013" s="1" t="s">
        <v>5</v>
      </c>
      <c r="D1013" s="1" t="s">
        <v>5</v>
      </c>
      <c r="E1013" s="1" t="s">
        <v>5</v>
      </c>
      <c r="F1013" s="1" t="s">
        <v>5</v>
      </c>
      <c r="H1013" s="1" t="s">
        <v>9</v>
      </c>
      <c r="I1013" s="1" t="s">
        <v>2038</v>
      </c>
      <c r="J1013" s="1" t="s">
        <v>2038</v>
      </c>
      <c r="K1013" s="1" t="s">
        <v>2038</v>
      </c>
      <c r="L1013" s="1" t="s">
        <v>2038</v>
      </c>
      <c r="M1013" t="s">
        <v>162</v>
      </c>
      <c r="N1013" t="s">
        <v>163</v>
      </c>
      <c r="O1013" s="21">
        <v>0</v>
      </c>
      <c r="R1013" s="2">
        <v>4</v>
      </c>
      <c r="T1013">
        <v>4</v>
      </c>
      <c r="U1013" s="14">
        <v>0</v>
      </c>
      <c r="X1013" s="16">
        <v>4</v>
      </c>
      <c r="Y1013" s="15">
        <v>4</v>
      </c>
      <c r="Z1013" s="17">
        <v>4</v>
      </c>
      <c r="AE1013">
        <v>4</v>
      </c>
      <c r="AN1013">
        <v>4</v>
      </c>
      <c r="AT1013">
        <v>4</v>
      </c>
      <c r="AX1013">
        <v>3</v>
      </c>
      <c r="BI1013" s="16">
        <v>3</v>
      </c>
      <c r="BJ1013" s="16" t="s">
        <v>2039</v>
      </c>
      <c r="BK1013" s="16">
        <v>2</v>
      </c>
      <c r="BL1013" s="16">
        <v>2</v>
      </c>
      <c r="BM1013" s="16">
        <v>2</v>
      </c>
      <c r="BN1013" s="16">
        <v>3</v>
      </c>
      <c r="BO1013" s="16">
        <v>2</v>
      </c>
      <c r="BQ1013" s="16">
        <v>3</v>
      </c>
      <c r="BS1013" s="16" t="s">
        <v>2039</v>
      </c>
      <c r="BV1013" s="24">
        <v>2</v>
      </c>
      <c r="BW1013" s="16">
        <v>3</v>
      </c>
      <c r="BX1013" s="16">
        <v>2</v>
      </c>
      <c r="BY1013"/>
      <c r="BZ1013"/>
    </row>
    <row r="1014" spans="1:78">
      <c r="A1014">
        <v>1012</v>
      </c>
      <c r="C1014" s="1" t="s">
        <v>5</v>
      </c>
      <c r="D1014" s="1" t="s">
        <v>5</v>
      </c>
      <c r="E1014" s="1" t="s">
        <v>5</v>
      </c>
      <c r="F1014" s="1" t="s">
        <v>5</v>
      </c>
      <c r="H1014" s="1" t="s">
        <v>9</v>
      </c>
      <c r="I1014" s="1" t="s">
        <v>2038</v>
      </c>
      <c r="J1014" s="1" t="s">
        <v>2038</v>
      </c>
      <c r="K1014" s="1" t="s">
        <v>2038</v>
      </c>
      <c r="L1014" s="1" t="s">
        <v>2038</v>
      </c>
      <c r="M1014" t="s">
        <v>164</v>
      </c>
      <c r="N1014" t="s">
        <v>165</v>
      </c>
      <c r="O1014" s="21">
        <v>0</v>
      </c>
      <c r="R1014" s="2">
        <v>4</v>
      </c>
      <c r="S1014">
        <v>3</v>
      </c>
      <c r="T1014">
        <v>0</v>
      </c>
      <c r="U1014" s="14">
        <v>0</v>
      </c>
      <c r="X1014" s="16">
        <v>4</v>
      </c>
      <c r="Y1014" s="15">
        <v>4</v>
      </c>
      <c r="Z1014" s="17">
        <v>4</v>
      </c>
      <c r="AN1014">
        <v>4</v>
      </c>
      <c r="AT1014">
        <v>4</v>
      </c>
      <c r="AX1014">
        <v>3</v>
      </c>
      <c r="AY1014">
        <v>1</v>
      </c>
      <c r="BI1014" s="16">
        <v>3</v>
      </c>
      <c r="BJ1014" s="16">
        <v>4</v>
      </c>
      <c r="BK1014" s="16">
        <v>2</v>
      </c>
      <c r="BL1014" s="16">
        <v>2</v>
      </c>
      <c r="BM1014" s="16">
        <v>2</v>
      </c>
      <c r="BN1014" s="16">
        <v>3</v>
      </c>
      <c r="BO1014" s="16">
        <v>0</v>
      </c>
      <c r="BQ1014" s="16">
        <v>3</v>
      </c>
      <c r="BR1014" s="16">
        <v>1</v>
      </c>
      <c r="BV1014" s="24">
        <v>2</v>
      </c>
      <c r="BW1014" s="16">
        <v>3</v>
      </c>
      <c r="BX1014" s="16">
        <v>2</v>
      </c>
      <c r="BY1014"/>
      <c r="BZ1014"/>
    </row>
    <row r="1015" spans="1:78">
      <c r="A1015">
        <v>1013</v>
      </c>
      <c r="C1015" s="1" t="s">
        <v>5</v>
      </c>
      <c r="D1015" s="1" t="s">
        <v>5</v>
      </c>
      <c r="E1015" s="1" t="s">
        <v>5</v>
      </c>
      <c r="F1015" s="1" t="s">
        <v>5</v>
      </c>
      <c r="H1015" s="1" t="s">
        <v>9</v>
      </c>
      <c r="I1015" s="1" t="s">
        <v>166</v>
      </c>
      <c r="J1015" s="1" t="s">
        <v>2038</v>
      </c>
      <c r="K1015" s="1" t="s">
        <v>2038</v>
      </c>
      <c r="L1015" s="1" t="s">
        <v>2038</v>
      </c>
      <c r="M1015" t="s">
        <v>167</v>
      </c>
      <c r="N1015" t="s">
        <v>168</v>
      </c>
      <c r="O1015" s="21">
        <v>0</v>
      </c>
      <c r="R1015" s="2">
        <v>4</v>
      </c>
      <c r="S1015">
        <v>3</v>
      </c>
      <c r="T1015">
        <v>3</v>
      </c>
      <c r="U1015" s="14">
        <v>0</v>
      </c>
      <c r="X1015" s="16" t="s">
        <v>2039</v>
      </c>
      <c r="Y1015" s="16" t="s">
        <v>2039</v>
      </c>
      <c r="Z1015" s="17" t="s">
        <v>2039</v>
      </c>
      <c r="AA1015">
        <v>3</v>
      </c>
      <c r="AD1015" t="s">
        <v>2039</v>
      </c>
      <c r="AE1015" s="2">
        <v>4</v>
      </c>
      <c r="AF1015">
        <v>2</v>
      </c>
      <c r="AI1015" t="s">
        <v>2039</v>
      </c>
      <c r="AN1015">
        <v>4</v>
      </c>
      <c r="AO1015" s="2">
        <v>4</v>
      </c>
      <c r="AT1015">
        <v>4</v>
      </c>
      <c r="AX1015">
        <v>3</v>
      </c>
      <c r="BF1015" s="16">
        <v>3</v>
      </c>
      <c r="BI1015" s="16">
        <v>3</v>
      </c>
      <c r="BJ1015" s="16">
        <v>4</v>
      </c>
      <c r="BK1015" s="16">
        <v>2</v>
      </c>
      <c r="BM1015" s="16">
        <v>2</v>
      </c>
      <c r="BN1015" s="16">
        <v>2</v>
      </c>
      <c r="BO1015" s="16">
        <v>0</v>
      </c>
      <c r="BQ1015" s="16" t="s">
        <v>2039</v>
      </c>
      <c r="BR1015" s="16" t="s">
        <v>2039</v>
      </c>
      <c r="BS1015" s="16">
        <v>1</v>
      </c>
      <c r="BV1015" s="24">
        <v>1</v>
      </c>
      <c r="BW1015" s="16">
        <v>3</v>
      </c>
      <c r="BX1015" s="16" t="s">
        <v>2039</v>
      </c>
      <c r="BY1015"/>
      <c r="BZ1015"/>
    </row>
    <row r="1016" spans="1:78">
      <c r="A1016">
        <v>1014</v>
      </c>
      <c r="C1016" s="1" t="s">
        <v>5</v>
      </c>
      <c r="D1016" s="1" t="s">
        <v>5</v>
      </c>
      <c r="E1016" s="1" t="s">
        <v>5</v>
      </c>
      <c r="F1016" s="1" t="s">
        <v>5</v>
      </c>
      <c r="H1016" s="1" t="s">
        <v>5</v>
      </c>
      <c r="I1016" s="1" t="s">
        <v>6</v>
      </c>
      <c r="J1016" s="1" t="s">
        <v>2038</v>
      </c>
      <c r="K1016" s="1" t="s">
        <v>2038</v>
      </c>
      <c r="L1016" s="1" t="s">
        <v>2038</v>
      </c>
      <c r="M1016" t="s">
        <v>169</v>
      </c>
      <c r="N1016" t="s">
        <v>170</v>
      </c>
      <c r="O1016" s="21">
        <v>0</v>
      </c>
      <c r="Q1016">
        <v>4</v>
      </c>
      <c r="R1016" s="2">
        <v>4</v>
      </c>
      <c r="S1016">
        <v>3</v>
      </c>
      <c r="T1016">
        <v>3</v>
      </c>
      <c r="U1016" s="14">
        <v>0</v>
      </c>
      <c r="X1016" s="16">
        <v>4</v>
      </c>
      <c r="Y1016" s="15">
        <v>4</v>
      </c>
      <c r="Z1016" s="17">
        <v>3</v>
      </c>
      <c r="AA1016">
        <v>3</v>
      </c>
      <c r="AC1016">
        <v>3</v>
      </c>
      <c r="AD1016" s="2">
        <v>5</v>
      </c>
      <c r="AE1016" s="2">
        <v>4</v>
      </c>
      <c r="AF1016">
        <v>3</v>
      </c>
      <c r="AI1016">
        <v>0</v>
      </c>
      <c r="AJ1016">
        <v>3</v>
      </c>
      <c r="AN1016">
        <v>4</v>
      </c>
      <c r="AO1016" s="2">
        <v>4</v>
      </c>
      <c r="AX1016">
        <v>3</v>
      </c>
      <c r="AY1016">
        <v>4</v>
      </c>
      <c r="AZ1016">
        <v>3</v>
      </c>
      <c r="BA1016">
        <v>0</v>
      </c>
      <c r="BF1016" s="16">
        <v>3</v>
      </c>
      <c r="BI1016" s="16">
        <v>3</v>
      </c>
      <c r="BJ1016" s="16">
        <v>4</v>
      </c>
      <c r="BK1016" s="16">
        <v>2</v>
      </c>
      <c r="BL1016" s="16">
        <v>2</v>
      </c>
      <c r="BM1016" s="16">
        <v>2</v>
      </c>
      <c r="BN1016" s="16">
        <v>3</v>
      </c>
      <c r="BO1016" s="16">
        <v>0</v>
      </c>
      <c r="BQ1016" s="16">
        <v>3</v>
      </c>
      <c r="BV1016" s="24">
        <v>2</v>
      </c>
      <c r="BW1016" s="16">
        <v>3</v>
      </c>
      <c r="BX1016" s="16">
        <v>2</v>
      </c>
      <c r="BY1016"/>
      <c r="BZ1016"/>
    </row>
    <row r="1017" spans="1:78">
      <c r="A1017">
        <v>1015</v>
      </c>
      <c r="C1017" s="1" t="s">
        <v>5</v>
      </c>
      <c r="D1017" s="1" t="s">
        <v>5</v>
      </c>
      <c r="E1017" s="1" t="s">
        <v>5</v>
      </c>
      <c r="F1017" s="1" t="s">
        <v>5</v>
      </c>
      <c r="H1017" s="1" t="s">
        <v>5</v>
      </c>
      <c r="I1017" s="1" t="s">
        <v>0</v>
      </c>
      <c r="J1017" s="1" t="s">
        <v>2038</v>
      </c>
      <c r="K1017" s="1" t="s">
        <v>2038</v>
      </c>
      <c r="L1017" s="1" t="s">
        <v>2038</v>
      </c>
      <c r="M1017" t="s">
        <v>171</v>
      </c>
      <c r="N1017" t="s">
        <v>172</v>
      </c>
      <c r="O1017" s="21">
        <v>0</v>
      </c>
      <c r="Q1017">
        <v>4</v>
      </c>
      <c r="R1017" s="2">
        <v>4</v>
      </c>
      <c r="S1017">
        <v>3</v>
      </c>
      <c r="T1017">
        <v>3</v>
      </c>
      <c r="U1017" s="14">
        <v>0</v>
      </c>
      <c r="X1017" s="16">
        <v>4</v>
      </c>
      <c r="Y1017" s="15">
        <v>4</v>
      </c>
      <c r="Z1017" s="17">
        <v>4</v>
      </c>
      <c r="AN1017">
        <v>4</v>
      </c>
      <c r="AX1017">
        <v>3</v>
      </c>
      <c r="BA1017">
        <v>0</v>
      </c>
      <c r="BF1017" s="16">
        <v>0</v>
      </c>
      <c r="BI1017" s="16">
        <v>3</v>
      </c>
      <c r="BJ1017" s="16">
        <v>4</v>
      </c>
      <c r="BK1017" s="16">
        <v>2</v>
      </c>
      <c r="BL1017" s="16">
        <v>1</v>
      </c>
      <c r="BM1017" s="16">
        <v>2</v>
      </c>
      <c r="BN1017" s="16">
        <v>3</v>
      </c>
      <c r="BO1017" s="16">
        <v>0</v>
      </c>
      <c r="BQ1017" s="16" t="s">
        <v>2039</v>
      </c>
      <c r="BV1017" s="24">
        <v>2</v>
      </c>
      <c r="BW1017" s="16">
        <v>1</v>
      </c>
      <c r="BX1017" s="16">
        <v>2</v>
      </c>
      <c r="BY1017"/>
      <c r="BZ1017"/>
    </row>
    <row r="1018" spans="1:78">
      <c r="A1018">
        <v>1016</v>
      </c>
      <c r="C1018" s="1" t="s">
        <v>5</v>
      </c>
      <c r="D1018" s="1" t="s">
        <v>5</v>
      </c>
      <c r="E1018" s="1" t="s">
        <v>5</v>
      </c>
      <c r="F1018" s="1" t="s">
        <v>5</v>
      </c>
      <c r="H1018" s="1" t="s">
        <v>5</v>
      </c>
      <c r="I1018" s="1" t="s">
        <v>9</v>
      </c>
      <c r="J1018" s="1" t="s">
        <v>2038</v>
      </c>
      <c r="K1018" s="1" t="s">
        <v>2038</v>
      </c>
      <c r="L1018" s="1" t="s">
        <v>2038</v>
      </c>
      <c r="M1018" t="s">
        <v>173</v>
      </c>
      <c r="N1018" t="s">
        <v>174</v>
      </c>
      <c r="O1018" s="21">
        <v>0</v>
      </c>
      <c r="Q1018">
        <v>4</v>
      </c>
      <c r="R1018" s="2">
        <v>4</v>
      </c>
      <c r="S1018">
        <v>3</v>
      </c>
      <c r="T1018">
        <v>3</v>
      </c>
      <c r="U1018" s="14">
        <v>0</v>
      </c>
      <c r="X1018" s="16">
        <v>4</v>
      </c>
      <c r="Y1018" s="15">
        <v>4</v>
      </c>
      <c r="Z1018" s="17">
        <v>4</v>
      </c>
      <c r="AN1018">
        <v>4</v>
      </c>
      <c r="AX1018">
        <v>3</v>
      </c>
      <c r="BA1018">
        <v>0</v>
      </c>
      <c r="BI1018" s="16">
        <v>3</v>
      </c>
      <c r="BJ1018" s="16">
        <v>4</v>
      </c>
      <c r="BK1018" s="16">
        <v>2</v>
      </c>
      <c r="BL1018" s="16">
        <v>1</v>
      </c>
      <c r="BM1018" s="16">
        <v>2</v>
      </c>
      <c r="BN1018" s="16">
        <v>2</v>
      </c>
      <c r="BO1018" s="16">
        <v>0</v>
      </c>
      <c r="BQ1018" s="16">
        <v>2</v>
      </c>
      <c r="BV1018" s="24">
        <v>2</v>
      </c>
      <c r="BW1018" s="16">
        <v>3</v>
      </c>
      <c r="BX1018" s="16">
        <v>1</v>
      </c>
      <c r="BY1018"/>
      <c r="BZ1018"/>
    </row>
    <row r="1019" spans="1:78">
      <c r="A1019">
        <v>1017</v>
      </c>
      <c r="C1019" s="1" t="s">
        <v>5</v>
      </c>
      <c r="D1019" s="1" t="s">
        <v>5</v>
      </c>
      <c r="E1019" s="1" t="s">
        <v>5</v>
      </c>
      <c r="F1019" s="1" t="s">
        <v>5</v>
      </c>
      <c r="H1019" s="1" t="s">
        <v>5</v>
      </c>
      <c r="I1019" s="1" t="s">
        <v>9</v>
      </c>
      <c r="J1019" s="1" t="s">
        <v>2038</v>
      </c>
      <c r="K1019" s="1" t="s">
        <v>2038</v>
      </c>
      <c r="L1019" s="1" t="s">
        <v>2038</v>
      </c>
      <c r="M1019" t="s">
        <v>175</v>
      </c>
      <c r="N1019" t="s">
        <v>176</v>
      </c>
      <c r="O1019" s="21">
        <v>0</v>
      </c>
      <c r="Q1019">
        <v>3</v>
      </c>
      <c r="R1019" s="2">
        <v>4</v>
      </c>
      <c r="S1019">
        <v>3</v>
      </c>
      <c r="T1019" s="2">
        <v>4</v>
      </c>
      <c r="U1019" s="14">
        <v>0</v>
      </c>
      <c r="X1019" s="16">
        <v>4</v>
      </c>
      <c r="Y1019" s="15">
        <v>4</v>
      </c>
      <c r="Z1019" s="17">
        <v>4</v>
      </c>
      <c r="AD1019" s="2">
        <v>5</v>
      </c>
      <c r="AE1019">
        <v>3</v>
      </c>
      <c r="AL1019">
        <v>0</v>
      </c>
      <c r="AN1019">
        <v>3</v>
      </c>
      <c r="AX1019">
        <v>3</v>
      </c>
      <c r="BA1019">
        <v>0</v>
      </c>
      <c r="BI1019" s="16">
        <v>3</v>
      </c>
      <c r="BJ1019" s="16">
        <v>4</v>
      </c>
      <c r="BK1019" s="16">
        <v>2</v>
      </c>
      <c r="BL1019" s="16">
        <v>1</v>
      </c>
      <c r="BM1019" s="16">
        <v>2</v>
      </c>
      <c r="BN1019" s="16">
        <v>3</v>
      </c>
      <c r="BO1019" s="16">
        <v>1</v>
      </c>
      <c r="BQ1019" s="16">
        <v>2</v>
      </c>
      <c r="BR1019" s="16">
        <v>2</v>
      </c>
      <c r="BS1019" s="16" t="s">
        <v>2039</v>
      </c>
      <c r="BV1019" s="24">
        <v>2</v>
      </c>
      <c r="BW1019" s="16">
        <v>3</v>
      </c>
      <c r="BX1019" s="16">
        <v>1</v>
      </c>
      <c r="BY1019"/>
      <c r="BZ1019"/>
    </row>
    <row r="1020" spans="1:78">
      <c r="A1020">
        <v>1018</v>
      </c>
      <c r="C1020" s="1" t="s">
        <v>5</v>
      </c>
      <c r="D1020" s="1" t="s">
        <v>5</v>
      </c>
      <c r="E1020" s="1" t="s">
        <v>5</v>
      </c>
      <c r="F1020" s="1" t="s">
        <v>5</v>
      </c>
      <c r="H1020" s="1" t="s">
        <v>9</v>
      </c>
      <c r="I1020" s="1" t="s">
        <v>16</v>
      </c>
      <c r="J1020" s="1" t="s">
        <v>2038</v>
      </c>
      <c r="K1020" s="1" t="s">
        <v>2038</v>
      </c>
      <c r="L1020" s="1" t="s">
        <v>2038</v>
      </c>
      <c r="M1020" t="s">
        <v>177</v>
      </c>
      <c r="N1020" t="s">
        <v>178</v>
      </c>
      <c r="O1020" s="21">
        <v>1</v>
      </c>
      <c r="S1020">
        <v>1</v>
      </c>
      <c r="T1020" s="2">
        <v>4</v>
      </c>
      <c r="Y1020" s="16">
        <v>0</v>
      </c>
      <c r="BI1020" s="16">
        <v>2</v>
      </c>
      <c r="BJ1020" s="16">
        <v>2</v>
      </c>
      <c r="BK1020" s="16">
        <v>2</v>
      </c>
      <c r="BL1020" s="16">
        <v>1</v>
      </c>
      <c r="BM1020" s="16">
        <v>2</v>
      </c>
      <c r="BN1020" s="16">
        <v>2</v>
      </c>
      <c r="BO1020" s="16">
        <v>3</v>
      </c>
      <c r="BQ1020" s="16">
        <v>3</v>
      </c>
      <c r="BS1020" s="16" t="s">
        <v>2039</v>
      </c>
      <c r="BV1020" s="24">
        <v>2</v>
      </c>
      <c r="BW1020" s="16">
        <v>1</v>
      </c>
      <c r="BX1020" s="16">
        <v>2</v>
      </c>
      <c r="BY1020"/>
      <c r="BZ1020"/>
    </row>
    <row r="1021" spans="1:78">
      <c r="A1021">
        <v>1019</v>
      </c>
      <c r="C1021" s="1" t="s">
        <v>5</v>
      </c>
      <c r="D1021" s="1" t="s">
        <v>5</v>
      </c>
      <c r="E1021" s="1" t="s">
        <v>5</v>
      </c>
      <c r="F1021" s="1" t="s">
        <v>5</v>
      </c>
      <c r="H1021" s="1" t="s">
        <v>5</v>
      </c>
      <c r="I1021" s="1" t="s">
        <v>9</v>
      </c>
      <c r="J1021" s="1" t="s">
        <v>2038</v>
      </c>
      <c r="K1021" s="1" t="s">
        <v>2038</v>
      </c>
      <c r="L1021" s="1" t="s">
        <v>2038</v>
      </c>
      <c r="M1021" t="s">
        <v>179</v>
      </c>
      <c r="N1021" t="s">
        <v>180</v>
      </c>
      <c r="O1021" s="21">
        <v>0</v>
      </c>
      <c r="R1021" s="2">
        <v>4</v>
      </c>
      <c r="S1021">
        <v>3</v>
      </c>
      <c r="T1021">
        <v>0</v>
      </c>
      <c r="U1021" s="14">
        <v>0</v>
      </c>
      <c r="X1021" s="16">
        <v>4</v>
      </c>
      <c r="Y1021" s="15">
        <v>4</v>
      </c>
      <c r="Z1021" s="17">
        <v>4</v>
      </c>
      <c r="AN1021">
        <v>4</v>
      </c>
      <c r="AT1021">
        <v>4</v>
      </c>
      <c r="AX1021">
        <v>3</v>
      </c>
      <c r="BI1021" s="16">
        <v>3</v>
      </c>
      <c r="BJ1021" s="16">
        <v>4</v>
      </c>
      <c r="BK1021" s="16">
        <v>2</v>
      </c>
      <c r="BL1021" s="16">
        <v>2</v>
      </c>
      <c r="BM1021" s="16">
        <v>2</v>
      </c>
      <c r="BN1021" s="16">
        <v>3</v>
      </c>
      <c r="BO1021" s="16">
        <v>0</v>
      </c>
      <c r="BQ1021" s="16">
        <v>2</v>
      </c>
      <c r="BR1021" s="16">
        <v>1</v>
      </c>
      <c r="BV1021" s="24">
        <v>2</v>
      </c>
      <c r="BW1021" s="16">
        <v>3</v>
      </c>
      <c r="BX1021" s="16">
        <v>2</v>
      </c>
      <c r="BY1021"/>
      <c r="BZ1021"/>
    </row>
    <row r="1022" spans="1:78">
      <c r="A1022">
        <v>1020</v>
      </c>
      <c r="C1022" s="1" t="s">
        <v>5</v>
      </c>
      <c r="D1022" s="1" t="s">
        <v>5</v>
      </c>
      <c r="E1022" s="1" t="s">
        <v>5</v>
      </c>
      <c r="F1022" s="1" t="s">
        <v>5</v>
      </c>
      <c r="H1022" s="1" t="s">
        <v>5</v>
      </c>
      <c r="I1022" s="1" t="s">
        <v>9</v>
      </c>
      <c r="J1022" s="1" t="s">
        <v>2038</v>
      </c>
      <c r="K1022" s="1" t="s">
        <v>2038</v>
      </c>
      <c r="L1022" s="1" t="s">
        <v>2038</v>
      </c>
      <c r="M1022" t="s">
        <v>181</v>
      </c>
      <c r="N1022" t="s">
        <v>182</v>
      </c>
      <c r="O1022" s="21">
        <v>0</v>
      </c>
      <c r="Q1022">
        <v>3</v>
      </c>
      <c r="R1022" s="2">
        <v>4</v>
      </c>
      <c r="S1022">
        <v>3</v>
      </c>
      <c r="T1022" s="2">
        <v>4</v>
      </c>
      <c r="U1022" s="14">
        <v>0</v>
      </c>
      <c r="X1022" s="16">
        <v>4</v>
      </c>
      <c r="Y1022" s="15">
        <v>4</v>
      </c>
      <c r="Z1022" s="17">
        <v>4</v>
      </c>
      <c r="AD1022" s="2">
        <v>5</v>
      </c>
      <c r="AL1022">
        <v>0</v>
      </c>
      <c r="AN1022">
        <v>3</v>
      </c>
      <c r="AX1022">
        <v>3</v>
      </c>
      <c r="BA1022">
        <v>0</v>
      </c>
      <c r="BI1022" s="16">
        <v>3</v>
      </c>
      <c r="BJ1022" s="16">
        <v>4</v>
      </c>
      <c r="BK1022" s="16">
        <v>2</v>
      </c>
      <c r="BL1022" s="16">
        <v>1</v>
      </c>
      <c r="BM1022" s="16">
        <v>2</v>
      </c>
      <c r="BN1022" s="16">
        <v>3</v>
      </c>
      <c r="BO1022" s="16">
        <v>2</v>
      </c>
      <c r="BQ1022" s="16">
        <v>2</v>
      </c>
      <c r="BR1022" s="16">
        <v>2</v>
      </c>
      <c r="BS1022" s="16">
        <v>1</v>
      </c>
      <c r="BV1022" s="24">
        <v>2</v>
      </c>
      <c r="BW1022" s="16">
        <v>3</v>
      </c>
      <c r="BX1022" s="16">
        <v>2</v>
      </c>
      <c r="BY1022"/>
      <c r="BZ1022"/>
    </row>
    <row r="1023" spans="1:78">
      <c r="A1023">
        <v>1021</v>
      </c>
      <c r="C1023" s="1" t="s">
        <v>5</v>
      </c>
      <c r="D1023" s="1" t="s">
        <v>5</v>
      </c>
      <c r="E1023" s="1" t="s">
        <v>5</v>
      </c>
      <c r="F1023" s="1" t="s">
        <v>5</v>
      </c>
      <c r="H1023" s="1" t="s">
        <v>5</v>
      </c>
      <c r="I1023" s="1" t="s">
        <v>9</v>
      </c>
      <c r="J1023" s="1" t="s">
        <v>2038</v>
      </c>
      <c r="K1023" s="1" t="s">
        <v>2038</v>
      </c>
      <c r="L1023" s="1" t="s">
        <v>2038</v>
      </c>
      <c r="M1023" t="s">
        <v>183</v>
      </c>
      <c r="N1023" t="s">
        <v>184</v>
      </c>
      <c r="O1023" s="21" t="s">
        <v>2039</v>
      </c>
      <c r="Q1023" t="s">
        <v>2039</v>
      </c>
      <c r="R1023" s="2">
        <v>4</v>
      </c>
      <c r="U1023" s="14">
        <v>1</v>
      </c>
      <c r="X1023" s="16" t="s">
        <v>2039</v>
      </c>
      <c r="Y1023" s="16" t="s">
        <v>2039</v>
      </c>
      <c r="Z1023" s="17" t="s">
        <v>2039</v>
      </c>
      <c r="BI1023" s="16" t="s">
        <v>2039</v>
      </c>
      <c r="BJ1023" s="16" t="s">
        <v>2039</v>
      </c>
      <c r="BK1023" s="16" t="s">
        <v>2039</v>
      </c>
      <c r="BL1023" s="16" t="s">
        <v>2039</v>
      </c>
      <c r="BM1023" s="16">
        <v>2</v>
      </c>
      <c r="BN1023" s="16">
        <v>3</v>
      </c>
      <c r="BQ1023" s="16" t="s">
        <v>2039</v>
      </c>
      <c r="BR1023" s="16" t="s">
        <v>2039</v>
      </c>
      <c r="BS1023" s="16" t="s">
        <v>2039</v>
      </c>
      <c r="BV1023" s="24">
        <v>1</v>
      </c>
      <c r="BX1023" s="16">
        <v>2</v>
      </c>
      <c r="BY1023"/>
      <c r="BZ1023"/>
    </row>
    <row r="1024" spans="1:78">
      <c r="A1024">
        <v>1022</v>
      </c>
      <c r="C1024" s="1" t="s">
        <v>5</v>
      </c>
      <c r="D1024" s="1" t="s">
        <v>5</v>
      </c>
      <c r="E1024" s="1" t="s">
        <v>5</v>
      </c>
      <c r="F1024" s="1" t="s">
        <v>5</v>
      </c>
      <c r="H1024" s="1" t="s">
        <v>5</v>
      </c>
      <c r="I1024" s="1" t="s">
        <v>6</v>
      </c>
      <c r="J1024" s="1" t="s">
        <v>2038</v>
      </c>
      <c r="K1024" s="1" t="s">
        <v>2038</v>
      </c>
      <c r="L1024" s="1" t="s">
        <v>2038</v>
      </c>
      <c r="M1024" t="s">
        <v>185</v>
      </c>
      <c r="N1024" t="s">
        <v>186</v>
      </c>
      <c r="O1024" s="21">
        <v>0</v>
      </c>
      <c r="Q1024">
        <v>4</v>
      </c>
      <c r="R1024" s="2">
        <v>4</v>
      </c>
      <c r="S1024">
        <v>3</v>
      </c>
      <c r="T1024">
        <v>0</v>
      </c>
      <c r="U1024" s="14">
        <v>0</v>
      </c>
      <c r="X1024" s="16">
        <v>4</v>
      </c>
      <c r="Y1024" s="15">
        <v>4</v>
      </c>
      <c r="Z1024" s="17">
        <v>4</v>
      </c>
      <c r="AN1024">
        <v>4</v>
      </c>
      <c r="AX1024">
        <v>3</v>
      </c>
      <c r="AY1024">
        <v>1</v>
      </c>
      <c r="BG1024" s="16">
        <v>0</v>
      </c>
      <c r="BI1024" s="16">
        <v>3</v>
      </c>
      <c r="BJ1024" s="16">
        <v>4</v>
      </c>
      <c r="BK1024" s="16">
        <v>2</v>
      </c>
      <c r="BL1024" s="16">
        <v>2</v>
      </c>
      <c r="BM1024" s="16">
        <v>2</v>
      </c>
      <c r="BN1024" s="16">
        <v>3</v>
      </c>
      <c r="BO1024" s="16">
        <v>0</v>
      </c>
      <c r="BQ1024" s="16">
        <v>3</v>
      </c>
      <c r="BR1024" s="16">
        <v>1</v>
      </c>
      <c r="BV1024" s="24">
        <v>2</v>
      </c>
      <c r="BW1024" s="16">
        <v>3</v>
      </c>
      <c r="BX1024" s="16">
        <v>2</v>
      </c>
      <c r="BY1024"/>
      <c r="BZ1024"/>
    </row>
    <row r="1025" spans="1:78">
      <c r="A1025">
        <v>1023</v>
      </c>
      <c r="C1025" s="1" t="s">
        <v>5</v>
      </c>
      <c r="D1025" s="1" t="s">
        <v>5</v>
      </c>
      <c r="E1025" s="1" t="s">
        <v>5</v>
      </c>
      <c r="F1025" s="1" t="s">
        <v>5</v>
      </c>
      <c r="H1025" s="1" t="s">
        <v>5</v>
      </c>
      <c r="I1025" s="1" t="s">
        <v>0</v>
      </c>
      <c r="J1025" s="1" t="s">
        <v>2038</v>
      </c>
      <c r="K1025" s="1" t="s">
        <v>2038</v>
      </c>
      <c r="L1025" s="1" t="s">
        <v>2038</v>
      </c>
      <c r="M1025" t="s">
        <v>187</v>
      </c>
      <c r="N1025" t="s">
        <v>188</v>
      </c>
      <c r="O1025" s="21">
        <v>0</v>
      </c>
      <c r="Q1025">
        <v>4</v>
      </c>
      <c r="R1025" s="2">
        <v>4</v>
      </c>
      <c r="S1025">
        <v>3</v>
      </c>
      <c r="T1025">
        <v>4</v>
      </c>
      <c r="U1025" s="14">
        <v>0</v>
      </c>
      <c r="V1025" s="15">
        <v>4</v>
      </c>
      <c r="W1025" s="15">
        <v>4</v>
      </c>
      <c r="X1025" s="16">
        <v>3</v>
      </c>
      <c r="Y1025" s="15">
        <v>4</v>
      </c>
      <c r="Z1025" s="17">
        <v>4</v>
      </c>
      <c r="AB1025" s="2">
        <v>4</v>
      </c>
      <c r="AC1025">
        <v>3</v>
      </c>
      <c r="AI1025" s="2">
        <v>4</v>
      </c>
      <c r="AK1025">
        <v>3</v>
      </c>
      <c r="AL1025">
        <v>0</v>
      </c>
      <c r="AN1025" t="s">
        <v>2039</v>
      </c>
      <c r="AP1025">
        <v>3</v>
      </c>
      <c r="AU1025" s="2">
        <v>4</v>
      </c>
      <c r="AX1025">
        <v>3</v>
      </c>
      <c r="AY1025">
        <v>3</v>
      </c>
      <c r="BA1025">
        <v>0</v>
      </c>
      <c r="BC1025" s="14">
        <v>4</v>
      </c>
      <c r="BD1025" s="16">
        <v>4</v>
      </c>
      <c r="BE1025" s="15">
        <v>4</v>
      </c>
      <c r="BG1025" s="16">
        <v>3</v>
      </c>
      <c r="BH1025" s="15">
        <v>5</v>
      </c>
      <c r="BI1025" s="16">
        <v>3</v>
      </c>
      <c r="BJ1025" s="16">
        <v>3</v>
      </c>
      <c r="BK1025" s="16">
        <v>4</v>
      </c>
      <c r="BL1025" s="16">
        <v>3</v>
      </c>
      <c r="BM1025" s="16">
        <v>2</v>
      </c>
      <c r="BN1025" s="16">
        <v>3</v>
      </c>
      <c r="BO1025" s="16">
        <v>1</v>
      </c>
      <c r="BQ1025" s="16">
        <v>4</v>
      </c>
      <c r="BV1025" s="24">
        <v>3</v>
      </c>
      <c r="BW1025" s="16">
        <v>3</v>
      </c>
      <c r="BX1025" s="16">
        <v>3</v>
      </c>
      <c r="BY1025" s="16">
        <v>2</v>
      </c>
    </row>
    <row r="1026" spans="1:78">
      <c r="A1026">
        <v>1024</v>
      </c>
      <c r="C1026" s="1" t="s">
        <v>5</v>
      </c>
      <c r="D1026" s="1" t="s">
        <v>5</v>
      </c>
      <c r="E1026" s="1" t="s">
        <v>5</v>
      </c>
      <c r="F1026" s="1" t="s">
        <v>5</v>
      </c>
      <c r="H1026" s="1" t="s">
        <v>6</v>
      </c>
      <c r="I1026" s="1" t="s">
        <v>189</v>
      </c>
      <c r="J1026" s="1" t="s">
        <v>2038</v>
      </c>
      <c r="K1026" s="1" t="s">
        <v>2038</v>
      </c>
      <c r="L1026" s="1" t="s">
        <v>2038</v>
      </c>
      <c r="M1026" t="s">
        <v>190</v>
      </c>
      <c r="N1026" t="s">
        <v>191</v>
      </c>
      <c r="O1026" s="21">
        <v>0</v>
      </c>
      <c r="Q1026">
        <v>4</v>
      </c>
      <c r="R1026" t="s">
        <v>2039</v>
      </c>
      <c r="S1026">
        <v>3</v>
      </c>
      <c r="T1026">
        <v>4</v>
      </c>
      <c r="U1026" s="14">
        <v>0</v>
      </c>
      <c r="V1026" s="15">
        <v>4</v>
      </c>
      <c r="W1026" s="15">
        <v>4</v>
      </c>
      <c r="X1026" s="16">
        <v>3</v>
      </c>
      <c r="Y1026" s="15">
        <v>4</v>
      </c>
      <c r="Z1026" s="17">
        <v>4</v>
      </c>
      <c r="AB1026" s="2">
        <v>4</v>
      </c>
      <c r="AC1026">
        <v>4</v>
      </c>
      <c r="AI1026" t="s">
        <v>2039</v>
      </c>
      <c r="AK1026" t="s">
        <v>2039</v>
      </c>
      <c r="AL1026">
        <v>0</v>
      </c>
      <c r="AN1026">
        <v>3</v>
      </c>
      <c r="AP1026">
        <v>3</v>
      </c>
      <c r="AU1026" s="2">
        <v>4</v>
      </c>
      <c r="AX1026">
        <v>0</v>
      </c>
      <c r="AY1026">
        <v>3</v>
      </c>
      <c r="BC1026" s="14" t="s">
        <v>2039</v>
      </c>
      <c r="BD1026" s="16">
        <v>4</v>
      </c>
      <c r="BE1026" s="15">
        <v>4</v>
      </c>
      <c r="BG1026" s="16" t="s">
        <v>2039</v>
      </c>
      <c r="BH1026" s="15">
        <v>5</v>
      </c>
      <c r="BI1026" s="16">
        <v>3</v>
      </c>
      <c r="BJ1026" s="16">
        <v>3</v>
      </c>
      <c r="BK1026" s="16">
        <v>4</v>
      </c>
      <c r="BM1026" s="16">
        <v>2</v>
      </c>
      <c r="BN1026" s="16">
        <v>3</v>
      </c>
      <c r="BO1026" s="16">
        <v>1</v>
      </c>
      <c r="BS1026" s="16">
        <v>1</v>
      </c>
      <c r="BV1026" s="24">
        <v>0</v>
      </c>
      <c r="BW1026" s="16">
        <v>3</v>
      </c>
      <c r="BX1026" s="16">
        <v>3</v>
      </c>
      <c r="BY1026" s="16">
        <v>2</v>
      </c>
    </row>
    <row r="1027" spans="1:78">
      <c r="A1027">
        <v>1025</v>
      </c>
      <c r="C1027" s="1" t="s">
        <v>5</v>
      </c>
      <c r="D1027" s="1" t="s">
        <v>5</v>
      </c>
      <c r="E1027" s="1" t="s">
        <v>5</v>
      </c>
      <c r="F1027" s="1" t="s">
        <v>5</v>
      </c>
      <c r="N1027" t="s">
        <v>192</v>
      </c>
      <c r="O1027" s="21">
        <v>0</v>
      </c>
      <c r="Q1027">
        <v>4</v>
      </c>
      <c r="R1027" s="2">
        <v>4</v>
      </c>
      <c r="S1027">
        <v>3</v>
      </c>
      <c r="T1027" t="s">
        <v>2039</v>
      </c>
      <c r="U1027" s="14">
        <v>0</v>
      </c>
      <c r="V1027" s="15">
        <v>4</v>
      </c>
      <c r="W1027" s="15">
        <v>4</v>
      </c>
      <c r="X1027" s="16">
        <v>3</v>
      </c>
      <c r="Y1027" s="15">
        <v>4</v>
      </c>
      <c r="Z1027" s="17">
        <v>1</v>
      </c>
      <c r="AB1027" s="2">
        <v>4</v>
      </c>
      <c r="AC1027">
        <v>3</v>
      </c>
      <c r="AI1027" s="2">
        <v>4</v>
      </c>
      <c r="AK1027">
        <v>3</v>
      </c>
      <c r="AL1027">
        <v>0</v>
      </c>
      <c r="AN1027">
        <v>3</v>
      </c>
      <c r="AP1027">
        <v>3</v>
      </c>
      <c r="AU1027" s="2">
        <v>4</v>
      </c>
      <c r="AX1027">
        <v>3</v>
      </c>
      <c r="AY1027">
        <v>3</v>
      </c>
      <c r="BA1027">
        <v>0</v>
      </c>
      <c r="BC1027" s="14">
        <v>4</v>
      </c>
      <c r="BD1027" s="16">
        <v>4</v>
      </c>
      <c r="BE1027" s="15">
        <v>4</v>
      </c>
      <c r="BG1027" s="16">
        <v>3</v>
      </c>
      <c r="BH1027" s="15">
        <v>5</v>
      </c>
      <c r="BI1027" s="16">
        <v>3</v>
      </c>
      <c r="BJ1027" s="16" t="s">
        <v>2039</v>
      </c>
      <c r="BK1027" s="16">
        <v>4</v>
      </c>
      <c r="BL1027" s="16">
        <v>3</v>
      </c>
      <c r="BM1027" s="16">
        <v>2</v>
      </c>
      <c r="BN1027" s="16">
        <v>3</v>
      </c>
      <c r="BO1027" s="16">
        <v>1</v>
      </c>
      <c r="BQ1027" s="16">
        <v>4</v>
      </c>
      <c r="BV1027" s="24">
        <v>3</v>
      </c>
      <c r="BW1027" s="16">
        <v>3</v>
      </c>
      <c r="BX1027" s="16">
        <v>3</v>
      </c>
      <c r="BY1027" s="16">
        <v>2</v>
      </c>
    </row>
    <row r="1028" spans="1:78">
      <c r="A1028">
        <v>1026</v>
      </c>
      <c r="C1028" s="1" t="s">
        <v>5</v>
      </c>
      <c r="D1028" s="1" t="s">
        <v>5</v>
      </c>
      <c r="E1028" s="1" t="s">
        <v>5</v>
      </c>
      <c r="F1028" s="1" t="s">
        <v>5</v>
      </c>
      <c r="I1028" s="1" t="s">
        <v>0</v>
      </c>
      <c r="J1028" s="1" t="s">
        <v>2038</v>
      </c>
      <c r="K1028" s="1" t="s">
        <v>2038</v>
      </c>
      <c r="L1028" s="1" t="s">
        <v>2038</v>
      </c>
      <c r="M1028" t="s">
        <v>193</v>
      </c>
      <c r="N1028" t="s">
        <v>194</v>
      </c>
      <c r="O1028" s="21">
        <v>0</v>
      </c>
      <c r="Q1028">
        <v>0</v>
      </c>
      <c r="R1028" t="s">
        <v>2039</v>
      </c>
      <c r="S1028">
        <v>3</v>
      </c>
      <c r="T1028">
        <v>3</v>
      </c>
      <c r="U1028" s="14">
        <v>0</v>
      </c>
      <c r="X1028" s="16">
        <v>4</v>
      </c>
      <c r="Y1028" s="15">
        <v>4</v>
      </c>
      <c r="Z1028" s="17">
        <v>4</v>
      </c>
      <c r="AC1028" t="s">
        <v>2039</v>
      </c>
      <c r="AG1028">
        <v>0</v>
      </c>
      <c r="AH1028" t="s">
        <v>2039</v>
      </c>
      <c r="AI1028" s="2">
        <v>4</v>
      </c>
      <c r="AL1028" t="s">
        <v>2039</v>
      </c>
      <c r="AM1028" s="2">
        <v>4</v>
      </c>
      <c r="AN1028">
        <v>4</v>
      </c>
      <c r="AU1028" s="2">
        <v>4</v>
      </c>
      <c r="AV1028">
        <v>3</v>
      </c>
      <c r="AW1028">
        <v>3</v>
      </c>
      <c r="AX1028">
        <v>3</v>
      </c>
      <c r="AY1028">
        <v>1</v>
      </c>
      <c r="BA1028">
        <v>3</v>
      </c>
      <c r="BB1028">
        <v>3</v>
      </c>
      <c r="BC1028" s="14">
        <v>3</v>
      </c>
      <c r="BD1028" s="16">
        <v>3</v>
      </c>
      <c r="BE1028" s="16">
        <v>0</v>
      </c>
      <c r="BG1028" s="16">
        <v>3</v>
      </c>
      <c r="BH1028" s="16" t="s">
        <v>2039</v>
      </c>
      <c r="BI1028" s="16" t="s">
        <v>2039</v>
      </c>
      <c r="BJ1028" s="16">
        <v>4</v>
      </c>
      <c r="BK1028" s="15">
        <v>4</v>
      </c>
      <c r="BL1028" s="16">
        <v>3</v>
      </c>
      <c r="BN1028" s="16">
        <v>2</v>
      </c>
      <c r="BO1028" s="16">
        <v>2</v>
      </c>
      <c r="BQ1028" s="16" t="s">
        <v>2039</v>
      </c>
      <c r="BS1028" s="16" t="s">
        <v>2039</v>
      </c>
      <c r="BV1028" s="24">
        <v>1</v>
      </c>
      <c r="BW1028" s="16">
        <v>4</v>
      </c>
      <c r="BX1028" s="16">
        <v>2</v>
      </c>
    </row>
    <row r="1029" spans="1:78">
      <c r="A1029">
        <v>1027</v>
      </c>
      <c r="C1029" s="1" t="s">
        <v>5</v>
      </c>
      <c r="D1029" s="1" t="s">
        <v>5</v>
      </c>
      <c r="E1029" s="1" t="s">
        <v>5</v>
      </c>
      <c r="F1029" s="1" t="s">
        <v>5</v>
      </c>
      <c r="H1029" s="1" t="s">
        <v>0</v>
      </c>
      <c r="I1029" s="1" t="s">
        <v>16</v>
      </c>
      <c r="J1029" s="1" t="s">
        <v>2038</v>
      </c>
      <c r="K1029" s="1" t="s">
        <v>2038</v>
      </c>
      <c r="L1029" s="1" t="s">
        <v>2038</v>
      </c>
      <c r="M1029" t="s">
        <v>195</v>
      </c>
      <c r="N1029" t="s">
        <v>196</v>
      </c>
      <c r="O1029" s="21">
        <v>0</v>
      </c>
      <c r="S1029">
        <v>3</v>
      </c>
      <c r="T1029">
        <v>3</v>
      </c>
      <c r="U1029" s="14">
        <v>0</v>
      </c>
      <c r="X1029" s="16">
        <v>4</v>
      </c>
      <c r="Y1029" s="15">
        <v>4</v>
      </c>
      <c r="Z1029" s="17">
        <v>4</v>
      </c>
      <c r="AG1029">
        <v>0</v>
      </c>
      <c r="AH1029" t="s">
        <v>2039</v>
      </c>
      <c r="AI1029" s="2">
        <v>4</v>
      </c>
      <c r="AJ1029" t="s">
        <v>2039</v>
      </c>
      <c r="AL1029" t="s">
        <v>2039</v>
      </c>
      <c r="AN1029">
        <v>4</v>
      </c>
      <c r="AU1029" s="2">
        <v>4</v>
      </c>
      <c r="AV1029">
        <v>3</v>
      </c>
      <c r="AW1029">
        <v>3</v>
      </c>
      <c r="AX1029">
        <v>3</v>
      </c>
      <c r="AY1029">
        <v>1</v>
      </c>
      <c r="AZ1029" t="s">
        <v>2039</v>
      </c>
      <c r="BA1029">
        <v>3</v>
      </c>
      <c r="BB1029">
        <v>3</v>
      </c>
      <c r="BC1029" s="14">
        <v>3</v>
      </c>
      <c r="BD1029" s="16">
        <v>3</v>
      </c>
      <c r="BE1029" s="16">
        <v>0</v>
      </c>
      <c r="BG1029" s="16">
        <v>1</v>
      </c>
      <c r="BH1029" s="16">
        <v>0</v>
      </c>
      <c r="BI1029" s="16">
        <v>3</v>
      </c>
      <c r="BJ1029" s="16">
        <v>4</v>
      </c>
      <c r="BK1029" s="15">
        <v>4</v>
      </c>
      <c r="BL1029" s="16">
        <v>3</v>
      </c>
      <c r="BM1029" s="16" t="s">
        <v>2039</v>
      </c>
      <c r="BN1029" s="16">
        <v>2</v>
      </c>
      <c r="BO1029" s="16">
        <v>2</v>
      </c>
      <c r="BQ1029" s="16">
        <v>2</v>
      </c>
      <c r="BS1029" s="16">
        <v>1</v>
      </c>
      <c r="BV1029" s="24">
        <v>1</v>
      </c>
      <c r="BW1029" s="16">
        <v>4</v>
      </c>
      <c r="BX1029" s="16">
        <v>2</v>
      </c>
    </row>
    <row r="1030" spans="1:78">
      <c r="A1030">
        <v>1028</v>
      </c>
      <c r="C1030" s="1" t="s">
        <v>5</v>
      </c>
      <c r="D1030" s="1" t="s">
        <v>5</v>
      </c>
      <c r="E1030" s="1" t="s">
        <v>5</v>
      </c>
      <c r="F1030" s="1" t="s">
        <v>5</v>
      </c>
      <c r="H1030" s="1" t="s">
        <v>5</v>
      </c>
      <c r="I1030" s="1" t="s">
        <v>6</v>
      </c>
      <c r="J1030" s="1" t="s">
        <v>2038</v>
      </c>
      <c r="K1030" s="1" t="s">
        <v>2038</v>
      </c>
      <c r="L1030" s="1" t="s">
        <v>2038</v>
      </c>
      <c r="M1030" t="s">
        <v>197</v>
      </c>
      <c r="N1030" t="s">
        <v>198</v>
      </c>
      <c r="O1030" s="21">
        <v>0</v>
      </c>
      <c r="Q1030">
        <v>0</v>
      </c>
      <c r="R1030" t="s">
        <v>2039</v>
      </c>
      <c r="S1030">
        <v>3</v>
      </c>
      <c r="T1030">
        <v>3</v>
      </c>
      <c r="U1030" s="14">
        <v>0</v>
      </c>
      <c r="X1030" s="16">
        <v>4</v>
      </c>
      <c r="Y1030" s="15">
        <v>4</v>
      </c>
      <c r="Z1030" s="17" t="s">
        <v>2039</v>
      </c>
      <c r="AC1030">
        <v>3</v>
      </c>
      <c r="AG1030">
        <v>0</v>
      </c>
      <c r="AH1030">
        <v>3</v>
      </c>
      <c r="AI1030" t="s">
        <v>2039</v>
      </c>
      <c r="AL1030" t="s">
        <v>2039</v>
      </c>
      <c r="AM1030" s="2">
        <v>4</v>
      </c>
      <c r="AN1030">
        <v>4</v>
      </c>
      <c r="AU1030" s="2">
        <v>4</v>
      </c>
      <c r="AV1030">
        <v>3</v>
      </c>
      <c r="AW1030">
        <v>3</v>
      </c>
      <c r="AX1030">
        <v>3</v>
      </c>
      <c r="AY1030">
        <v>1</v>
      </c>
      <c r="BA1030">
        <v>3</v>
      </c>
      <c r="BB1030">
        <v>3</v>
      </c>
      <c r="BC1030" s="14">
        <v>3</v>
      </c>
      <c r="BD1030" s="16">
        <v>3</v>
      </c>
      <c r="BE1030" s="16">
        <v>0</v>
      </c>
      <c r="BG1030" s="16">
        <v>3</v>
      </c>
      <c r="BH1030" s="16" t="s">
        <v>2039</v>
      </c>
      <c r="BI1030" s="16">
        <v>3</v>
      </c>
      <c r="BJ1030" s="16">
        <v>4</v>
      </c>
      <c r="BK1030" s="15">
        <v>4</v>
      </c>
      <c r="BL1030" s="16">
        <v>3</v>
      </c>
      <c r="BM1030" s="16">
        <v>2</v>
      </c>
      <c r="BN1030" s="16">
        <v>2</v>
      </c>
      <c r="BO1030" s="16">
        <v>2</v>
      </c>
      <c r="BQ1030" s="16">
        <v>2</v>
      </c>
      <c r="BV1030" s="24">
        <v>1</v>
      </c>
      <c r="BW1030" s="16">
        <v>4</v>
      </c>
      <c r="BX1030" s="16">
        <v>2</v>
      </c>
    </row>
    <row r="1031" spans="1:78">
      <c r="A1031">
        <v>1029</v>
      </c>
      <c r="C1031" s="1" t="s">
        <v>5</v>
      </c>
      <c r="D1031" s="1" t="s">
        <v>5</v>
      </c>
      <c r="E1031" s="1" t="s">
        <v>5</v>
      </c>
      <c r="F1031" s="1" t="s">
        <v>5</v>
      </c>
      <c r="H1031" s="1" t="s">
        <v>9</v>
      </c>
      <c r="I1031" s="1" t="s">
        <v>166</v>
      </c>
      <c r="J1031" s="1" t="s">
        <v>2038</v>
      </c>
      <c r="K1031" s="1" t="s">
        <v>2038</v>
      </c>
      <c r="L1031" s="1" t="s">
        <v>2038</v>
      </c>
      <c r="M1031" t="s">
        <v>199</v>
      </c>
      <c r="N1031" t="s">
        <v>200</v>
      </c>
      <c r="O1031" s="21">
        <v>0</v>
      </c>
      <c r="Q1031" s="2">
        <v>4</v>
      </c>
      <c r="R1031">
        <v>1</v>
      </c>
      <c r="S1031">
        <v>3</v>
      </c>
      <c r="T1031">
        <v>3</v>
      </c>
      <c r="U1031" s="14">
        <v>0</v>
      </c>
      <c r="X1031" s="16">
        <v>4</v>
      </c>
      <c r="Y1031" s="15">
        <v>4</v>
      </c>
      <c r="Z1031" s="17">
        <v>4</v>
      </c>
      <c r="AL1031">
        <v>0</v>
      </c>
      <c r="AM1031">
        <v>0</v>
      </c>
      <c r="AN1031">
        <v>4</v>
      </c>
      <c r="AO1031" s="2">
        <v>4</v>
      </c>
      <c r="AU1031">
        <v>3</v>
      </c>
      <c r="AX1031">
        <v>3</v>
      </c>
      <c r="AY1031">
        <v>4</v>
      </c>
      <c r="BE1031" s="16">
        <v>1</v>
      </c>
      <c r="BF1031" s="16">
        <v>4</v>
      </c>
      <c r="BG1031" s="16">
        <v>3</v>
      </c>
      <c r="BH1031" s="15">
        <v>4</v>
      </c>
      <c r="BI1031" s="16">
        <v>3</v>
      </c>
      <c r="BJ1031" s="16">
        <v>4</v>
      </c>
      <c r="BK1031" s="15">
        <v>4</v>
      </c>
      <c r="BL1031" s="16">
        <v>3</v>
      </c>
      <c r="BM1031" s="16">
        <v>2</v>
      </c>
      <c r="BN1031" s="16">
        <v>2</v>
      </c>
      <c r="BO1031" s="16">
        <v>2</v>
      </c>
      <c r="BQ1031" s="16">
        <v>2</v>
      </c>
      <c r="BV1031" s="24">
        <v>1</v>
      </c>
      <c r="BW1031" s="16">
        <v>3</v>
      </c>
      <c r="BX1031" s="16">
        <v>2</v>
      </c>
    </row>
    <row r="1032" spans="1:78">
      <c r="A1032">
        <v>1030</v>
      </c>
      <c r="C1032" s="1" t="s">
        <v>5</v>
      </c>
      <c r="D1032" s="1" t="s">
        <v>5</v>
      </c>
      <c r="E1032" s="1" t="s">
        <v>5</v>
      </c>
      <c r="F1032" s="1" t="s">
        <v>5</v>
      </c>
      <c r="G1032" s="1" t="s">
        <v>0</v>
      </c>
      <c r="H1032" s="1" t="s">
        <v>3</v>
      </c>
      <c r="I1032" s="1" t="s">
        <v>6</v>
      </c>
      <c r="J1032" s="1" t="s">
        <v>2038</v>
      </c>
      <c r="K1032" s="1" t="s">
        <v>2038</v>
      </c>
      <c r="L1032" s="1" t="s">
        <v>2038</v>
      </c>
      <c r="M1032" t="s">
        <v>201</v>
      </c>
      <c r="N1032" t="s">
        <v>202</v>
      </c>
      <c r="O1032" s="21">
        <v>0</v>
      </c>
      <c r="P1032">
        <v>3</v>
      </c>
      <c r="Q1032">
        <v>3</v>
      </c>
      <c r="R1032" s="2">
        <v>4</v>
      </c>
      <c r="S1032">
        <v>4</v>
      </c>
      <c r="T1032">
        <v>4</v>
      </c>
      <c r="U1032" s="14">
        <v>3</v>
      </c>
      <c r="V1032" s="15">
        <v>4</v>
      </c>
      <c r="W1032" s="15">
        <v>4</v>
      </c>
      <c r="X1032" s="16">
        <v>4</v>
      </c>
      <c r="Y1032" s="15">
        <v>4</v>
      </c>
      <c r="Z1032" s="17">
        <v>4</v>
      </c>
      <c r="AB1032" s="2">
        <v>4</v>
      </c>
      <c r="AD1032" s="2">
        <v>5</v>
      </c>
      <c r="AE1032" s="2">
        <v>4</v>
      </c>
      <c r="AG1032" t="s">
        <v>2039</v>
      </c>
      <c r="AH1032">
        <v>3</v>
      </c>
      <c r="AI1032" s="2">
        <v>4</v>
      </c>
      <c r="AJ1032">
        <v>3</v>
      </c>
      <c r="AK1032">
        <v>1</v>
      </c>
      <c r="AL1032">
        <v>0</v>
      </c>
      <c r="AM1032" s="2">
        <v>5</v>
      </c>
      <c r="AN1032" s="2">
        <v>4</v>
      </c>
      <c r="AO1032" s="2">
        <v>4</v>
      </c>
      <c r="AP1032" s="2">
        <v>4</v>
      </c>
      <c r="AQ1032" s="2">
        <v>4</v>
      </c>
      <c r="AX1032">
        <v>3</v>
      </c>
      <c r="AY1032">
        <v>4</v>
      </c>
      <c r="AZ1032">
        <v>3</v>
      </c>
      <c r="BC1032" s="14">
        <v>4</v>
      </c>
      <c r="BD1032" s="16">
        <v>3</v>
      </c>
      <c r="BE1032" s="16">
        <v>3</v>
      </c>
      <c r="BF1032" s="16">
        <v>3</v>
      </c>
      <c r="BG1032" s="16">
        <v>3</v>
      </c>
      <c r="BH1032" s="16" t="s">
        <v>2039</v>
      </c>
      <c r="BI1032" s="16">
        <v>3</v>
      </c>
      <c r="BJ1032" s="16">
        <v>3</v>
      </c>
      <c r="BK1032" s="16">
        <v>4</v>
      </c>
      <c r="BL1032" s="16">
        <v>3</v>
      </c>
      <c r="BM1032" s="16">
        <v>2</v>
      </c>
      <c r="BN1032" s="16">
        <v>3</v>
      </c>
      <c r="BO1032" s="16">
        <v>3</v>
      </c>
      <c r="BQ1032" s="16">
        <v>4</v>
      </c>
      <c r="BR1032" s="16" t="s">
        <v>2039</v>
      </c>
      <c r="BV1032" s="24">
        <v>3</v>
      </c>
      <c r="BW1032" s="16" t="s">
        <v>2039</v>
      </c>
      <c r="BX1032" s="16">
        <v>3</v>
      </c>
    </row>
    <row r="1033" spans="1:78">
      <c r="A1033">
        <v>1031</v>
      </c>
      <c r="C1033" s="1" t="s">
        <v>5</v>
      </c>
      <c r="D1033" s="1" t="s">
        <v>5</v>
      </c>
      <c r="E1033" s="1" t="s">
        <v>5</v>
      </c>
      <c r="F1033" s="1" t="s">
        <v>5</v>
      </c>
      <c r="G1033" s="1" t="s">
        <v>5</v>
      </c>
      <c r="H1033" s="1" t="s">
        <v>9</v>
      </c>
      <c r="I1033" s="1" t="s">
        <v>2038</v>
      </c>
      <c r="J1033" s="1" t="s">
        <v>2038</v>
      </c>
      <c r="K1033" s="1" t="s">
        <v>2038</v>
      </c>
      <c r="L1033" s="1" t="s">
        <v>2038</v>
      </c>
      <c r="M1033" t="s">
        <v>203</v>
      </c>
      <c r="N1033" t="s">
        <v>204</v>
      </c>
      <c r="O1033" s="21">
        <v>0</v>
      </c>
      <c r="Q1033">
        <v>1</v>
      </c>
      <c r="R1033" s="2">
        <v>4</v>
      </c>
      <c r="S1033">
        <v>3</v>
      </c>
      <c r="T1033">
        <v>0</v>
      </c>
      <c r="U1033" s="14">
        <v>0</v>
      </c>
      <c r="X1033" s="16" t="s">
        <v>2039</v>
      </c>
      <c r="Y1033" s="15">
        <v>4</v>
      </c>
      <c r="Z1033" s="17">
        <v>4</v>
      </c>
      <c r="AC1033">
        <v>3</v>
      </c>
      <c r="AF1033">
        <v>3</v>
      </c>
      <c r="AG1033">
        <v>0</v>
      </c>
      <c r="AH1033">
        <v>3</v>
      </c>
      <c r="AI1033" t="s">
        <v>2039</v>
      </c>
      <c r="AL1033">
        <v>3</v>
      </c>
      <c r="AN1033">
        <v>0</v>
      </c>
      <c r="AO1033" s="2">
        <v>4</v>
      </c>
      <c r="AU1033">
        <v>0</v>
      </c>
      <c r="AV1033">
        <v>0</v>
      </c>
      <c r="AW1033">
        <v>3</v>
      </c>
      <c r="AX1033">
        <v>3</v>
      </c>
      <c r="BA1033">
        <v>0</v>
      </c>
      <c r="BC1033" s="14">
        <v>3</v>
      </c>
      <c r="BD1033" s="16" t="s">
        <v>2039</v>
      </c>
      <c r="BG1033" s="16">
        <v>3</v>
      </c>
      <c r="BH1033" s="15">
        <v>4</v>
      </c>
      <c r="BI1033" s="16">
        <v>3</v>
      </c>
      <c r="BJ1033" s="16">
        <v>4</v>
      </c>
      <c r="BK1033" s="15">
        <v>4</v>
      </c>
      <c r="BL1033" s="16">
        <v>3</v>
      </c>
      <c r="BM1033" s="16">
        <v>2</v>
      </c>
      <c r="BN1033" s="16">
        <v>2</v>
      </c>
      <c r="BO1033" s="16">
        <v>0</v>
      </c>
      <c r="BQ1033" s="16" t="s">
        <v>2039</v>
      </c>
      <c r="BS1033" s="16" t="s">
        <v>2039</v>
      </c>
      <c r="BV1033" s="24">
        <v>1</v>
      </c>
      <c r="BW1033" s="16">
        <v>3</v>
      </c>
      <c r="BX1033" s="16">
        <v>2</v>
      </c>
    </row>
    <row r="1034" spans="1:78">
      <c r="A1034">
        <v>1032</v>
      </c>
      <c r="C1034" s="1" t="s">
        <v>5</v>
      </c>
      <c r="D1034" s="1" t="s">
        <v>5</v>
      </c>
      <c r="E1034" s="1" t="s">
        <v>5</v>
      </c>
      <c r="F1034" s="1" t="s">
        <v>5</v>
      </c>
      <c r="G1034" s="1" t="s">
        <v>5</v>
      </c>
      <c r="H1034" s="1" t="s">
        <v>9</v>
      </c>
      <c r="I1034" s="1" t="s">
        <v>2038</v>
      </c>
      <c r="J1034" s="1" t="s">
        <v>2038</v>
      </c>
      <c r="K1034" s="1" t="s">
        <v>2038</v>
      </c>
      <c r="L1034" s="1" t="s">
        <v>2038</v>
      </c>
      <c r="M1034" t="s">
        <v>205</v>
      </c>
      <c r="N1034" t="s">
        <v>206</v>
      </c>
      <c r="O1034" s="21">
        <v>0</v>
      </c>
      <c r="P1034">
        <v>3</v>
      </c>
      <c r="Q1034" s="2">
        <v>4</v>
      </c>
      <c r="R1034" s="2">
        <v>4</v>
      </c>
      <c r="S1034">
        <v>0</v>
      </c>
      <c r="T1034">
        <v>3</v>
      </c>
      <c r="U1034" s="14">
        <v>3</v>
      </c>
      <c r="V1034" s="16">
        <v>4</v>
      </c>
      <c r="W1034" s="15">
        <v>4</v>
      </c>
      <c r="X1034" s="16">
        <v>3</v>
      </c>
      <c r="Y1034" s="15">
        <v>4</v>
      </c>
      <c r="Z1034" s="17">
        <v>4</v>
      </c>
      <c r="AB1034" s="2">
        <v>4</v>
      </c>
      <c r="AC1034">
        <v>4</v>
      </c>
      <c r="AF1034">
        <v>2</v>
      </c>
      <c r="AG1034">
        <v>4</v>
      </c>
      <c r="AI1034" s="2">
        <v>4</v>
      </c>
      <c r="AK1034">
        <v>3</v>
      </c>
      <c r="AL1034">
        <v>1</v>
      </c>
      <c r="AN1034">
        <v>3</v>
      </c>
      <c r="AO1034" s="2">
        <v>4</v>
      </c>
      <c r="AP1034">
        <v>3</v>
      </c>
      <c r="AY1034">
        <v>3</v>
      </c>
      <c r="BC1034" s="14">
        <v>4</v>
      </c>
      <c r="BD1034" s="16">
        <v>4</v>
      </c>
      <c r="BE1034" s="15">
        <v>4</v>
      </c>
      <c r="BI1034" s="16">
        <v>3</v>
      </c>
      <c r="BJ1034" s="16">
        <v>3</v>
      </c>
      <c r="BK1034" s="16">
        <v>4</v>
      </c>
      <c r="BL1034" s="16">
        <v>3</v>
      </c>
      <c r="BM1034" s="16">
        <v>2</v>
      </c>
      <c r="BN1034" s="16">
        <v>3</v>
      </c>
      <c r="BO1034" s="16">
        <v>3</v>
      </c>
      <c r="BQ1034" s="16" t="s">
        <v>2039</v>
      </c>
      <c r="BV1034" s="24">
        <v>3</v>
      </c>
      <c r="BW1034" s="16">
        <v>3</v>
      </c>
      <c r="BX1034" s="16">
        <v>3</v>
      </c>
      <c r="BY1034" s="16">
        <v>3</v>
      </c>
    </row>
    <row r="1035" spans="1:78">
      <c r="A1035">
        <v>1033</v>
      </c>
      <c r="C1035" s="1" t="s">
        <v>5</v>
      </c>
      <c r="D1035" s="1" t="s">
        <v>5</v>
      </c>
      <c r="E1035" s="1" t="s">
        <v>5</v>
      </c>
      <c r="F1035" s="1" t="s">
        <v>9</v>
      </c>
      <c r="G1035" s="1" t="s">
        <v>3</v>
      </c>
      <c r="H1035" s="1" t="s">
        <v>5</v>
      </c>
      <c r="I1035" s="1" t="s">
        <v>0</v>
      </c>
      <c r="J1035" s="1" t="s">
        <v>2038</v>
      </c>
      <c r="K1035" s="1" t="s">
        <v>2038</v>
      </c>
      <c r="L1035" s="1" t="s">
        <v>2038</v>
      </c>
      <c r="M1035" t="s">
        <v>207</v>
      </c>
      <c r="N1035" t="s">
        <v>208</v>
      </c>
      <c r="O1035" s="21">
        <v>0</v>
      </c>
      <c r="Q1035">
        <v>1</v>
      </c>
      <c r="R1035">
        <v>3</v>
      </c>
      <c r="S1035">
        <v>3</v>
      </c>
      <c r="T1035">
        <v>0</v>
      </c>
      <c r="U1035" s="14">
        <v>0</v>
      </c>
      <c r="X1035" s="16">
        <v>4</v>
      </c>
      <c r="Y1035" s="15">
        <v>4</v>
      </c>
      <c r="Z1035" s="17">
        <v>4</v>
      </c>
      <c r="AI1035">
        <v>0</v>
      </c>
      <c r="AL1035">
        <v>0</v>
      </c>
      <c r="AN1035">
        <v>4</v>
      </c>
      <c r="AO1035" s="2">
        <v>4</v>
      </c>
      <c r="AU1035" s="2">
        <v>4</v>
      </c>
      <c r="AX1035">
        <v>3</v>
      </c>
      <c r="BA1035">
        <v>0</v>
      </c>
      <c r="BC1035" s="14">
        <v>3</v>
      </c>
      <c r="BD1035" s="16">
        <v>4</v>
      </c>
      <c r="BE1035" s="16">
        <v>1</v>
      </c>
      <c r="BG1035" s="16">
        <v>3</v>
      </c>
      <c r="BH1035" s="15">
        <v>4</v>
      </c>
      <c r="BI1035" s="16">
        <v>3</v>
      </c>
      <c r="BJ1035" s="16">
        <v>4</v>
      </c>
      <c r="BK1035" s="15">
        <v>4</v>
      </c>
      <c r="BL1035" s="16">
        <v>3</v>
      </c>
      <c r="BM1035" s="16">
        <v>2</v>
      </c>
      <c r="BN1035" s="16">
        <v>2</v>
      </c>
      <c r="BO1035" s="16">
        <v>2</v>
      </c>
      <c r="BQ1035" s="16">
        <v>2</v>
      </c>
      <c r="BU1035" s="24">
        <v>2</v>
      </c>
      <c r="BV1035" s="24">
        <v>1</v>
      </c>
      <c r="BW1035" s="16">
        <v>3</v>
      </c>
      <c r="BX1035" s="16">
        <v>2</v>
      </c>
    </row>
    <row r="1036" spans="1:78">
      <c r="A1036">
        <v>1034</v>
      </c>
      <c r="C1036" s="1" t="s">
        <v>5</v>
      </c>
      <c r="D1036" s="1" t="s">
        <v>5</v>
      </c>
      <c r="E1036" s="1" t="s">
        <v>5</v>
      </c>
      <c r="F1036" s="1" t="s">
        <v>5</v>
      </c>
      <c r="G1036" s="1" t="s">
        <v>5</v>
      </c>
      <c r="H1036" s="1" t="s">
        <v>6</v>
      </c>
      <c r="I1036" s="1" t="s">
        <v>189</v>
      </c>
      <c r="J1036" s="1" t="s">
        <v>2038</v>
      </c>
      <c r="K1036" s="1" t="s">
        <v>2038</v>
      </c>
      <c r="L1036" s="1" t="s">
        <v>2038</v>
      </c>
      <c r="M1036" t="s">
        <v>209</v>
      </c>
      <c r="N1036" t="s">
        <v>210</v>
      </c>
      <c r="O1036" s="21">
        <v>0</v>
      </c>
      <c r="Q1036">
        <v>1</v>
      </c>
      <c r="R1036" t="s">
        <v>2039</v>
      </c>
      <c r="S1036">
        <v>3</v>
      </c>
      <c r="T1036" t="s">
        <v>2039</v>
      </c>
      <c r="X1036" s="16">
        <v>4</v>
      </c>
      <c r="Y1036" s="15">
        <v>4</v>
      </c>
      <c r="Z1036" s="17">
        <v>4</v>
      </c>
      <c r="AC1036">
        <v>3</v>
      </c>
      <c r="AI1036" t="s">
        <v>2039</v>
      </c>
      <c r="AL1036" t="s">
        <v>2039</v>
      </c>
      <c r="AN1036">
        <v>4</v>
      </c>
      <c r="AU1036">
        <v>3</v>
      </c>
      <c r="AX1036">
        <v>3</v>
      </c>
      <c r="BA1036">
        <v>0</v>
      </c>
      <c r="BB1036">
        <v>0</v>
      </c>
      <c r="BC1036" s="14">
        <v>3</v>
      </c>
      <c r="BD1036" s="16">
        <v>4</v>
      </c>
      <c r="BE1036" s="16">
        <v>1</v>
      </c>
      <c r="BG1036" s="16">
        <v>3</v>
      </c>
      <c r="BH1036" s="15">
        <v>4</v>
      </c>
      <c r="BI1036" s="16">
        <v>3</v>
      </c>
      <c r="BJ1036" s="16">
        <v>4</v>
      </c>
      <c r="BK1036" s="15">
        <v>4</v>
      </c>
      <c r="BL1036" s="16">
        <v>3</v>
      </c>
      <c r="BN1036" s="16">
        <v>2</v>
      </c>
      <c r="BO1036" s="16">
        <v>2</v>
      </c>
      <c r="BQ1036" s="16">
        <v>2</v>
      </c>
      <c r="BV1036" s="24">
        <v>1</v>
      </c>
      <c r="BW1036" s="16">
        <v>3</v>
      </c>
      <c r="BX1036" s="16">
        <v>2</v>
      </c>
    </row>
    <row r="1037" spans="1:78">
      <c r="A1037">
        <v>1035</v>
      </c>
      <c r="C1037" s="1" t="s">
        <v>5</v>
      </c>
      <c r="D1037" s="1" t="s">
        <v>5</v>
      </c>
      <c r="E1037" s="1" t="s">
        <v>5</v>
      </c>
      <c r="F1037" s="1" t="s">
        <v>5</v>
      </c>
      <c r="G1037" s="1" t="s">
        <v>5</v>
      </c>
      <c r="N1037" t="s">
        <v>211</v>
      </c>
      <c r="O1037" s="21">
        <v>0</v>
      </c>
      <c r="Q1037">
        <v>1</v>
      </c>
      <c r="R1037">
        <v>3</v>
      </c>
      <c r="S1037">
        <v>3</v>
      </c>
      <c r="T1037">
        <v>3</v>
      </c>
      <c r="U1037" s="14">
        <v>0</v>
      </c>
      <c r="X1037" s="16">
        <v>4</v>
      </c>
      <c r="Y1037" s="15">
        <v>4</v>
      </c>
      <c r="Z1037" s="17">
        <v>4</v>
      </c>
      <c r="AC1037">
        <v>3</v>
      </c>
      <c r="AI1037">
        <v>0</v>
      </c>
      <c r="AL1037" t="s">
        <v>2039</v>
      </c>
      <c r="AN1037">
        <v>0</v>
      </c>
      <c r="AU1037">
        <v>3</v>
      </c>
      <c r="AX1037">
        <v>3</v>
      </c>
      <c r="BA1037">
        <v>0</v>
      </c>
      <c r="BB1037">
        <v>0</v>
      </c>
      <c r="BC1037" s="14">
        <v>3</v>
      </c>
      <c r="BD1037" s="16">
        <v>4</v>
      </c>
      <c r="BE1037" s="16">
        <v>1</v>
      </c>
      <c r="BG1037" s="16">
        <v>3</v>
      </c>
      <c r="BH1037" s="15">
        <v>4</v>
      </c>
      <c r="BI1037" s="16">
        <v>3</v>
      </c>
      <c r="BJ1037" s="16">
        <v>4</v>
      </c>
      <c r="BK1037" s="15">
        <v>4</v>
      </c>
      <c r="BL1037" s="16">
        <v>3</v>
      </c>
      <c r="BM1037" s="16">
        <v>2</v>
      </c>
      <c r="BN1037" s="16">
        <v>2</v>
      </c>
      <c r="BO1037" s="16">
        <v>2</v>
      </c>
      <c r="BQ1037" s="16">
        <v>2</v>
      </c>
      <c r="BV1037" s="24">
        <v>1</v>
      </c>
      <c r="BW1037" s="16">
        <v>3</v>
      </c>
      <c r="BX1037" s="16">
        <v>2</v>
      </c>
    </row>
    <row r="1038" spans="1:78">
      <c r="A1038">
        <v>1036</v>
      </c>
      <c r="C1038" s="1" t="s">
        <v>5</v>
      </c>
      <c r="D1038" s="1" t="s">
        <v>5</v>
      </c>
      <c r="E1038" s="1" t="s">
        <v>5</v>
      </c>
      <c r="F1038" s="1" t="s">
        <v>5</v>
      </c>
      <c r="G1038" s="1" t="s">
        <v>5</v>
      </c>
      <c r="H1038" s="1" t="s">
        <v>0</v>
      </c>
      <c r="I1038" s="1" t="s">
        <v>2038</v>
      </c>
      <c r="J1038" s="1" t="s">
        <v>2038</v>
      </c>
      <c r="K1038" s="1" t="s">
        <v>2038</v>
      </c>
      <c r="L1038" s="1" t="s">
        <v>2038</v>
      </c>
      <c r="M1038" t="s">
        <v>212</v>
      </c>
      <c r="N1038" t="s">
        <v>213</v>
      </c>
      <c r="O1038" s="21">
        <v>0</v>
      </c>
      <c r="Q1038">
        <v>1</v>
      </c>
      <c r="R1038" t="s">
        <v>2039</v>
      </c>
      <c r="S1038">
        <v>3</v>
      </c>
      <c r="T1038">
        <v>3</v>
      </c>
      <c r="U1038" s="14">
        <v>0</v>
      </c>
      <c r="X1038" s="16">
        <v>4</v>
      </c>
      <c r="Y1038" s="15">
        <v>4</v>
      </c>
      <c r="Z1038" s="17">
        <v>4</v>
      </c>
      <c r="AC1038">
        <v>4</v>
      </c>
      <c r="AF1038">
        <v>2</v>
      </c>
      <c r="AG1038">
        <v>0</v>
      </c>
      <c r="AH1038">
        <v>3</v>
      </c>
      <c r="AI1038" s="2">
        <v>4</v>
      </c>
      <c r="AL1038" t="s">
        <v>2039</v>
      </c>
      <c r="AN1038">
        <v>4</v>
      </c>
      <c r="AU1038" s="2">
        <v>4</v>
      </c>
      <c r="AV1038">
        <v>1</v>
      </c>
      <c r="AW1038">
        <v>3</v>
      </c>
      <c r="AX1038">
        <v>3</v>
      </c>
      <c r="AY1038">
        <v>1</v>
      </c>
      <c r="BC1038" s="14">
        <v>1</v>
      </c>
      <c r="BD1038" s="16">
        <v>3</v>
      </c>
      <c r="BE1038" s="16">
        <v>0</v>
      </c>
      <c r="BF1038" s="16">
        <v>1</v>
      </c>
      <c r="BG1038" s="16">
        <v>3</v>
      </c>
      <c r="BH1038" s="15">
        <v>4</v>
      </c>
      <c r="BI1038" s="16">
        <v>3</v>
      </c>
      <c r="BJ1038" s="16">
        <v>3</v>
      </c>
      <c r="BK1038" s="15">
        <v>4</v>
      </c>
      <c r="BL1038" s="16" t="s">
        <v>2039</v>
      </c>
      <c r="BM1038" s="16">
        <v>2</v>
      </c>
      <c r="BO1038" s="16">
        <v>2</v>
      </c>
      <c r="BQ1038" s="16">
        <v>2</v>
      </c>
      <c r="BS1038" s="16">
        <v>1</v>
      </c>
      <c r="BT1038" s="16">
        <v>1</v>
      </c>
      <c r="BV1038" s="24">
        <v>1</v>
      </c>
      <c r="BW1038" s="16">
        <v>3</v>
      </c>
      <c r="BX1038" s="16">
        <v>2</v>
      </c>
      <c r="BZ1038" s="17">
        <v>3</v>
      </c>
    </row>
    <row r="1039" spans="1:78">
      <c r="A1039">
        <v>1037</v>
      </c>
      <c r="C1039" s="1" t="s">
        <v>5</v>
      </c>
      <c r="D1039" s="1" t="s">
        <v>5</v>
      </c>
      <c r="E1039" s="1" t="s">
        <v>5</v>
      </c>
      <c r="F1039" s="1" t="s">
        <v>5</v>
      </c>
      <c r="G1039" s="1" t="s">
        <v>5</v>
      </c>
      <c r="H1039" s="1" t="s">
        <v>5</v>
      </c>
      <c r="I1039" s="1" t="s">
        <v>0</v>
      </c>
      <c r="J1039" s="1" t="s">
        <v>2038</v>
      </c>
      <c r="K1039" s="1" t="s">
        <v>2038</v>
      </c>
      <c r="L1039" s="1" t="s">
        <v>2038</v>
      </c>
      <c r="M1039" t="s">
        <v>214</v>
      </c>
      <c r="N1039" t="s">
        <v>215</v>
      </c>
      <c r="O1039" s="21">
        <v>0</v>
      </c>
      <c r="Q1039">
        <v>1</v>
      </c>
      <c r="R1039" s="2">
        <v>4</v>
      </c>
      <c r="S1039">
        <v>3</v>
      </c>
      <c r="T1039">
        <v>3</v>
      </c>
      <c r="U1039" s="14">
        <v>0</v>
      </c>
      <c r="X1039" s="16">
        <v>4</v>
      </c>
      <c r="Y1039" s="16">
        <v>4</v>
      </c>
      <c r="Z1039" s="17">
        <v>4</v>
      </c>
      <c r="AD1039" s="2">
        <v>5</v>
      </c>
      <c r="AE1039" s="2">
        <v>4</v>
      </c>
      <c r="AF1039">
        <v>3</v>
      </c>
      <c r="AG1039">
        <v>4</v>
      </c>
      <c r="AH1039">
        <v>0</v>
      </c>
      <c r="AI1039" s="2">
        <v>4</v>
      </c>
      <c r="AL1039">
        <v>0</v>
      </c>
      <c r="AM1039">
        <v>0</v>
      </c>
      <c r="AN1039">
        <v>4</v>
      </c>
      <c r="AU1039" s="2">
        <v>4</v>
      </c>
      <c r="AV1039">
        <v>0</v>
      </c>
      <c r="AW1039">
        <v>3</v>
      </c>
      <c r="AX1039">
        <v>3</v>
      </c>
      <c r="BA1039">
        <v>0</v>
      </c>
      <c r="BD1039" s="16" t="s">
        <v>2039</v>
      </c>
      <c r="BE1039" s="16">
        <v>0</v>
      </c>
      <c r="BF1039" s="16">
        <v>3</v>
      </c>
      <c r="BI1039" s="16">
        <v>3</v>
      </c>
      <c r="BJ1039" s="16">
        <v>4</v>
      </c>
      <c r="BK1039" s="15">
        <v>4</v>
      </c>
      <c r="BL1039" s="16">
        <v>3</v>
      </c>
      <c r="BM1039" s="16">
        <v>2</v>
      </c>
      <c r="BN1039" s="16">
        <v>2</v>
      </c>
      <c r="BO1039" s="16">
        <v>2</v>
      </c>
      <c r="BQ1039" s="16">
        <v>2</v>
      </c>
      <c r="BS1039" s="16">
        <v>1</v>
      </c>
      <c r="BT1039" s="16">
        <v>0</v>
      </c>
      <c r="BV1039" s="24">
        <v>1</v>
      </c>
      <c r="BW1039" s="16">
        <v>3</v>
      </c>
      <c r="BX1039" s="16">
        <v>2</v>
      </c>
    </row>
    <row r="1040" spans="1:78">
      <c r="A1040">
        <v>1038</v>
      </c>
      <c r="C1040" s="1" t="s">
        <v>5</v>
      </c>
      <c r="D1040" s="1" t="s">
        <v>5</v>
      </c>
      <c r="E1040" s="1" t="s">
        <v>5</v>
      </c>
      <c r="F1040" s="1" t="s">
        <v>5</v>
      </c>
      <c r="G1040" s="1" t="s">
        <v>6</v>
      </c>
      <c r="H1040" s="1" t="s">
        <v>16</v>
      </c>
      <c r="I1040" s="1" t="s">
        <v>189</v>
      </c>
      <c r="J1040" s="1" t="s">
        <v>2038</v>
      </c>
      <c r="K1040" s="1" t="s">
        <v>2038</v>
      </c>
      <c r="L1040" s="1" t="s">
        <v>2038</v>
      </c>
      <c r="M1040" t="s">
        <v>216</v>
      </c>
      <c r="N1040" t="s">
        <v>217</v>
      </c>
      <c r="O1040" s="21" t="s">
        <v>2039</v>
      </c>
      <c r="Q1040" s="2">
        <v>4</v>
      </c>
      <c r="R1040" s="2">
        <v>4</v>
      </c>
      <c r="S1040">
        <v>3</v>
      </c>
      <c r="T1040">
        <v>3</v>
      </c>
      <c r="U1040" s="14">
        <v>0</v>
      </c>
      <c r="X1040" s="16">
        <v>4</v>
      </c>
      <c r="Y1040" s="16" t="s">
        <v>2039</v>
      </c>
      <c r="Z1040" s="17">
        <v>4</v>
      </c>
      <c r="AA1040" t="s">
        <v>2039</v>
      </c>
      <c r="AC1040">
        <v>4</v>
      </c>
      <c r="AD1040" s="2">
        <v>5</v>
      </c>
      <c r="AE1040" s="2">
        <v>4</v>
      </c>
      <c r="AF1040">
        <v>3</v>
      </c>
      <c r="AG1040">
        <v>4</v>
      </c>
      <c r="AH1040" t="s">
        <v>2039</v>
      </c>
      <c r="AI1040" s="2">
        <v>4</v>
      </c>
      <c r="AL1040" t="s">
        <v>2039</v>
      </c>
      <c r="AM1040">
        <v>0</v>
      </c>
      <c r="AN1040">
        <v>4</v>
      </c>
      <c r="AU1040" t="s">
        <v>2039</v>
      </c>
      <c r="AW1040">
        <v>3</v>
      </c>
      <c r="AX1040">
        <v>3</v>
      </c>
      <c r="BA1040">
        <v>0</v>
      </c>
      <c r="BD1040" s="16" t="s">
        <v>2039</v>
      </c>
      <c r="BE1040" s="16">
        <v>0</v>
      </c>
      <c r="BI1040" s="16" t="s">
        <v>2039</v>
      </c>
      <c r="BJ1040" s="16" t="s">
        <v>2039</v>
      </c>
      <c r="BK1040" s="16" t="s">
        <v>2039</v>
      </c>
      <c r="BL1040" s="16" t="s">
        <v>2039</v>
      </c>
      <c r="BM1040" s="16" t="s">
        <v>2039</v>
      </c>
      <c r="BN1040" s="16">
        <v>2</v>
      </c>
      <c r="BO1040" s="16">
        <v>2</v>
      </c>
      <c r="BQ1040" s="16">
        <v>2</v>
      </c>
      <c r="BR1040" s="16" t="s">
        <v>2039</v>
      </c>
      <c r="BU1040" s="24">
        <v>1</v>
      </c>
      <c r="BV1040" s="24">
        <v>1</v>
      </c>
      <c r="BW1040" s="16">
        <v>3</v>
      </c>
      <c r="BX1040" s="16">
        <v>2</v>
      </c>
    </row>
    <row r="1041" spans="1:78">
      <c r="A1041">
        <v>1039</v>
      </c>
      <c r="C1041" s="1" t="s">
        <v>5</v>
      </c>
      <c r="D1041" s="1" t="s">
        <v>5</v>
      </c>
      <c r="E1041" s="1" t="s">
        <v>5</v>
      </c>
      <c r="F1041" s="1" t="s">
        <v>5</v>
      </c>
      <c r="H1041" s="1" t="s">
        <v>5</v>
      </c>
      <c r="N1041" t="s">
        <v>218</v>
      </c>
      <c r="O1041" s="21">
        <v>0</v>
      </c>
      <c r="Q1041">
        <v>1</v>
      </c>
      <c r="R1041" s="2">
        <v>4</v>
      </c>
      <c r="S1041">
        <v>3</v>
      </c>
      <c r="T1041">
        <v>3</v>
      </c>
      <c r="U1041" s="14">
        <v>0</v>
      </c>
      <c r="X1041" s="16">
        <v>4</v>
      </c>
      <c r="Y1041" s="16">
        <v>4</v>
      </c>
      <c r="Z1041" s="17">
        <v>4</v>
      </c>
      <c r="AA1041">
        <v>0</v>
      </c>
      <c r="AD1041" s="2">
        <v>5</v>
      </c>
      <c r="AE1041" s="2">
        <v>4</v>
      </c>
      <c r="AF1041">
        <v>3</v>
      </c>
      <c r="AG1041">
        <v>4</v>
      </c>
      <c r="AH1041" t="s">
        <v>2039</v>
      </c>
      <c r="AI1041" s="2">
        <v>4</v>
      </c>
      <c r="AL1041" t="s">
        <v>2039</v>
      </c>
      <c r="AM1041">
        <v>0</v>
      </c>
      <c r="AN1041">
        <v>4</v>
      </c>
      <c r="AU1041" s="2">
        <v>4</v>
      </c>
      <c r="AV1041" t="s">
        <v>2039</v>
      </c>
      <c r="AW1041">
        <v>3</v>
      </c>
      <c r="AX1041">
        <v>3</v>
      </c>
      <c r="BA1041">
        <v>0</v>
      </c>
      <c r="BD1041" s="16" t="s">
        <v>2039</v>
      </c>
      <c r="BE1041" s="16">
        <v>0</v>
      </c>
      <c r="BF1041" s="16">
        <v>3</v>
      </c>
      <c r="BI1041" s="16">
        <v>3</v>
      </c>
      <c r="BJ1041" s="16">
        <v>4</v>
      </c>
      <c r="BK1041" s="15">
        <v>4</v>
      </c>
      <c r="BL1041" s="16">
        <v>3</v>
      </c>
      <c r="BM1041" s="16">
        <v>2</v>
      </c>
      <c r="BN1041" s="16">
        <v>2</v>
      </c>
      <c r="BO1041" s="16">
        <v>2</v>
      </c>
      <c r="BQ1041" s="16">
        <v>2</v>
      </c>
      <c r="BS1041" s="16">
        <v>1</v>
      </c>
      <c r="BU1041" s="24">
        <v>1</v>
      </c>
      <c r="BV1041" s="24">
        <v>1</v>
      </c>
      <c r="BW1041" s="16">
        <v>3</v>
      </c>
      <c r="BX1041" s="16">
        <v>2</v>
      </c>
    </row>
    <row r="1042" spans="1:78">
      <c r="A1042">
        <v>1040</v>
      </c>
      <c r="C1042" s="1" t="s">
        <v>5</v>
      </c>
      <c r="D1042" s="1" t="s">
        <v>5</v>
      </c>
      <c r="E1042" s="1" t="s">
        <v>5</v>
      </c>
      <c r="F1042" s="1" t="s">
        <v>5</v>
      </c>
      <c r="H1042" s="1" t="s">
        <v>6</v>
      </c>
      <c r="I1042" s="1" t="s">
        <v>166</v>
      </c>
      <c r="J1042" s="1" t="s">
        <v>2038</v>
      </c>
      <c r="K1042" s="1" t="s">
        <v>2038</v>
      </c>
      <c r="L1042" s="1" t="s">
        <v>2038</v>
      </c>
      <c r="M1042" t="s">
        <v>219</v>
      </c>
      <c r="N1042" t="s">
        <v>220</v>
      </c>
      <c r="O1042" s="21">
        <v>0</v>
      </c>
      <c r="Q1042">
        <v>1</v>
      </c>
      <c r="R1042" s="2">
        <v>4</v>
      </c>
      <c r="S1042">
        <v>3</v>
      </c>
      <c r="T1042">
        <v>3</v>
      </c>
      <c r="U1042" s="14">
        <v>0</v>
      </c>
      <c r="X1042" s="16">
        <v>4</v>
      </c>
      <c r="Y1042" s="16">
        <v>4</v>
      </c>
      <c r="Z1042" s="17">
        <v>4</v>
      </c>
      <c r="AA1042">
        <v>3</v>
      </c>
      <c r="AC1042">
        <v>4</v>
      </c>
      <c r="AF1042">
        <v>3</v>
      </c>
      <c r="AG1042">
        <v>4</v>
      </c>
      <c r="AH1042">
        <v>3</v>
      </c>
      <c r="AI1042" s="2">
        <v>4</v>
      </c>
      <c r="AL1042">
        <v>0</v>
      </c>
      <c r="AN1042">
        <v>4</v>
      </c>
      <c r="AU1042" s="2">
        <v>4</v>
      </c>
      <c r="AW1042">
        <v>3</v>
      </c>
      <c r="AX1042">
        <v>3</v>
      </c>
      <c r="BA1042">
        <v>0</v>
      </c>
      <c r="BF1042" s="16">
        <v>4</v>
      </c>
      <c r="BH1042" s="16">
        <v>0</v>
      </c>
      <c r="BI1042" s="16">
        <v>3</v>
      </c>
      <c r="BJ1042" s="16">
        <v>4</v>
      </c>
      <c r="BK1042" s="15">
        <v>4</v>
      </c>
      <c r="BL1042" s="16">
        <v>3</v>
      </c>
      <c r="BM1042" s="16">
        <v>2</v>
      </c>
      <c r="BN1042" s="16">
        <v>0</v>
      </c>
      <c r="BO1042" s="16">
        <v>2</v>
      </c>
      <c r="BQ1042" s="16">
        <v>2</v>
      </c>
      <c r="BS1042" s="16">
        <v>1</v>
      </c>
      <c r="BV1042" s="24">
        <v>1</v>
      </c>
      <c r="BW1042" s="16">
        <v>3</v>
      </c>
      <c r="BX1042" s="16">
        <v>2</v>
      </c>
    </row>
    <row r="1043" spans="1:78">
      <c r="A1043">
        <v>1041</v>
      </c>
      <c r="C1043" s="1" t="s">
        <v>5</v>
      </c>
      <c r="D1043" s="1" t="s">
        <v>5</v>
      </c>
      <c r="E1043" s="1" t="s">
        <v>5</v>
      </c>
      <c r="F1043" s="1" t="s">
        <v>5</v>
      </c>
      <c r="I1043" s="1" t="s">
        <v>6</v>
      </c>
      <c r="J1043" s="1" t="s">
        <v>2038</v>
      </c>
      <c r="K1043" s="1" t="s">
        <v>2038</v>
      </c>
      <c r="L1043" s="1" t="s">
        <v>2038</v>
      </c>
      <c r="M1043" t="s">
        <v>221</v>
      </c>
      <c r="N1043" t="s">
        <v>222</v>
      </c>
      <c r="O1043" s="21">
        <v>0</v>
      </c>
      <c r="Q1043">
        <v>1</v>
      </c>
      <c r="R1043" s="2">
        <v>4</v>
      </c>
      <c r="T1043" t="s">
        <v>2039</v>
      </c>
      <c r="X1043" s="16">
        <v>4</v>
      </c>
      <c r="Y1043" s="16">
        <v>4</v>
      </c>
      <c r="Z1043" s="17">
        <v>4</v>
      </c>
      <c r="AC1043">
        <v>4</v>
      </c>
      <c r="AF1043">
        <v>3</v>
      </c>
      <c r="AG1043">
        <v>4</v>
      </c>
      <c r="AH1043">
        <v>3</v>
      </c>
      <c r="AI1043" t="s">
        <v>2039</v>
      </c>
      <c r="AL1043">
        <v>3</v>
      </c>
      <c r="AN1043" t="s">
        <v>2039</v>
      </c>
      <c r="AU1043" s="2">
        <v>4</v>
      </c>
      <c r="AW1043">
        <v>3</v>
      </c>
      <c r="AX1043">
        <v>3</v>
      </c>
      <c r="BA1043">
        <v>1</v>
      </c>
      <c r="BC1043" s="14">
        <v>3</v>
      </c>
      <c r="BE1043" s="16">
        <v>1</v>
      </c>
      <c r="BH1043" s="16">
        <v>0</v>
      </c>
      <c r="BI1043" s="16">
        <v>3</v>
      </c>
      <c r="BJ1043" s="16">
        <v>3</v>
      </c>
      <c r="BK1043" s="15">
        <v>4</v>
      </c>
      <c r="BL1043" s="16">
        <v>3</v>
      </c>
      <c r="BM1043" s="16">
        <v>2</v>
      </c>
      <c r="BN1043" s="16">
        <v>2</v>
      </c>
      <c r="BO1043" s="16">
        <v>2</v>
      </c>
      <c r="BQ1043" s="16" t="s">
        <v>2039</v>
      </c>
      <c r="BV1043" s="24">
        <v>1</v>
      </c>
      <c r="BW1043" s="16">
        <v>3</v>
      </c>
      <c r="BX1043" s="16">
        <v>2</v>
      </c>
    </row>
    <row r="1044" spans="1:78">
      <c r="A1044">
        <v>1042</v>
      </c>
      <c r="C1044" s="1" t="s">
        <v>5</v>
      </c>
      <c r="D1044" s="1" t="s">
        <v>5</v>
      </c>
      <c r="E1044" s="1" t="s">
        <v>5</v>
      </c>
      <c r="F1044" s="1" t="s">
        <v>5</v>
      </c>
      <c r="G1044" s="1" t="s">
        <v>0</v>
      </c>
      <c r="H1044" s="1" t="s">
        <v>2038</v>
      </c>
      <c r="I1044" s="1" t="s">
        <v>2038</v>
      </c>
      <c r="J1044" s="1" t="s">
        <v>2038</v>
      </c>
      <c r="K1044" s="1" t="s">
        <v>2038</v>
      </c>
      <c r="L1044" s="1" t="s">
        <v>2038</v>
      </c>
      <c r="M1044" t="s">
        <v>223</v>
      </c>
      <c r="N1044" t="s">
        <v>224</v>
      </c>
      <c r="O1044" s="21">
        <v>0</v>
      </c>
      <c r="R1044" s="2">
        <v>4</v>
      </c>
      <c r="S1044">
        <v>3</v>
      </c>
      <c r="T1044">
        <v>2</v>
      </c>
      <c r="U1044" s="14">
        <v>0</v>
      </c>
      <c r="X1044" s="16" t="s">
        <v>2039</v>
      </c>
      <c r="Y1044" s="16">
        <v>4</v>
      </c>
      <c r="Z1044" s="17">
        <v>4</v>
      </c>
      <c r="AF1044">
        <v>2</v>
      </c>
      <c r="AG1044">
        <v>4</v>
      </c>
      <c r="AH1044">
        <v>3</v>
      </c>
      <c r="AI1044">
        <v>0</v>
      </c>
      <c r="AL1044" t="s">
        <v>2039</v>
      </c>
      <c r="AN1044" s="2">
        <v>4</v>
      </c>
      <c r="AR1044" t="s">
        <v>2039</v>
      </c>
      <c r="AS1044">
        <v>3</v>
      </c>
      <c r="AT1044">
        <v>3</v>
      </c>
      <c r="AU1044">
        <v>3</v>
      </c>
      <c r="AV1044">
        <v>0</v>
      </c>
      <c r="AX1044" s="2">
        <v>4</v>
      </c>
      <c r="BA1044">
        <v>0</v>
      </c>
      <c r="BB1044">
        <v>3</v>
      </c>
      <c r="BC1044" s="14">
        <v>4</v>
      </c>
      <c r="BD1044" s="16">
        <v>4</v>
      </c>
      <c r="BE1044" s="16">
        <v>0</v>
      </c>
      <c r="BG1044" s="16">
        <v>3</v>
      </c>
      <c r="BH1044" s="16" t="s">
        <v>2039</v>
      </c>
      <c r="BI1044" s="16">
        <v>3</v>
      </c>
      <c r="BJ1044" s="16" t="s">
        <v>2039</v>
      </c>
      <c r="BK1044" s="16">
        <v>4</v>
      </c>
      <c r="BL1044" s="16">
        <v>3</v>
      </c>
      <c r="BM1044" s="16">
        <v>2</v>
      </c>
      <c r="BN1044" s="15">
        <v>4</v>
      </c>
      <c r="BO1044" s="16">
        <v>0</v>
      </c>
      <c r="BQ1044" s="16" t="s">
        <v>2039</v>
      </c>
      <c r="BS1044" s="16" t="s">
        <v>2039</v>
      </c>
      <c r="BV1044" s="24">
        <v>2</v>
      </c>
      <c r="BW1044" s="16">
        <v>3</v>
      </c>
      <c r="BX1044" s="16">
        <v>3</v>
      </c>
      <c r="BZ1044" s="17">
        <v>0</v>
      </c>
    </row>
    <row r="1045" spans="1:78">
      <c r="A1045">
        <v>1043</v>
      </c>
      <c r="C1045" s="1" t="s">
        <v>5</v>
      </c>
      <c r="D1045" s="1" t="s">
        <v>5</v>
      </c>
      <c r="E1045" s="1" t="s">
        <v>5</v>
      </c>
      <c r="F1045" s="1" t="s">
        <v>5</v>
      </c>
      <c r="G1045" s="1" t="s">
        <v>5</v>
      </c>
      <c r="H1045" s="1" t="s">
        <v>0</v>
      </c>
      <c r="I1045" s="1" t="s">
        <v>2038</v>
      </c>
      <c r="J1045" s="1" t="s">
        <v>2038</v>
      </c>
      <c r="K1045" s="1" t="s">
        <v>2038</v>
      </c>
      <c r="L1045" s="1" t="s">
        <v>2038</v>
      </c>
      <c r="M1045" t="s">
        <v>225</v>
      </c>
      <c r="N1045" t="s">
        <v>226</v>
      </c>
      <c r="O1045" s="21">
        <v>0</v>
      </c>
      <c r="Q1045">
        <v>4</v>
      </c>
      <c r="R1045" s="2">
        <v>4</v>
      </c>
      <c r="S1045">
        <v>4</v>
      </c>
      <c r="T1045" t="s">
        <v>2039</v>
      </c>
      <c r="U1045" s="14">
        <v>0</v>
      </c>
      <c r="V1045" s="15">
        <v>4</v>
      </c>
      <c r="W1045" s="15">
        <v>4</v>
      </c>
      <c r="X1045" s="16">
        <v>4</v>
      </c>
      <c r="Y1045" s="15">
        <v>4</v>
      </c>
      <c r="Z1045" s="17">
        <v>4</v>
      </c>
      <c r="AA1045" t="s">
        <v>2039</v>
      </c>
      <c r="AB1045" s="2">
        <v>4</v>
      </c>
      <c r="AC1045">
        <v>4</v>
      </c>
      <c r="AD1045" s="2">
        <v>5</v>
      </c>
      <c r="AE1045" s="2">
        <v>4</v>
      </c>
      <c r="AG1045">
        <v>4</v>
      </c>
      <c r="AH1045">
        <v>0</v>
      </c>
      <c r="AI1045" s="2">
        <v>4</v>
      </c>
      <c r="AK1045">
        <v>4</v>
      </c>
      <c r="AL1045">
        <v>0</v>
      </c>
      <c r="AM1045" s="2">
        <v>5</v>
      </c>
      <c r="AN1045" s="2">
        <v>4</v>
      </c>
      <c r="AP1045" s="2">
        <v>4</v>
      </c>
      <c r="AV1045">
        <v>3</v>
      </c>
      <c r="AX1045">
        <v>0</v>
      </c>
      <c r="AY1045">
        <v>4</v>
      </c>
      <c r="BB1045">
        <v>3</v>
      </c>
      <c r="BC1045" s="14">
        <v>4</v>
      </c>
      <c r="BD1045" s="16">
        <v>3</v>
      </c>
      <c r="BE1045" s="16">
        <v>3</v>
      </c>
      <c r="BG1045" s="16">
        <v>3</v>
      </c>
      <c r="BH1045" s="16" t="s">
        <v>2039</v>
      </c>
      <c r="BI1045" s="16">
        <v>3</v>
      </c>
      <c r="BJ1045" s="16">
        <v>3</v>
      </c>
      <c r="BK1045" s="16">
        <v>4</v>
      </c>
      <c r="BL1045" s="16">
        <v>3</v>
      </c>
      <c r="BM1045" s="16">
        <v>2</v>
      </c>
      <c r="BN1045" s="16">
        <v>3</v>
      </c>
      <c r="BO1045" s="16">
        <v>3</v>
      </c>
      <c r="BQ1045" s="16">
        <v>4</v>
      </c>
      <c r="BV1045" s="24">
        <v>3</v>
      </c>
      <c r="BW1045" s="16">
        <v>3</v>
      </c>
      <c r="BX1045" s="16">
        <v>3</v>
      </c>
      <c r="BY1045" s="16">
        <v>3</v>
      </c>
    </row>
    <row r="1046" spans="1:78">
      <c r="A1046">
        <v>1044</v>
      </c>
      <c r="C1046" s="1" t="s">
        <v>5</v>
      </c>
      <c r="D1046" s="1" t="s">
        <v>5</v>
      </c>
      <c r="E1046" s="1" t="s">
        <v>5</v>
      </c>
      <c r="F1046" s="1" t="s">
        <v>9</v>
      </c>
      <c r="G1046" s="1" t="s">
        <v>3</v>
      </c>
      <c r="H1046" s="1" t="s">
        <v>9</v>
      </c>
      <c r="I1046" s="1" t="s">
        <v>2038</v>
      </c>
      <c r="J1046" s="1" t="s">
        <v>2038</v>
      </c>
      <c r="K1046" s="1" t="s">
        <v>2038</v>
      </c>
      <c r="L1046" s="1" t="s">
        <v>2038</v>
      </c>
      <c r="M1046" t="s">
        <v>227</v>
      </c>
      <c r="N1046" t="s">
        <v>228</v>
      </c>
      <c r="O1046" s="21">
        <v>0</v>
      </c>
      <c r="Q1046">
        <v>4</v>
      </c>
      <c r="R1046" s="2">
        <v>4</v>
      </c>
      <c r="S1046">
        <v>4</v>
      </c>
      <c r="T1046">
        <v>4</v>
      </c>
      <c r="U1046" s="14">
        <v>0</v>
      </c>
      <c r="V1046" s="15">
        <v>4</v>
      </c>
      <c r="W1046" s="15">
        <v>4</v>
      </c>
      <c r="X1046" s="16">
        <v>4</v>
      </c>
      <c r="Y1046" s="15">
        <v>4</v>
      </c>
      <c r="Z1046" s="17">
        <v>4</v>
      </c>
      <c r="AB1046" s="2">
        <v>4</v>
      </c>
      <c r="AC1046">
        <v>4</v>
      </c>
      <c r="AD1046" s="2">
        <v>5</v>
      </c>
      <c r="AE1046" s="2">
        <v>4</v>
      </c>
      <c r="AG1046">
        <v>4</v>
      </c>
      <c r="AH1046" t="s">
        <v>2039</v>
      </c>
      <c r="AI1046" s="2">
        <v>4</v>
      </c>
      <c r="AK1046">
        <v>4</v>
      </c>
      <c r="AL1046">
        <v>0</v>
      </c>
      <c r="AN1046" s="2">
        <v>4</v>
      </c>
      <c r="AP1046" s="2">
        <v>4</v>
      </c>
      <c r="AQ1046" s="2">
        <v>4</v>
      </c>
      <c r="AV1046">
        <v>3</v>
      </c>
      <c r="AX1046" t="s">
        <v>2039</v>
      </c>
      <c r="AY1046">
        <v>4</v>
      </c>
      <c r="BB1046">
        <v>3</v>
      </c>
      <c r="BC1046" s="14">
        <v>4</v>
      </c>
      <c r="BD1046" s="16">
        <v>3</v>
      </c>
      <c r="BE1046" s="16">
        <v>3</v>
      </c>
      <c r="BG1046" s="16">
        <v>3</v>
      </c>
      <c r="BH1046" s="15">
        <v>5</v>
      </c>
      <c r="BI1046" s="16">
        <v>3</v>
      </c>
      <c r="BJ1046" s="16">
        <v>3</v>
      </c>
      <c r="BK1046" s="16">
        <v>4</v>
      </c>
      <c r="BL1046" s="16">
        <v>3</v>
      </c>
      <c r="BM1046" s="16">
        <v>2</v>
      </c>
      <c r="BN1046" s="16">
        <v>3</v>
      </c>
      <c r="BO1046" s="16">
        <v>3</v>
      </c>
      <c r="BQ1046" s="16">
        <v>4</v>
      </c>
      <c r="BV1046" s="24">
        <v>3</v>
      </c>
      <c r="BW1046" s="16">
        <v>3</v>
      </c>
      <c r="BX1046" s="16">
        <v>3</v>
      </c>
    </row>
    <row r="1047" spans="1:78">
      <c r="A1047">
        <v>1045</v>
      </c>
      <c r="C1047" s="1" t="s">
        <v>5</v>
      </c>
      <c r="D1047" s="1" t="s">
        <v>5</v>
      </c>
      <c r="E1047" s="1" t="s">
        <v>5</v>
      </c>
      <c r="F1047" s="1" t="s">
        <v>5</v>
      </c>
      <c r="G1047" s="1" t="s">
        <v>6</v>
      </c>
      <c r="H1047" s="1" t="s">
        <v>16</v>
      </c>
      <c r="I1047" s="1" t="s">
        <v>2038</v>
      </c>
      <c r="J1047" s="1" t="s">
        <v>2038</v>
      </c>
      <c r="K1047" s="1" t="s">
        <v>2038</v>
      </c>
      <c r="L1047" s="1" t="s">
        <v>2038</v>
      </c>
      <c r="M1047" t="s">
        <v>229</v>
      </c>
      <c r="N1047" t="s">
        <v>230</v>
      </c>
      <c r="O1047" s="21">
        <v>0</v>
      </c>
      <c r="Q1047">
        <v>4</v>
      </c>
      <c r="R1047" s="2">
        <v>4</v>
      </c>
      <c r="S1047">
        <v>4</v>
      </c>
      <c r="T1047">
        <v>4</v>
      </c>
      <c r="U1047" s="14">
        <v>0</v>
      </c>
      <c r="V1047" s="15">
        <v>4</v>
      </c>
      <c r="W1047" s="15">
        <v>4</v>
      </c>
      <c r="X1047" s="16">
        <v>4</v>
      </c>
      <c r="Y1047" s="15">
        <v>4</v>
      </c>
      <c r="Z1047" s="17">
        <v>4</v>
      </c>
      <c r="AB1047" s="2">
        <v>4</v>
      </c>
      <c r="AC1047">
        <v>4</v>
      </c>
      <c r="AD1047" s="2">
        <v>5</v>
      </c>
      <c r="AE1047" s="2">
        <v>4</v>
      </c>
      <c r="AG1047">
        <v>4</v>
      </c>
      <c r="AH1047">
        <v>0</v>
      </c>
      <c r="AI1047" s="2">
        <v>4</v>
      </c>
      <c r="AK1047">
        <v>4</v>
      </c>
      <c r="AL1047">
        <v>0</v>
      </c>
      <c r="AN1047" s="2">
        <v>4</v>
      </c>
      <c r="AP1047" s="2">
        <v>4</v>
      </c>
      <c r="AX1047">
        <v>3</v>
      </c>
      <c r="AY1047">
        <v>4</v>
      </c>
      <c r="BB1047">
        <v>3</v>
      </c>
      <c r="BC1047" s="14">
        <v>4</v>
      </c>
      <c r="BD1047" s="16">
        <v>3</v>
      </c>
      <c r="BE1047" s="16">
        <v>3</v>
      </c>
      <c r="BG1047" s="16">
        <v>3</v>
      </c>
      <c r="BH1047" s="15">
        <v>5</v>
      </c>
      <c r="BI1047" s="16">
        <v>3</v>
      </c>
      <c r="BJ1047" s="16">
        <v>3</v>
      </c>
      <c r="BK1047" s="16">
        <v>4</v>
      </c>
      <c r="BL1047" s="16">
        <v>3</v>
      </c>
      <c r="BM1047" s="16">
        <v>2</v>
      </c>
      <c r="BN1047" s="16">
        <v>3</v>
      </c>
      <c r="BO1047" s="16">
        <v>3</v>
      </c>
      <c r="BQ1047" s="16">
        <v>4</v>
      </c>
      <c r="BV1047" s="24">
        <v>3</v>
      </c>
      <c r="BW1047" s="16">
        <v>3</v>
      </c>
      <c r="BX1047" s="16">
        <v>3</v>
      </c>
      <c r="BY1047" s="16">
        <v>3</v>
      </c>
    </row>
    <row r="1048" spans="1:78">
      <c r="A1048">
        <v>1046</v>
      </c>
      <c r="C1048" s="1" t="s">
        <v>5</v>
      </c>
      <c r="D1048" s="1" t="s">
        <v>5</v>
      </c>
      <c r="E1048" s="1" t="s">
        <v>5</v>
      </c>
      <c r="F1048" s="1" t="s">
        <v>5</v>
      </c>
      <c r="H1048" s="1" t="s">
        <v>9</v>
      </c>
      <c r="I1048" s="1" t="s">
        <v>2038</v>
      </c>
      <c r="J1048" s="1" t="s">
        <v>2038</v>
      </c>
      <c r="K1048" s="1" t="s">
        <v>2038</v>
      </c>
      <c r="L1048" s="1" t="s">
        <v>2038</v>
      </c>
      <c r="M1048" t="s">
        <v>231</v>
      </c>
      <c r="N1048" t="s">
        <v>232</v>
      </c>
      <c r="O1048" s="21">
        <v>0</v>
      </c>
      <c r="Q1048">
        <v>4</v>
      </c>
      <c r="R1048" s="2">
        <v>4</v>
      </c>
      <c r="S1048">
        <v>4</v>
      </c>
      <c r="T1048">
        <v>4</v>
      </c>
      <c r="U1048" s="14">
        <v>0</v>
      </c>
      <c r="V1048" s="15">
        <v>4</v>
      </c>
      <c r="W1048" s="15">
        <v>4</v>
      </c>
      <c r="X1048" s="16">
        <v>4</v>
      </c>
      <c r="Y1048" s="15">
        <v>4</v>
      </c>
      <c r="Z1048" s="17">
        <v>4</v>
      </c>
      <c r="AB1048" s="2">
        <v>4</v>
      </c>
      <c r="AC1048">
        <v>4</v>
      </c>
      <c r="AD1048" s="2">
        <v>5</v>
      </c>
      <c r="AE1048" s="2">
        <v>4</v>
      </c>
      <c r="AG1048">
        <v>4</v>
      </c>
      <c r="AH1048">
        <v>3</v>
      </c>
      <c r="AI1048" s="2">
        <v>4</v>
      </c>
      <c r="AK1048">
        <v>4</v>
      </c>
      <c r="AL1048">
        <v>0</v>
      </c>
      <c r="AN1048" s="2">
        <v>4</v>
      </c>
      <c r="AP1048" s="2">
        <v>4</v>
      </c>
      <c r="AQ1048" s="2">
        <v>4</v>
      </c>
      <c r="AX1048">
        <v>3</v>
      </c>
      <c r="AY1048">
        <v>4</v>
      </c>
      <c r="BB1048">
        <v>3</v>
      </c>
      <c r="BC1048" s="14">
        <v>4</v>
      </c>
      <c r="BD1048" s="16">
        <v>3</v>
      </c>
      <c r="BE1048" s="16">
        <v>3</v>
      </c>
      <c r="BG1048" s="16">
        <v>3</v>
      </c>
      <c r="BH1048" s="15">
        <v>5</v>
      </c>
      <c r="BI1048" s="16">
        <v>3</v>
      </c>
      <c r="BJ1048" s="16">
        <v>3</v>
      </c>
      <c r="BK1048" s="16">
        <v>4</v>
      </c>
      <c r="BL1048" s="16">
        <v>3</v>
      </c>
      <c r="BM1048" s="16">
        <v>2</v>
      </c>
      <c r="BN1048" s="16">
        <v>3</v>
      </c>
      <c r="BO1048" s="16">
        <v>3</v>
      </c>
      <c r="BQ1048" s="16">
        <v>4</v>
      </c>
      <c r="BR1048" s="16">
        <v>2</v>
      </c>
      <c r="BV1048" s="24">
        <v>3</v>
      </c>
      <c r="BW1048" s="16">
        <v>3</v>
      </c>
      <c r="BX1048" s="16">
        <v>3</v>
      </c>
      <c r="BY1048" s="16">
        <v>3</v>
      </c>
    </row>
    <row r="1049" spans="1:78">
      <c r="A1049">
        <v>1047</v>
      </c>
      <c r="C1049" s="1" t="s">
        <v>5</v>
      </c>
      <c r="D1049" s="1" t="s">
        <v>5</v>
      </c>
      <c r="E1049" s="1" t="s">
        <v>5</v>
      </c>
      <c r="F1049" s="1" t="s">
        <v>5</v>
      </c>
      <c r="H1049" s="1" t="s">
        <v>6</v>
      </c>
      <c r="I1049" s="1" t="s">
        <v>2038</v>
      </c>
      <c r="J1049" s="1" t="s">
        <v>2038</v>
      </c>
      <c r="K1049" s="1" t="s">
        <v>2038</v>
      </c>
      <c r="L1049" s="1" t="s">
        <v>2038</v>
      </c>
      <c r="M1049" t="s">
        <v>233</v>
      </c>
      <c r="N1049" t="s">
        <v>234</v>
      </c>
      <c r="O1049" s="21">
        <v>0</v>
      </c>
      <c r="P1049">
        <v>3</v>
      </c>
      <c r="Q1049" s="2">
        <v>4</v>
      </c>
      <c r="R1049" s="2">
        <v>4</v>
      </c>
      <c r="S1049">
        <v>4</v>
      </c>
      <c r="T1049">
        <v>4</v>
      </c>
      <c r="U1049" s="14">
        <v>3</v>
      </c>
      <c r="V1049" s="15">
        <v>4</v>
      </c>
      <c r="W1049" s="15">
        <v>4</v>
      </c>
      <c r="X1049" s="16">
        <v>4</v>
      </c>
      <c r="Y1049" s="15">
        <v>4</v>
      </c>
      <c r="Z1049" s="17">
        <v>4</v>
      </c>
      <c r="AA1049">
        <v>3</v>
      </c>
      <c r="AB1049" s="2">
        <v>4</v>
      </c>
      <c r="AC1049" s="2">
        <v>4</v>
      </c>
      <c r="AD1049" s="2">
        <v>5</v>
      </c>
      <c r="AE1049" s="2">
        <v>4</v>
      </c>
      <c r="AF1049">
        <v>3</v>
      </c>
      <c r="AG1049">
        <v>4</v>
      </c>
      <c r="AH1049">
        <v>3</v>
      </c>
      <c r="AI1049" s="2">
        <v>4</v>
      </c>
      <c r="AJ1049">
        <v>3</v>
      </c>
      <c r="AK1049">
        <v>4</v>
      </c>
      <c r="AL1049" s="2">
        <v>4</v>
      </c>
      <c r="AM1049" s="2">
        <v>5</v>
      </c>
      <c r="AN1049" s="2">
        <v>4</v>
      </c>
      <c r="AO1049" s="2">
        <v>4</v>
      </c>
      <c r="AP1049" s="2">
        <v>4</v>
      </c>
      <c r="AQ1049" s="2">
        <v>4</v>
      </c>
      <c r="AR1049">
        <v>3</v>
      </c>
      <c r="AS1049">
        <v>3</v>
      </c>
      <c r="AT1049">
        <v>3</v>
      </c>
      <c r="AU1049">
        <v>3</v>
      </c>
      <c r="AV1049">
        <v>3</v>
      </c>
      <c r="AW1049">
        <v>3</v>
      </c>
      <c r="AX1049">
        <v>3</v>
      </c>
      <c r="AY1049">
        <v>4</v>
      </c>
      <c r="AZ1049">
        <v>3</v>
      </c>
      <c r="BA1049">
        <v>3</v>
      </c>
      <c r="BB1049">
        <v>3</v>
      </c>
      <c r="BC1049" s="14">
        <v>4</v>
      </c>
      <c r="BD1049" s="16">
        <v>3</v>
      </c>
      <c r="BE1049" s="16">
        <v>3</v>
      </c>
      <c r="BF1049" s="16">
        <v>3</v>
      </c>
      <c r="BG1049" s="16">
        <v>3</v>
      </c>
      <c r="BH1049" s="15">
        <v>5</v>
      </c>
      <c r="BI1049" s="16">
        <v>3</v>
      </c>
      <c r="BJ1049" s="16">
        <v>3</v>
      </c>
      <c r="BK1049" s="16">
        <v>4</v>
      </c>
      <c r="BL1049" s="16">
        <v>3</v>
      </c>
      <c r="BM1049" s="16">
        <v>2</v>
      </c>
      <c r="BN1049" s="16">
        <v>3</v>
      </c>
      <c r="BO1049" s="16">
        <v>3</v>
      </c>
      <c r="BQ1049" s="16">
        <v>4</v>
      </c>
      <c r="BR1049" s="16">
        <v>2</v>
      </c>
      <c r="BS1049" s="16">
        <v>4</v>
      </c>
      <c r="BT1049" s="15">
        <v>4</v>
      </c>
      <c r="BU1049" s="24">
        <v>3</v>
      </c>
      <c r="BV1049" s="24">
        <v>3</v>
      </c>
      <c r="BW1049" s="16">
        <v>3</v>
      </c>
      <c r="BX1049" s="16">
        <v>3</v>
      </c>
      <c r="BY1049" s="16">
        <v>3</v>
      </c>
      <c r="BZ1049" s="17">
        <v>3</v>
      </c>
    </row>
    <row r="1050" spans="1:78">
      <c r="A1050">
        <v>1048</v>
      </c>
      <c r="C1050" s="1" t="s">
        <v>5</v>
      </c>
      <c r="D1050" s="1" t="s">
        <v>5</v>
      </c>
      <c r="E1050" s="1" t="s">
        <v>5</v>
      </c>
      <c r="F1050" s="1" t="s">
        <v>5</v>
      </c>
      <c r="G1050" s="1" t="s">
        <v>0</v>
      </c>
      <c r="H1050" s="1" t="s">
        <v>2038</v>
      </c>
      <c r="I1050" s="1" t="s">
        <v>2038</v>
      </c>
      <c r="J1050" s="1" t="s">
        <v>2038</v>
      </c>
      <c r="K1050" s="1" t="s">
        <v>2038</v>
      </c>
      <c r="L1050" s="1" t="s">
        <v>2038</v>
      </c>
      <c r="M1050" t="s">
        <v>235</v>
      </c>
      <c r="N1050" t="s">
        <v>236</v>
      </c>
      <c r="O1050" s="21">
        <v>2</v>
      </c>
      <c r="R1050">
        <v>4</v>
      </c>
      <c r="T1050">
        <v>0</v>
      </c>
      <c r="Y1050" s="15">
        <v>4</v>
      </c>
      <c r="Z1050" s="17">
        <v>4</v>
      </c>
      <c r="BE1050" s="16">
        <v>0</v>
      </c>
      <c r="BI1050" s="16">
        <v>2</v>
      </c>
      <c r="BJ1050" s="16">
        <v>1</v>
      </c>
      <c r="BK1050" s="16">
        <v>0</v>
      </c>
      <c r="BL1050" s="16">
        <v>0</v>
      </c>
      <c r="BM1050" s="16">
        <v>1</v>
      </c>
      <c r="BN1050" s="16">
        <v>0</v>
      </c>
      <c r="BO1050" s="16">
        <v>0</v>
      </c>
      <c r="BQ1050" s="16">
        <v>2</v>
      </c>
      <c r="BV1050" s="24">
        <v>1</v>
      </c>
      <c r="BW1050" s="16">
        <v>2</v>
      </c>
      <c r="BX1050" s="16">
        <v>1</v>
      </c>
    </row>
    <row r="1051" spans="1:78">
      <c r="A1051">
        <v>1049</v>
      </c>
      <c r="C1051" s="1" t="s">
        <v>5</v>
      </c>
      <c r="D1051" s="1" t="s">
        <v>5</v>
      </c>
      <c r="E1051" s="1" t="s">
        <v>5</v>
      </c>
      <c r="F1051" s="1" t="s">
        <v>6</v>
      </c>
      <c r="G1051" s="1" t="s">
        <v>16</v>
      </c>
      <c r="H1051" s="1" t="s">
        <v>2038</v>
      </c>
      <c r="I1051" s="1" t="s">
        <v>2038</v>
      </c>
      <c r="J1051" s="1" t="s">
        <v>2038</v>
      </c>
      <c r="K1051" s="1" t="s">
        <v>2038</v>
      </c>
      <c r="L1051" s="1" t="s">
        <v>2038</v>
      </c>
      <c r="M1051" t="s">
        <v>237</v>
      </c>
      <c r="N1051" t="s">
        <v>238</v>
      </c>
      <c r="O1051" s="21">
        <v>0</v>
      </c>
      <c r="R1051">
        <v>2</v>
      </c>
      <c r="T1051">
        <v>0</v>
      </c>
      <c r="Y1051" s="15">
        <v>4</v>
      </c>
      <c r="Z1051" s="17">
        <v>4</v>
      </c>
      <c r="BE1051" s="16">
        <v>0</v>
      </c>
      <c r="BI1051" s="16">
        <v>2</v>
      </c>
      <c r="BJ1051" s="16">
        <v>1</v>
      </c>
      <c r="BK1051" s="16">
        <v>0</v>
      </c>
      <c r="BL1051" s="16">
        <v>0</v>
      </c>
      <c r="BM1051" s="16">
        <v>1</v>
      </c>
      <c r="BN1051" s="16">
        <v>1</v>
      </c>
      <c r="BO1051" s="16">
        <v>0</v>
      </c>
      <c r="BQ1051" s="16">
        <v>2</v>
      </c>
      <c r="BV1051" s="24">
        <v>1</v>
      </c>
      <c r="BW1051" s="16">
        <v>2</v>
      </c>
      <c r="BX1051" s="16">
        <v>1</v>
      </c>
    </row>
    <row r="1052" spans="1:78">
      <c r="A1052">
        <v>1050</v>
      </c>
      <c r="C1052" s="1" t="s">
        <v>5</v>
      </c>
      <c r="D1052" s="1" t="s">
        <v>5</v>
      </c>
      <c r="E1052" s="1" t="s">
        <v>5</v>
      </c>
      <c r="G1052" s="1" t="s">
        <v>6</v>
      </c>
      <c r="H1052" s="1" t="s">
        <v>2038</v>
      </c>
      <c r="I1052" s="1" t="s">
        <v>2038</v>
      </c>
      <c r="J1052" s="1" t="s">
        <v>2038</v>
      </c>
      <c r="K1052" s="1" t="s">
        <v>2038</v>
      </c>
      <c r="L1052" s="1" t="s">
        <v>2038</v>
      </c>
      <c r="M1052" t="s">
        <v>239</v>
      </c>
      <c r="N1052" t="s">
        <v>240</v>
      </c>
      <c r="O1052" s="21">
        <v>0</v>
      </c>
      <c r="R1052" t="s">
        <v>2039</v>
      </c>
      <c r="T1052">
        <v>0</v>
      </c>
      <c r="Y1052" s="15">
        <v>4</v>
      </c>
      <c r="Z1052" s="17">
        <v>3</v>
      </c>
      <c r="BE1052" s="16">
        <v>0</v>
      </c>
      <c r="BI1052" s="16" t="s">
        <v>2039</v>
      </c>
      <c r="BJ1052" s="16">
        <v>1</v>
      </c>
      <c r="BK1052" s="16">
        <v>0</v>
      </c>
      <c r="BL1052" s="16">
        <v>0</v>
      </c>
      <c r="BM1052" s="16">
        <v>1</v>
      </c>
      <c r="BN1052" s="16">
        <v>0</v>
      </c>
      <c r="BO1052" s="16">
        <v>0</v>
      </c>
      <c r="BQ1052" s="16">
        <v>2</v>
      </c>
      <c r="BV1052" s="24">
        <v>1</v>
      </c>
      <c r="BW1052" s="16">
        <v>2</v>
      </c>
      <c r="BX1052" s="16">
        <v>1</v>
      </c>
    </row>
    <row r="1053" spans="1:78">
      <c r="A1053">
        <v>1051</v>
      </c>
      <c r="C1053" s="1" t="s">
        <v>5</v>
      </c>
      <c r="D1053" s="1" t="s">
        <v>5</v>
      </c>
      <c r="E1053" s="1" t="s">
        <v>9</v>
      </c>
      <c r="F1053" s="1" t="s">
        <v>2038</v>
      </c>
      <c r="G1053" s="1" t="s">
        <v>2038</v>
      </c>
      <c r="H1053" s="1" t="s">
        <v>2038</v>
      </c>
      <c r="I1053" s="1" t="s">
        <v>2038</v>
      </c>
      <c r="J1053" s="1" t="s">
        <v>2038</v>
      </c>
      <c r="K1053" s="1" t="s">
        <v>2038</v>
      </c>
      <c r="L1053" s="1" t="s">
        <v>2038</v>
      </c>
      <c r="M1053" t="s">
        <v>2175</v>
      </c>
      <c r="N1053" t="s">
        <v>1953</v>
      </c>
      <c r="BI1053" s="16">
        <v>1</v>
      </c>
      <c r="BJ1053" s="16">
        <v>2</v>
      </c>
      <c r="BK1053" s="16">
        <v>0</v>
      </c>
      <c r="BL1053" s="16">
        <v>1</v>
      </c>
      <c r="BQ1053" s="16">
        <v>3</v>
      </c>
      <c r="BV1053" s="24">
        <v>2</v>
      </c>
      <c r="BW1053" s="16">
        <v>1</v>
      </c>
      <c r="BX1053" s="16">
        <v>2</v>
      </c>
    </row>
    <row r="1054" spans="1:78">
      <c r="A1054">
        <v>1052</v>
      </c>
      <c r="C1054" s="1" t="s">
        <v>5</v>
      </c>
      <c r="D1054" s="1" t="s">
        <v>5</v>
      </c>
      <c r="E1054" s="1" t="s">
        <v>9</v>
      </c>
      <c r="F1054" s="1" t="s">
        <v>166</v>
      </c>
      <c r="G1054" s="1" t="s">
        <v>2038</v>
      </c>
      <c r="H1054" s="1" t="s">
        <v>2038</v>
      </c>
      <c r="I1054" s="1" t="s">
        <v>2038</v>
      </c>
      <c r="J1054" s="1" t="s">
        <v>2038</v>
      </c>
      <c r="K1054" s="1" t="s">
        <v>2038</v>
      </c>
      <c r="L1054" s="1" t="s">
        <v>2038</v>
      </c>
      <c r="M1054" t="s">
        <v>1954</v>
      </c>
      <c r="N1054" t="s">
        <v>1955</v>
      </c>
      <c r="BI1054" s="16">
        <v>1</v>
      </c>
      <c r="BJ1054" s="16">
        <v>1</v>
      </c>
      <c r="BK1054" s="16">
        <v>1</v>
      </c>
      <c r="BM1054" s="16">
        <v>1</v>
      </c>
      <c r="BV1054" s="24">
        <v>2</v>
      </c>
      <c r="BW1054" s="16">
        <v>1</v>
      </c>
      <c r="BX1054" s="16">
        <v>1</v>
      </c>
    </row>
    <row r="1055" spans="1:78">
      <c r="A1055">
        <v>1053</v>
      </c>
      <c r="C1055" s="1" t="s">
        <v>5</v>
      </c>
      <c r="D1055" s="1" t="s">
        <v>5</v>
      </c>
      <c r="E1055" s="1" t="s">
        <v>5</v>
      </c>
      <c r="F1055" s="1" t="s">
        <v>6</v>
      </c>
      <c r="G1055" s="1" t="s">
        <v>2038</v>
      </c>
      <c r="H1055" s="1" t="s">
        <v>2038</v>
      </c>
      <c r="I1055" s="1" t="s">
        <v>2038</v>
      </c>
      <c r="J1055" s="1" t="s">
        <v>2038</v>
      </c>
      <c r="K1055" s="1" t="s">
        <v>2038</v>
      </c>
      <c r="L1055" s="1" t="s">
        <v>2038</v>
      </c>
      <c r="M1055" t="s">
        <v>1956</v>
      </c>
      <c r="N1055" t="s">
        <v>1957</v>
      </c>
      <c r="BI1055" s="16">
        <v>1</v>
      </c>
      <c r="BJ1055" s="16">
        <v>1</v>
      </c>
      <c r="BK1055" s="16">
        <v>0</v>
      </c>
      <c r="BM1055" s="16">
        <v>1</v>
      </c>
      <c r="BN1055" s="16">
        <v>0</v>
      </c>
      <c r="BV1055" s="24">
        <v>1</v>
      </c>
      <c r="BW1055" s="16">
        <v>1</v>
      </c>
      <c r="BX1055" s="16">
        <v>1</v>
      </c>
    </row>
    <row r="1056" spans="1:78">
      <c r="A1056">
        <v>1054</v>
      </c>
      <c r="C1056" s="1" t="s">
        <v>5</v>
      </c>
      <c r="D1056" s="1" t="s">
        <v>5</v>
      </c>
      <c r="E1056" s="1" t="s">
        <v>9</v>
      </c>
      <c r="F1056" s="1" t="s">
        <v>166</v>
      </c>
      <c r="G1056" s="1" t="s">
        <v>2038</v>
      </c>
      <c r="H1056" s="1" t="s">
        <v>2038</v>
      </c>
      <c r="I1056" s="1" t="s">
        <v>2038</v>
      </c>
      <c r="J1056" s="1" t="s">
        <v>2038</v>
      </c>
      <c r="K1056" s="1" t="s">
        <v>2038</v>
      </c>
      <c r="L1056" s="1" t="s">
        <v>2038</v>
      </c>
      <c r="M1056" t="s">
        <v>1958</v>
      </c>
      <c r="N1056" t="s">
        <v>1959</v>
      </c>
      <c r="BG1056" s="16">
        <v>0</v>
      </c>
      <c r="BI1056" s="16">
        <v>1</v>
      </c>
      <c r="BJ1056" s="16">
        <v>1</v>
      </c>
      <c r="BK1056" s="16">
        <v>0</v>
      </c>
      <c r="BQ1056" s="16">
        <v>2</v>
      </c>
      <c r="BV1056" s="24">
        <v>2</v>
      </c>
      <c r="BW1056" s="16">
        <v>1</v>
      </c>
      <c r="BX1056" s="16">
        <v>1</v>
      </c>
    </row>
    <row r="1057" spans="1:78">
      <c r="A1057">
        <v>1055</v>
      </c>
      <c r="C1057" s="1" t="s">
        <v>5</v>
      </c>
      <c r="D1057" s="1" t="s">
        <v>5</v>
      </c>
      <c r="E1057" s="1" t="s">
        <v>5</v>
      </c>
      <c r="F1057" s="1" t="s">
        <v>6</v>
      </c>
      <c r="G1057" s="1" t="s">
        <v>2038</v>
      </c>
      <c r="H1057" s="1" t="s">
        <v>2038</v>
      </c>
      <c r="I1057" s="1" t="s">
        <v>2038</v>
      </c>
      <c r="J1057" s="1" t="s">
        <v>2038</v>
      </c>
      <c r="K1057" s="1" t="s">
        <v>2038</v>
      </c>
      <c r="L1057" s="1" t="s">
        <v>2038</v>
      </c>
      <c r="M1057" t="s">
        <v>1960</v>
      </c>
      <c r="N1057" t="s">
        <v>1961</v>
      </c>
      <c r="BG1057" s="16">
        <v>0</v>
      </c>
      <c r="BI1057" s="16">
        <v>1</v>
      </c>
      <c r="BJ1057" s="16">
        <v>1</v>
      </c>
      <c r="BK1057" s="16">
        <v>0</v>
      </c>
      <c r="BQ1057" s="16">
        <v>2</v>
      </c>
      <c r="BV1057" s="24">
        <v>2</v>
      </c>
      <c r="BW1057" s="16">
        <v>1</v>
      </c>
      <c r="BX1057" s="16">
        <v>1</v>
      </c>
      <c r="BY1057"/>
      <c r="BZ1057"/>
    </row>
    <row r="1058" spans="1:78">
      <c r="A1058">
        <v>1056</v>
      </c>
      <c r="C1058" s="1" t="s">
        <v>5</v>
      </c>
      <c r="D1058" s="1" t="s">
        <v>5</v>
      </c>
      <c r="E1058" s="1" t="s">
        <v>9</v>
      </c>
      <c r="F1058" s="1" t="s">
        <v>2038</v>
      </c>
      <c r="G1058" s="1" t="s">
        <v>2038</v>
      </c>
      <c r="H1058" s="1" t="s">
        <v>2038</v>
      </c>
      <c r="I1058" s="1" t="s">
        <v>2038</v>
      </c>
      <c r="J1058" s="1" t="s">
        <v>2038</v>
      </c>
      <c r="K1058" s="1" t="s">
        <v>2038</v>
      </c>
      <c r="L1058" s="1" t="s">
        <v>2038</v>
      </c>
      <c r="M1058" t="s">
        <v>1962</v>
      </c>
      <c r="N1058" t="s">
        <v>1963</v>
      </c>
      <c r="BI1058" s="16">
        <v>2</v>
      </c>
      <c r="BJ1058" s="16">
        <v>1</v>
      </c>
      <c r="BK1058" s="16">
        <v>0</v>
      </c>
      <c r="BL1058" s="16">
        <v>1</v>
      </c>
      <c r="BM1058" s="16">
        <v>1</v>
      </c>
      <c r="BN1058" s="16">
        <v>0</v>
      </c>
      <c r="BO1058" s="16">
        <v>0</v>
      </c>
      <c r="BQ1058" s="16">
        <v>2</v>
      </c>
      <c r="BV1058" s="24">
        <v>2</v>
      </c>
      <c r="BW1058" s="16">
        <v>1</v>
      </c>
      <c r="BX1058" s="16">
        <v>1</v>
      </c>
      <c r="BY1058"/>
      <c r="BZ1058"/>
    </row>
    <row r="1059" spans="1:78">
      <c r="A1059">
        <v>1057</v>
      </c>
      <c r="C1059" s="1" t="s">
        <v>5</v>
      </c>
      <c r="D1059" s="1" t="s">
        <v>5</v>
      </c>
      <c r="E1059" s="1" t="s">
        <v>6</v>
      </c>
      <c r="F1059" s="1" t="s">
        <v>2038</v>
      </c>
      <c r="G1059" s="1" t="s">
        <v>2038</v>
      </c>
      <c r="H1059" s="1" t="s">
        <v>2038</v>
      </c>
      <c r="I1059" s="1" t="s">
        <v>2038</v>
      </c>
      <c r="J1059" s="1" t="s">
        <v>2038</v>
      </c>
      <c r="K1059" s="1" t="s">
        <v>2038</v>
      </c>
      <c r="L1059" s="1" t="s">
        <v>2038</v>
      </c>
      <c r="M1059" t="s">
        <v>1964</v>
      </c>
      <c r="N1059" t="s">
        <v>1965</v>
      </c>
      <c r="BI1059" s="16">
        <v>2</v>
      </c>
      <c r="BJ1059" s="16">
        <v>1</v>
      </c>
      <c r="BK1059" s="16">
        <v>0</v>
      </c>
      <c r="BM1059" s="16">
        <v>0</v>
      </c>
      <c r="BN1059" s="16">
        <v>1</v>
      </c>
      <c r="BS1059" s="16">
        <v>1</v>
      </c>
      <c r="BV1059" s="24">
        <v>1</v>
      </c>
      <c r="BW1059" s="16">
        <v>3</v>
      </c>
      <c r="BX1059" s="16">
        <v>1</v>
      </c>
      <c r="BY1059"/>
      <c r="BZ1059"/>
    </row>
    <row r="1060" spans="1:78">
      <c r="A1060">
        <v>1058</v>
      </c>
      <c r="C1060" s="1" t="s">
        <v>5</v>
      </c>
      <c r="D1060" s="1" t="s">
        <v>6</v>
      </c>
      <c r="E1060" s="1" t="s">
        <v>166</v>
      </c>
      <c r="F1060" s="1" t="s">
        <v>2038</v>
      </c>
      <c r="G1060" s="1" t="s">
        <v>2038</v>
      </c>
      <c r="H1060" s="1" t="s">
        <v>2038</v>
      </c>
      <c r="I1060" s="1" t="s">
        <v>2038</v>
      </c>
      <c r="J1060" s="1" t="s">
        <v>2038</v>
      </c>
      <c r="K1060" s="1" t="s">
        <v>2038</v>
      </c>
      <c r="L1060" s="1" t="s">
        <v>2038</v>
      </c>
      <c r="M1060" t="s">
        <v>2176</v>
      </c>
      <c r="N1060" t="s">
        <v>1966</v>
      </c>
      <c r="BL1060" s="16">
        <v>0</v>
      </c>
      <c r="BY1060"/>
      <c r="BZ1060"/>
    </row>
    <row r="1061" spans="1:78">
      <c r="A1061">
        <v>1059</v>
      </c>
      <c r="C1061" s="1" t="s">
        <v>5</v>
      </c>
      <c r="E1061" s="1" t="s">
        <v>6</v>
      </c>
      <c r="F1061" s="1" t="s">
        <v>2038</v>
      </c>
      <c r="G1061" s="1" t="s">
        <v>2038</v>
      </c>
      <c r="H1061" s="1" t="s">
        <v>2038</v>
      </c>
      <c r="I1061" s="1" t="s">
        <v>2038</v>
      </c>
      <c r="J1061" s="1" t="s">
        <v>2038</v>
      </c>
      <c r="K1061" s="1" t="s">
        <v>2038</v>
      </c>
      <c r="L1061" s="1" t="s">
        <v>2038</v>
      </c>
      <c r="M1061" t="s">
        <v>2177</v>
      </c>
      <c r="N1061" t="s">
        <v>1967</v>
      </c>
      <c r="BY1061"/>
      <c r="BZ1061"/>
    </row>
    <row r="1062" spans="1:78">
      <c r="A1062">
        <v>1060</v>
      </c>
      <c r="C1062" s="1" t="s">
        <v>6</v>
      </c>
      <c r="D1062" s="1" t="s">
        <v>2038</v>
      </c>
      <c r="E1062" s="1" t="s">
        <v>2038</v>
      </c>
      <c r="F1062" s="1" t="s">
        <v>2038</v>
      </c>
      <c r="G1062" s="1" t="s">
        <v>2038</v>
      </c>
      <c r="H1062" s="1" t="s">
        <v>2038</v>
      </c>
      <c r="I1062" s="1" t="s">
        <v>2038</v>
      </c>
      <c r="J1062" s="1" t="s">
        <v>2038</v>
      </c>
      <c r="K1062" s="1" t="s">
        <v>2038</v>
      </c>
      <c r="L1062" s="1" t="s">
        <v>2038</v>
      </c>
      <c r="M1062" t="s">
        <v>1968</v>
      </c>
      <c r="N1062" t="s">
        <v>1969</v>
      </c>
      <c r="BC1062" s="14">
        <v>0</v>
      </c>
      <c r="BJ1062" s="16">
        <v>2</v>
      </c>
      <c r="BK1062" s="16">
        <v>0</v>
      </c>
      <c r="BM1062" s="16">
        <v>0</v>
      </c>
      <c r="BV1062" s="24">
        <v>0</v>
      </c>
      <c r="BX1062" s="16">
        <v>0</v>
      </c>
      <c r="BY1062"/>
      <c r="BZ1062"/>
    </row>
  </sheetData>
  <conditionalFormatting sqref="O3:BZ1062">
    <cfRule type="colorScale" priority="1">
      <colorScale>
        <cfvo type="min"/>
        <cfvo type="num" val="2"/>
        <cfvo type="max"/>
        <color rgb="FF0000FF"/>
        <color rgb="FF80000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eudomonada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todghill</dc:creator>
  <cp:lastModifiedBy>HanhLam</cp:lastModifiedBy>
  <cp:lastPrinted>2014-04-03T05:12:21Z</cp:lastPrinted>
  <dcterms:created xsi:type="dcterms:W3CDTF">2013-04-11T12:54:52Z</dcterms:created>
  <dcterms:modified xsi:type="dcterms:W3CDTF">2014-05-18T04:09:49Z</dcterms:modified>
</cp:coreProperties>
</file>